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dmin\Dropbox\dG4_Regeneration_MS_2024\Submission\Genome biology\revision_2\supplmentary files\"/>
    </mc:Choice>
  </mc:AlternateContent>
  <xr:revisionPtr revIDLastSave="0" documentId="13_ncr:1_{AD674651-63F1-4A16-AC4D-E0AA6D161BA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Basic statistics" sheetId="5" r:id="rId1"/>
    <sheet name="Mouse ASC MAX peak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5" l="1"/>
  <c r="H6" i="5" l="1"/>
  <c r="F6" i="5"/>
  <c r="D6" i="5"/>
</calcChain>
</file>

<file path=xl/sharedStrings.xml><?xml version="1.0" encoding="utf-8"?>
<sst xmlns="http://schemas.openxmlformats.org/spreadsheetml/2006/main" count="4897" uniqueCount="37">
  <si>
    <t>Basic statistics</t>
    <phoneticPr fontId="3" type="noConversion"/>
  </si>
  <si>
    <t>Sample</t>
  </si>
  <si>
    <t>Raw Fragments</t>
  </si>
  <si>
    <t>Pre-processed fragements</t>
  </si>
  <si>
    <t>Peaks p=0.001</t>
    <phoneticPr fontId="3" type="noConversion"/>
  </si>
  <si>
    <t>Deduplicated and high quality mapping reads</t>
    <phoneticPr fontId="3" type="noConversion"/>
  </si>
  <si>
    <t>Mapping reads</t>
    <phoneticPr fontId="3" type="noConversion"/>
  </si>
  <si>
    <t>Chr</t>
    <phoneticPr fontId="3" type="noConversion"/>
  </si>
  <si>
    <t>Start</t>
    <phoneticPr fontId="3" type="noConversion"/>
  </si>
  <si>
    <t>End</t>
    <phoneticPr fontId="3" type="noConversion"/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3</t>
  </si>
  <si>
    <t>chr4</t>
  </si>
  <si>
    <t>chr5</t>
  </si>
  <si>
    <t>chr6</t>
  </si>
  <si>
    <t>chr7</t>
  </si>
  <si>
    <t>chr8</t>
  </si>
  <si>
    <t>chr9</t>
  </si>
  <si>
    <t>chrX</t>
  </si>
  <si>
    <t>chrY</t>
  </si>
  <si>
    <t>chrM</t>
  </si>
  <si>
    <t>Mouse</t>
    <phoneticPr fontId="3" type="noConversion"/>
  </si>
  <si>
    <t>MAX peaks in mouse ASC</t>
    <phoneticPr fontId="3" type="noConversion"/>
  </si>
  <si>
    <t>ASC-48h_MAX</t>
    <phoneticPr fontId="3" type="noConversion"/>
  </si>
  <si>
    <t>Percentage</t>
    <phoneticPr fontId="1" type="noConversion"/>
  </si>
  <si>
    <t>Table S8: MAX CUT&amp;RUN analysis in ASC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等线"/>
      <family val="2"/>
      <charset val="136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/>
    </xf>
    <xf numFmtId="0" fontId="2" fillId="0" borderId="0" xfId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10" fontId="4" fillId="0" borderId="0" xfId="0" applyNumberFormat="1" applyFont="1" applyAlignment="1">
      <alignment horizontal="left"/>
    </xf>
    <xf numFmtId="10" fontId="7" fillId="0" borderId="0" xfId="0" applyNumberFormat="1" applyFont="1" applyAlignment="1">
      <alignment horizontal="left" vertical="center"/>
    </xf>
  </cellXfs>
  <cellStyles count="2">
    <cellStyle name="Normal 2" xfId="1" xr:uid="{00000000-0005-0000-0000-000001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"/>
  <sheetViews>
    <sheetView tabSelected="1" workbookViewId="0">
      <selection activeCell="H19" sqref="H19"/>
    </sheetView>
  </sheetViews>
  <sheetFormatPr defaultColWidth="8.875" defaultRowHeight="14.25" x14ac:dyDescent="0.2"/>
  <cols>
    <col min="1" max="1" width="18.625" style="5" customWidth="1"/>
    <col min="2" max="2" width="17.25" style="5" customWidth="1"/>
    <col min="3" max="3" width="25.625" style="5" customWidth="1"/>
    <col min="4" max="4" width="13" style="5" customWidth="1"/>
    <col min="5" max="5" width="15.75" style="5" customWidth="1"/>
    <col min="6" max="6" width="14.625" style="5" customWidth="1"/>
    <col min="7" max="7" width="41.625" style="5" customWidth="1"/>
    <col min="8" max="8" width="8.875" style="5"/>
    <col min="9" max="9" width="13" style="5" customWidth="1"/>
    <col min="10" max="16384" width="8.875" style="5"/>
  </cols>
  <sheetData>
    <row r="1" spans="1:9" ht="15.75" x14ac:dyDescent="0.25">
      <c r="A1" s="1" t="s">
        <v>36</v>
      </c>
      <c r="B1" s="2"/>
      <c r="C1" s="2"/>
      <c r="D1" s="2"/>
      <c r="E1" s="2"/>
      <c r="F1" s="2"/>
      <c r="G1" s="8"/>
      <c r="H1" s="8"/>
      <c r="I1" s="8"/>
    </row>
    <row r="2" spans="1:9" ht="15.75" x14ac:dyDescent="0.25">
      <c r="A2" s="1"/>
      <c r="B2" s="2"/>
      <c r="C2" s="2"/>
      <c r="D2" s="2"/>
      <c r="E2" s="2"/>
      <c r="F2" s="2"/>
      <c r="G2" s="8"/>
      <c r="H2" s="8"/>
      <c r="I2" s="8"/>
    </row>
    <row r="3" spans="1:9" ht="15.75" x14ac:dyDescent="0.2">
      <c r="A3" s="3" t="s">
        <v>0</v>
      </c>
      <c r="B3" s="2"/>
      <c r="C3" s="2"/>
      <c r="D3" s="2"/>
      <c r="E3" s="2"/>
      <c r="F3" s="2"/>
      <c r="G3" s="8"/>
      <c r="H3" s="8"/>
      <c r="I3" s="8"/>
    </row>
    <row r="4" spans="1:9" ht="15.75" x14ac:dyDescent="0.2">
      <c r="A4" s="3" t="s">
        <v>32</v>
      </c>
      <c r="B4" s="2"/>
      <c r="C4" s="2"/>
      <c r="D4" s="2"/>
      <c r="E4" s="2"/>
      <c r="F4" s="2"/>
      <c r="G4" s="8"/>
      <c r="H4" s="8"/>
      <c r="I4" s="8"/>
    </row>
    <row r="5" spans="1:9" ht="15.75" x14ac:dyDescent="0.2">
      <c r="A5" s="7" t="s">
        <v>1</v>
      </c>
      <c r="B5" s="7" t="s">
        <v>2</v>
      </c>
      <c r="C5" s="7" t="s">
        <v>3</v>
      </c>
      <c r="D5" s="7" t="s">
        <v>35</v>
      </c>
      <c r="E5" s="7" t="s">
        <v>6</v>
      </c>
      <c r="F5" s="7" t="s">
        <v>35</v>
      </c>
      <c r="G5" s="7" t="s">
        <v>5</v>
      </c>
      <c r="H5" s="7" t="s">
        <v>35</v>
      </c>
      <c r="I5" s="9" t="s">
        <v>4</v>
      </c>
    </row>
    <row r="6" spans="1:9" ht="15.75" x14ac:dyDescent="0.25">
      <c r="A6" s="6" t="s">
        <v>34</v>
      </c>
      <c r="B6" s="6">
        <v>26611784</v>
      </c>
      <c r="C6" s="6">
        <v>23806021</v>
      </c>
      <c r="D6" s="10">
        <f>C6/B6</f>
        <v>0.89456689562789171</v>
      </c>
      <c r="E6" s="6">
        <f>15442800+4879113</f>
        <v>20321913</v>
      </c>
      <c r="F6" s="10">
        <f>E6/C6</f>
        <v>0.85364593268232436</v>
      </c>
      <c r="G6" s="8">
        <v>6883754</v>
      </c>
      <c r="H6" s="11">
        <f>G6/E6</f>
        <v>0.33873553144332424</v>
      </c>
      <c r="I6" s="8">
        <v>4879</v>
      </c>
    </row>
  </sheetData>
  <phoneticPr fontId="3" type="noConversion"/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883"/>
  <sheetViews>
    <sheetView workbookViewId="0">
      <selection activeCell="H23" sqref="H23"/>
    </sheetView>
  </sheetViews>
  <sheetFormatPr defaultColWidth="8.875" defaultRowHeight="15.75" x14ac:dyDescent="0.2"/>
  <cols>
    <col min="1" max="3" width="16.625" style="2" customWidth="1"/>
  </cols>
  <sheetData>
    <row r="1" spans="1:3" x14ac:dyDescent="0.25">
      <c r="A1" s="1" t="s">
        <v>36</v>
      </c>
    </row>
    <row r="3" spans="1:3" x14ac:dyDescent="0.2">
      <c r="A3" s="3" t="s">
        <v>33</v>
      </c>
    </row>
    <row r="4" spans="1:3" s="4" customFormat="1" x14ac:dyDescent="0.2">
      <c r="A4" s="3" t="s">
        <v>7</v>
      </c>
      <c r="B4" s="3" t="s">
        <v>8</v>
      </c>
      <c r="C4" s="3" t="s">
        <v>9</v>
      </c>
    </row>
    <row r="5" spans="1:3" x14ac:dyDescent="0.2">
      <c r="A5" s="2" t="s">
        <v>10</v>
      </c>
      <c r="B5" s="2">
        <v>3670410</v>
      </c>
      <c r="C5" s="2">
        <v>3670812</v>
      </c>
    </row>
    <row r="6" spans="1:3" x14ac:dyDescent="0.2">
      <c r="A6" s="2" t="s">
        <v>10</v>
      </c>
      <c r="B6" s="2">
        <v>4857488</v>
      </c>
      <c r="C6" s="2">
        <v>4857949</v>
      </c>
    </row>
    <row r="7" spans="1:3" x14ac:dyDescent="0.2">
      <c r="A7" s="2" t="s">
        <v>10</v>
      </c>
      <c r="B7" s="2">
        <v>5082934</v>
      </c>
      <c r="C7" s="2">
        <v>5083292</v>
      </c>
    </row>
    <row r="8" spans="1:3" x14ac:dyDescent="0.2">
      <c r="A8" s="2" t="s">
        <v>10</v>
      </c>
      <c r="B8" s="2">
        <v>6214503</v>
      </c>
      <c r="C8" s="2">
        <v>6215087</v>
      </c>
    </row>
    <row r="9" spans="1:3" x14ac:dyDescent="0.2">
      <c r="A9" s="2" t="s">
        <v>10</v>
      </c>
      <c r="B9" s="2">
        <v>7088454</v>
      </c>
      <c r="C9" s="2">
        <v>7089163</v>
      </c>
    </row>
    <row r="10" spans="1:3" x14ac:dyDescent="0.2">
      <c r="A10" s="2" t="s">
        <v>10</v>
      </c>
      <c r="B10" s="2">
        <v>7397438</v>
      </c>
      <c r="C10" s="2">
        <v>7398357</v>
      </c>
    </row>
    <row r="11" spans="1:3" x14ac:dyDescent="0.2">
      <c r="A11" s="2" t="s">
        <v>10</v>
      </c>
      <c r="B11" s="2">
        <v>9545378</v>
      </c>
      <c r="C11" s="2">
        <v>9545915</v>
      </c>
    </row>
    <row r="12" spans="1:3" x14ac:dyDescent="0.2">
      <c r="A12" s="2" t="s">
        <v>10</v>
      </c>
      <c r="B12" s="2">
        <v>9748024</v>
      </c>
      <c r="C12" s="2">
        <v>9748606</v>
      </c>
    </row>
    <row r="13" spans="1:3" x14ac:dyDescent="0.2">
      <c r="A13" s="2" t="s">
        <v>10</v>
      </c>
      <c r="B13" s="2">
        <v>9943232</v>
      </c>
      <c r="C13" s="2">
        <v>9943514</v>
      </c>
    </row>
    <row r="14" spans="1:3" x14ac:dyDescent="0.2">
      <c r="A14" s="2" t="s">
        <v>10</v>
      </c>
      <c r="B14" s="2">
        <v>11177681</v>
      </c>
      <c r="C14" s="2">
        <v>11178003</v>
      </c>
    </row>
    <row r="15" spans="1:3" x14ac:dyDescent="0.2">
      <c r="A15" s="2" t="s">
        <v>10</v>
      </c>
      <c r="B15" s="2">
        <v>12641407</v>
      </c>
      <c r="C15" s="2">
        <v>12641857</v>
      </c>
    </row>
    <row r="16" spans="1:3" x14ac:dyDescent="0.2">
      <c r="A16" s="2" t="s">
        <v>10</v>
      </c>
      <c r="B16" s="2">
        <v>12992400</v>
      </c>
      <c r="C16" s="2">
        <v>12992884</v>
      </c>
    </row>
    <row r="17" spans="1:3" x14ac:dyDescent="0.2">
      <c r="A17" s="2" t="s">
        <v>10</v>
      </c>
      <c r="B17" s="2">
        <v>13372518</v>
      </c>
      <c r="C17" s="2">
        <v>13373111</v>
      </c>
    </row>
    <row r="18" spans="1:3" x14ac:dyDescent="0.2">
      <c r="A18" s="2" t="s">
        <v>10</v>
      </c>
      <c r="B18" s="2">
        <v>13918109</v>
      </c>
      <c r="C18" s="2">
        <v>13918391</v>
      </c>
    </row>
    <row r="19" spans="1:3" x14ac:dyDescent="0.2">
      <c r="A19" s="2" t="s">
        <v>10</v>
      </c>
      <c r="B19" s="2">
        <v>16520192</v>
      </c>
      <c r="C19" s="2">
        <v>16520474</v>
      </c>
    </row>
    <row r="20" spans="1:3" x14ac:dyDescent="0.2">
      <c r="A20" s="2" t="s">
        <v>10</v>
      </c>
      <c r="B20" s="2">
        <v>16619056</v>
      </c>
      <c r="C20" s="2">
        <v>16619338</v>
      </c>
    </row>
    <row r="21" spans="1:3" x14ac:dyDescent="0.2">
      <c r="A21" s="2" t="s">
        <v>10</v>
      </c>
      <c r="B21" s="2">
        <v>16656899</v>
      </c>
      <c r="C21" s="2">
        <v>16657265</v>
      </c>
    </row>
    <row r="22" spans="1:3" x14ac:dyDescent="0.2">
      <c r="A22" s="2" t="s">
        <v>10</v>
      </c>
      <c r="B22" s="2">
        <v>16665218</v>
      </c>
      <c r="C22" s="2">
        <v>16665704</v>
      </c>
    </row>
    <row r="23" spans="1:3" x14ac:dyDescent="0.2">
      <c r="A23" s="2" t="s">
        <v>10</v>
      </c>
      <c r="B23" s="2">
        <v>17097092</v>
      </c>
      <c r="C23" s="2">
        <v>17097595</v>
      </c>
    </row>
    <row r="24" spans="1:3" x14ac:dyDescent="0.2">
      <c r="A24" s="2" t="s">
        <v>10</v>
      </c>
      <c r="B24" s="2">
        <v>20679616</v>
      </c>
      <c r="C24" s="2">
        <v>20680063</v>
      </c>
    </row>
    <row r="25" spans="1:3" x14ac:dyDescent="0.2">
      <c r="A25" s="2" t="s">
        <v>10</v>
      </c>
      <c r="B25" s="2">
        <v>20820081</v>
      </c>
      <c r="C25" s="2">
        <v>20820559</v>
      </c>
    </row>
    <row r="26" spans="1:3" x14ac:dyDescent="0.2">
      <c r="A26" s="2" t="s">
        <v>10</v>
      </c>
      <c r="B26" s="2">
        <v>20951017</v>
      </c>
      <c r="C26" s="2">
        <v>20951362</v>
      </c>
    </row>
    <row r="27" spans="1:3" x14ac:dyDescent="0.2">
      <c r="A27" s="2" t="s">
        <v>10</v>
      </c>
      <c r="B27" s="2">
        <v>21014505</v>
      </c>
      <c r="C27" s="2">
        <v>21014843</v>
      </c>
    </row>
    <row r="28" spans="1:3" x14ac:dyDescent="0.2">
      <c r="A28" s="2" t="s">
        <v>10</v>
      </c>
      <c r="B28" s="2">
        <v>23256387</v>
      </c>
      <c r="C28" s="2">
        <v>23256812</v>
      </c>
    </row>
    <row r="29" spans="1:3" x14ac:dyDescent="0.2">
      <c r="A29" s="2" t="s">
        <v>10</v>
      </c>
      <c r="B29" s="2">
        <v>24471131</v>
      </c>
      <c r="C29" s="2">
        <v>24471417</v>
      </c>
    </row>
    <row r="30" spans="1:3" x14ac:dyDescent="0.2">
      <c r="A30" s="2" t="s">
        <v>10</v>
      </c>
      <c r="B30" s="2">
        <v>26687035</v>
      </c>
      <c r="C30" s="2">
        <v>26687435</v>
      </c>
    </row>
    <row r="31" spans="1:3" x14ac:dyDescent="0.2">
      <c r="A31" s="2" t="s">
        <v>10</v>
      </c>
      <c r="B31" s="2">
        <v>29200472</v>
      </c>
      <c r="C31" s="2">
        <v>29200754</v>
      </c>
    </row>
    <row r="32" spans="1:3" x14ac:dyDescent="0.2">
      <c r="A32" s="2" t="s">
        <v>10</v>
      </c>
      <c r="B32" s="2">
        <v>30949645</v>
      </c>
      <c r="C32" s="2">
        <v>30950175</v>
      </c>
    </row>
    <row r="33" spans="1:3" x14ac:dyDescent="0.2">
      <c r="A33" s="2" t="s">
        <v>10</v>
      </c>
      <c r="B33" s="2">
        <v>33813903</v>
      </c>
      <c r="C33" s="2">
        <v>33814593</v>
      </c>
    </row>
    <row r="34" spans="1:3" x14ac:dyDescent="0.2">
      <c r="A34" s="2" t="s">
        <v>10</v>
      </c>
      <c r="B34" s="2">
        <v>34005397</v>
      </c>
      <c r="C34" s="2">
        <v>34005679</v>
      </c>
    </row>
    <row r="35" spans="1:3" x14ac:dyDescent="0.2">
      <c r="A35" s="2" t="s">
        <v>10</v>
      </c>
      <c r="B35" s="2">
        <v>34010999</v>
      </c>
      <c r="C35" s="2">
        <v>34011298</v>
      </c>
    </row>
    <row r="36" spans="1:3" x14ac:dyDescent="0.2">
      <c r="A36" s="2" t="s">
        <v>10</v>
      </c>
      <c r="B36" s="2">
        <v>34389136</v>
      </c>
      <c r="C36" s="2">
        <v>34389618</v>
      </c>
    </row>
    <row r="37" spans="1:3" x14ac:dyDescent="0.2">
      <c r="A37" s="2" t="s">
        <v>10</v>
      </c>
      <c r="B37" s="2">
        <v>34439260</v>
      </c>
      <c r="C37" s="2">
        <v>34440056</v>
      </c>
    </row>
    <row r="38" spans="1:3" x14ac:dyDescent="0.2">
      <c r="A38" s="2" t="s">
        <v>10</v>
      </c>
      <c r="B38" s="2">
        <v>36030537</v>
      </c>
      <c r="C38" s="2">
        <v>36030819</v>
      </c>
    </row>
    <row r="39" spans="1:3" x14ac:dyDescent="0.2">
      <c r="A39" s="2" t="s">
        <v>10</v>
      </c>
      <c r="B39" s="2">
        <v>36243990</v>
      </c>
      <c r="C39" s="2">
        <v>36244348</v>
      </c>
    </row>
    <row r="40" spans="1:3" x14ac:dyDescent="0.2">
      <c r="A40" s="2" t="s">
        <v>10</v>
      </c>
      <c r="B40" s="2">
        <v>36511675</v>
      </c>
      <c r="C40" s="2">
        <v>36512039</v>
      </c>
    </row>
    <row r="41" spans="1:3" x14ac:dyDescent="0.2">
      <c r="A41" s="2" t="s">
        <v>10</v>
      </c>
      <c r="B41" s="2">
        <v>36546850</v>
      </c>
      <c r="C41" s="2">
        <v>36547438</v>
      </c>
    </row>
    <row r="42" spans="1:3" x14ac:dyDescent="0.2">
      <c r="A42" s="2" t="s">
        <v>10</v>
      </c>
      <c r="B42" s="2">
        <v>36556829</v>
      </c>
      <c r="C42" s="2">
        <v>36557159</v>
      </c>
    </row>
    <row r="43" spans="1:3" x14ac:dyDescent="0.2">
      <c r="A43" s="2" t="s">
        <v>10</v>
      </c>
      <c r="B43" s="2">
        <v>36709690</v>
      </c>
      <c r="C43" s="2">
        <v>36710319</v>
      </c>
    </row>
    <row r="44" spans="1:3" x14ac:dyDescent="0.2">
      <c r="A44" s="2" t="s">
        <v>10</v>
      </c>
      <c r="B44" s="2">
        <v>36939520</v>
      </c>
      <c r="C44" s="2">
        <v>36940022</v>
      </c>
    </row>
    <row r="45" spans="1:3" x14ac:dyDescent="0.2">
      <c r="A45" s="2" t="s">
        <v>10</v>
      </c>
      <c r="B45" s="2">
        <v>37045637</v>
      </c>
      <c r="C45" s="2">
        <v>37045919</v>
      </c>
    </row>
    <row r="46" spans="1:3" x14ac:dyDescent="0.2">
      <c r="A46" s="2" t="s">
        <v>10</v>
      </c>
      <c r="B46" s="2">
        <v>37864807</v>
      </c>
      <c r="C46" s="2">
        <v>37865281</v>
      </c>
    </row>
    <row r="47" spans="1:3" x14ac:dyDescent="0.2">
      <c r="A47" s="2" t="s">
        <v>10</v>
      </c>
      <c r="B47" s="2">
        <v>37997507</v>
      </c>
      <c r="C47" s="2">
        <v>37998385</v>
      </c>
    </row>
    <row r="48" spans="1:3" x14ac:dyDescent="0.2">
      <c r="A48" s="2" t="s">
        <v>10</v>
      </c>
      <c r="B48" s="2">
        <v>38987679</v>
      </c>
      <c r="C48" s="2">
        <v>38988111</v>
      </c>
    </row>
    <row r="49" spans="1:3" x14ac:dyDescent="0.2">
      <c r="A49" s="2" t="s">
        <v>10</v>
      </c>
      <c r="B49" s="2">
        <v>39079478</v>
      </c>
      <c r="C49" s="2">
        <v>39079760</v>
      </c>
    </row>
    <row r="50" spans="1:3" x14ac:dyDescent="0.2">
      <c r="A50" s="2" t="s">
        <v>10</v>
      </c>
      <c r="B50" s="2">
        <v>39256809</v>
      </c>
      <c r="C50" s="2">
        <v>39257093</v>
      </c>
    </row>
    <row r="51" spans="1:3" x14ac:dyDescent="0.2">
      <c r="A51" s="2" t="s">
        <v>10</v>
      </c>
      <c r="B51" s="2">
        <v>39367866</v>
      </c>
      <c r="C51" s="2">
        <v>39368421</v>
      </c>
    </row>
    <row r="52" spans="1:3" x14ac:dyDescent="0.2">
      <c r="A52" s="2" t="s">
        <v>10</v>
      </c>
      <c r="B52" s="2">
        <v>39412084</v>
      </c>
      <c r="C52" s="2">
        <v>39412366</v>
      </c>
    </row>
    <row r="53" spans="1:3" x14ac:dyDescent="0.2">
      <c r="A53" s="2" t="s">
        <v>10</v>
      </c>
      <c r="B53" s="2">
        <v>39535584</v>
      </c>
      <c r="C53" s="2">
        <v>39536045</v>
      </c>
    </row>
    <row r="54" spans="1:3" x14ac:dyDescent="0.2">
      <c r="A54" s="2" t="s">
        <v>10</v>
      </c>
      <c r="B54" s="2">
        <v>40445026</v>
      </c>
      <c r="C54" s="2">
        <v>40445464</v>
      </c>
    </row>
    <row r="55" spans="1:3" x14ac:dyDescent="0.2">
      <c r="A55" s="2" t="s">
        <v>10</v>
      </c>
      <c r="B55" s="2">
        <v>40715562</v>
      </c>
      <c r="C55" s="2">
        <v>40716000</v>
      </c>
    </row>
    <row r="56" spans="1:3" x14ac:dyDescent="0.2">
      <c r="A56" s="2" t="s">
        <v>10</v>
      </c>
      <c r="B56" s="2">
        <v>40790428</v>
      </c>
      <c r="C56" s="2">
        <v>40790729</v>
      </c>
    </row>
    <row r="57" spans="1:3" x14ac:dyDescent="0.2">
      <c r="A57" s="2" t="s">
        <v>10</v>
      </c>
      <c r="B57" s="2">
        <v>43098325</v>
      </c>
      <c r="C57" s="2">
        <v>43099061</v>
      </c>
    </row>
    <row r="58" spans="1:3" x14ac:dyDescent="0.2">
      <c r="A58" s="2" t="s">
        <v>10</v>
      </c>
      <c r="B58" s="2">
        <v>43163726</v>
      </c>
      <c r="C58" s="2">
        <v>43164008</v>
      </c>
    </row>
    <row r="59" spans="1:3" x14ac:dyDescent="0.2">
      <c r="A59" s="2" t="s">
        <v>10</v>
      </c>
      <c r="B59" s="2">
        <v>43827498</v>
      </c>
      <c r="C59" s="2">
        <v>43827780</v>
      </c>
    </row>
    <row r="60" spans="1:3" x14ac:dyDescent="0.2">
      <c r="A60" s="2" t="s">
        <v>10</v>
      </c>
      <c r="B60" s="2">
        <v>43933591</v>
      </c>
      <c r="C60" s="2">
        <v>43934595</v>
      </c>
    </row>
    <row r="61" spans="1:3" x14ac:dyDescent="0.2">
      <c r="A61" s="2" t="s">
        <v>10</v>
      </c>
      <c r="B61" s="2">
        <v>44102281</v>
      </c>
      <c r="C61" s="2">
        <v>44102670</v>
      </c>
    </row>
    <row r="62" spans="1:3" x14ac:dyDescent="0.2">
      <c r="A62" s="2" t="s">
        <v>10</v>
      </c>
      <c r="B62" s="2">
        <v>45765949</v>
      </c>
      <c r="C62" s="2">
        <v>45766486</v>
      </c>
    </row>
    <row r="63" spans="1:3" x14ac:dyDescent="0.2">
      <c r="A63" s="2" t="s">
        <v>10</v>
      </c>
      <c r="B63" s="2">
        <v>45795065</v>
      </c>
      <c r="C63" s="2">
        <v>45795535</v>
      </c>
    </row>
    <row r="64" spans="1:3" x14ac:dyDescent="0.2">
      <c r="A64" s="2" t="s">
        <v>10</v>
      </c>
      <c r="B64" s="2">
        <v>46853643</v>
      </c>
      <c r="C64" s="2">
        <v>46854143</v>
      </c>
    </row>
    <row r="65" spans="1:3" x14ac:dyDescent="0.2">
      <c r="A65" s="2" t="s">
        <v>10</v>
      </c>
      <c r="B65" s="2">
        <v>51290505</v>
      </c>
      <c r="C65" s="2">
        <v>51290787</v>
      </c>
    </row>
    <row r="66" spans="1:3" x14ac:dyDescent="0.2">
      <c r="A66" s="2" t="s">
        <v>10</v>
      </c>
      <c r="B66" s="2">
        <v>51478056</v>
      </c>
      <c r="C66" s="2">
        <v>51478794</v>
      </c>
    </row>
    <row r="67" spans="1:3" x14ac:dyDescent="0.2">
      <c r="A67" s="2" t="s">
        <v>10</v>
      </c>
      <c r="B67" s="2">
        <v>51606295</v>
      </c>
      <c r="C67" s="2">
        <v>51606854</v>
      </c>
    </row>
    <row r="68" spans="1:3" x14ac:dyDescent="0.2">
      <c r="A68" s="2" t="s">
        <v>10</v>
      </c>
      <c r="B68" s="2">
        <v>52113658</v>
      </c>
      <c r="C68" s="2">
        <v>52114138</v>
      </c>
    </row>
    <row r="69" spans="1:3" x14ac:dyDescent="0.2">
      <c r="A69" s="2" t="s">
        <v>10</v>
      </c>
      <c r="B69" s="2">
        <v>52119118</v>
      </c>
      <c r="C69" s="2">
        <v>52119496</v>
      </c>
    </row>
    <row r="70" spans="1:3" x14ac:dyDescent="0.2">
      <c r="A70" s="2" t="s">
        <v>10</v>
      </c>
      <c r="B70" s="2">
        <v>52233099</v>
      </c>
      <c r="C70" s="2">
        <v>52233683</v>
      </c>
    </row>
    <row r="71" spans="1:3" x14ac:dyDescent="0.2">
      <c r="A71" s="2" t="s">
        <v>10</v>
      </c>
      <c r="B71" s="2">
        <v>52758613</v>
      </c>
      <c r="C71" s="2">
        <v>52758895</v>
      </c>
    </row>
    <row r="72" spans="1:3" x14ac:dyDescent="0.2">
      <c r="A72" s="2" t="s">
        <v>10</v>
      </c>
      <c r="B72" s="2">
        <v>52844808</v>
      </c>
      <c r="C72" s="2">
        <v>52845090</v>
      </c>
    </row>
    <row r="73" spans="1:3" x14ac:dyDescent="0.2">
      <c r="A73" s="2" t="s">
        <v>10</v>
      </c>
      <c r="B73" s="2">
        <v>53784852</v>
      </c>
      <c r="C73" s="2">
        <v>53785134</v>
      </c>
    </row>
    <row r="74" spans="1:3" x14ac:dyDescent="0.2">
      <c r="A74" s="2" t="s">
        <v>10</v>
      </c>
      <c r="B74" s="2">
        <v>54250517</v>
      </c>
      <c r="C74" s="2">
        <v>54250799</v>
      </c>
    </row>
    <row r="75" spans="1:3" x14ac:dyDescent="0.2">
      <c r="A75" s="2" t="s">
        <v>10</v>
      </c>
      <c r="B75" s="2">
        <v>55052522</v>
      </c>
      <c r="C75" s="2">
        <v>55053135</v>
      </c>
    </row>
    <row r="76" spans="1:3" x14ac:dyDescent="0.2">
      <c r="A76" s="2" t="s">
        <v>10</v>
      </c>
      <c r="B76" s="2">
        <v>55131269</v>
      </c>
      <c r="C76" s="2">
        <v>55131809</v>
      </c>
    </row>
    <row r="77" spans="1:3" x14ac:dyDescent="0.2">
      <c r="A77" s="2" t="s">
        <v>10</v>
      </c>
      <c r="B77" s="2">
        <v>55225965</v>
      </c>
      <c r="C77" s="2">
        <v>55226415</v>
      </c>
    </row>
    <row r="78" spans="1:3" x14ac:dyDescent="0.2">
      <c r="A78" s="2" t="s">
        <v>10</v>
      </c>
      <c r="B78" s="2">
        <v>55236982</v>
      </c>
      <c r="C78" s="2">
        <v>55237309</v>
      </c>
    </row>
    <row r="79" spans="1:3" x14ac:dyDescent="0.2">
      <c r="A79" s="2" t="s">
        <v>10</v>
      </c>
      <c r="B79" s="2">
        <v>55405691</v>
      </c>
      <c r="C79" s="2">
        <v>55406009</v>
      </c>
    </row>
    <row r="80" spans="1:3" x14ac:dyDescent="0.2">
      <c r="A80" s="2" t="s">
        <v>10</v>
      </c>
      <c r="B80" s="2">
        <v>57406308</v>
      </c>
      <c r="C80" s="2">
        <v>57406723</v>
      </c>
    </row>
    <row r="81" spans="1:3" x14ac:dyDescent="0.2">
      <c r="A81" s="2" t="s">
        <v>10</v>
      </c>
      <c r="B81" s="2">
        <v>57510613</v>
      </c>
      <c r="C81" s="2">
        <v>57510895</v>
      </c>
    </row>
    <row r="82" spans="1:3" x14ac:dyDescent="0.2">
      <c r="A82" s="2" t="s">
        <v>10</v>
      </c>
      <c r="B82" s="2">
        <v>58586372</v>
      </c>
      <c r="C82" s="2">
        <v>58586654</v>
      </c>
    </row>
    <row r="83" spans="1:3" x14ac:dyDescent="0.2">
      <c r="A83" s="2" t="s">
        <v>10</v>
      </c>
      <c r="B83" s="2">
        <v>58711445</v>
      </c>
      <c r="C83" s="2">
        <v>58711845</v>
      </c>
    </row>
    <row r="84" spans="1:3" x14ac:dyDescent="0.2">
      <c r="A84" s="2" t="s">
        <v>10</v>
      </c>
      <c r="B84" s="2">
        <v>58973116</v>
      </c>
      <c r="C84" s="2">
        <v>58973624</v>
      </c>
    </row>
    <row r="85" spans="1:3" x14ac:dyDescent="0.2">
      <c r="A85" s="2" t="s">
        <v>10</v>
      </c>
      <c r="B85" s="2">
        <v>58973794</v>
      </c>
      <c r="C85" s="2">
        <v>58974270</v>
      </c>
    </row>
    <row r="86" spans="1:3" x14ac:dyDescent="0.2">
      <c r="A86" s="2" t="s">
        <v>10</v>
      </c>
      <c r="B86" s="2">
        <v>59119991</v>
      </c>
      <c r="C86" s="2">
        <v>59120483</v>
      </c>
    </row>
    <row r="87" spans="1:3" x14ac:dyDescent="0.2">
      <c r="A87" s="2" t="s">
        <v>10</v>
      </c>
      <c r="B87" s="2">
        <v>59236969</v>
      </c>
      <c r="C87" s="2">
        <v>59237511</v>
      </c>
    </row>
    <row r="88" spans="1:3" x14ac:dyDescent="0.2">
      <c r="A88" s="2" t="s">
        <v>10</v>
      </c>
      <c r="B88" s="2">
        <v>59684540</v>
      </c>
      <c r="C88" s="2">
        <v>59684876</v>
      </c>
    </row>
    <row r="89" spans="1:3" x14ac:dyDescent="0.2">
      <c r="A89" s="2" t="s">
        <v>10</v>
      </c>
      <c r="B89" s="2">
        <v>60158793</v>
      </c>
      <c r="C89" s="2">
        <v>60159289</v>
      </c>
    </row>
    <row r="90" spans="1:3" x14ac:dyDescent="0.2">
      <c r="A90" s="2" t="s">
        <v>10</v>
      </c>
      <c r="B90" s="2">
        <v>60343128</v>
      </c>
      <c r="C90" s="2">
        <v>60343750</v>
      </c>
    </row>
    <row r="91" spans="1:3" x14ac:dyDescent="0.2">
      <c r="A91" s="2" t="s">
        <v>10</v>
      </c>
      <c r="B91" s="2">
        <v>61638828</v>
      </c>
      <c r="C91" s="2">
        <v>61639110</v>
      </c>
    </row>
    <row r="92" spans="1:3" x14ac:dyDescent="0.2">
      <c r="A92" s="2" t="s">
        <v>10</v>
      </c>
      <c r="B92" s="2">
        <v>62703340</v>
      </c>
      <c r="C92" s="2">
        <v>62703622</v>
      </c>
    </row>
    <row r="93" spans="1:3" x14ac:dyDescent="0.2">
      <c r="A93" s="2" t="s">
        <v>10</v>
      </c>
      <c r="B93" s="2">
        <v>62860645</v>
      </c>
      <c r="C93" s="2">
        <v>62860949</v>
      </c>
    </row>
    <row r="94" spans="1:3" x14ac:dyDescent="0.2">
      <c r="A94" s="2" t="s">
        <v>10</v>
      </c>
      <c r="B94" s="2">
        <v>64121779</v>
      </c>
      <c r="C94" s="2">
        <v>64122268</v>
      </c>
    </row>
    <row r="95" spans="1:3" x14ac:dyDescent="0.2">
      <c r="A95" s="2" t="s">
        <v>10</v>
      </c>
      <c r="B95" s="2">
        <v>64532559</v>
      </c>
      <c r="C95" s="2">
        <v>64533169</v>
      </c>
    </row>
    <row r="96" spans="1:3" x14ac:dyDescent="0.2">
      <c r="A96" s="2" t="s">
        <v>10</v>
      </c>
      <c r="B96" s="2">
        <v>64617020</v>
      </c>
      <c r="C96" s="2">
        <v>64617694</v>
      </c>
    </row>
    <row r="97" spans="1:3" x14ac:dyDescent="0.2">
      <c r="A97" s="2" t="s">
        <v>10</v>
      </c>
      <c r="B97" s="2">
        <v>64690555</v>
      </c>
      <c r="C97" s="2">
        <v>64690922</v>
      </c>
    </row>
    <row r="98" spans="1:3" x14ac:dyDescent="0.2">
      <c r="A98" s="2" t="s">
        <v>10</v>
      </c>
      <c r="B98" s="2">
        <v>65178785</v>
      </c>
      <c r="C98" s="2">
        <v>65179289</v>
      </c>
    </row>
    <row r="99" spans="1:3" x14ac:dyDescent="0.2">
      <c r="A99" s="2" t="s">
        <v>10</v>
      </c>
      <c r="B99" s="2">
        <v>65186548</v>
      </c>
      <c r="C99" s="2">
        <v>65187131</v>
      </c>
    </row>
    <row r="100" spans="1:3" x14ac:dyDescent="0.2">
      <c r="A100" s="2" t="s">
        <v>10</v>
      </c>
      <c r="B100" s="2">
        <v>66700483</v>
      </c>
      <c r="C100" s="2">
        <v>66701059</v>
      </c>
    </row>
    <row r="101" spans="1:3" x14ac:dyDescent="0.2">
      <c r="A101" s="2" t="s">
        <v>10</v>
      </c>
      <c r="B101" s="2">
        <v>66816267</v>
      </c>
      <c r="C101" s="2">
        <v>66816791</v>
      </c>
    </row>
    <row r="102" spans="1:3" x14ac:dyDescent="0.2">
      <c r="A102" s="2" t="s">
        <v>10</v>
      </c>
      <c r="B102" s="2">
        <v>71102683</v>
      </c>
      <c r="C102" s="2">
        <v>71103419</v>
      </c>
    </row>
    <row r="103" spans="1:3" x14ac:dyDescent="0.2">
      <c r="A103" s="2" t="s">
        <v>10</v>
      </c>
      <c r="B103" s="2">
        <v>71832263</v>
      </c>
      <c r="C103" s="2">
        <v>71832545</v>
      </c>
    </row>
    <row r="104" spans="1:3" x14ac:dyDescent="0.2">
      <c r="A104" s="2" t="s">
        <v>10</v>
      </c>
      <c r="B104" s="2">
        <v>72225949</v>
      </c>
      <c r="C104" s="2">
        <v>72226274</v>
      </c>
    </row>
    <row r="105" spans="1:3" x14ac:dyDescent="0.2">
      <c r="A105" s="2" t="s">
        <v>10</v>
      </c>
      <c r="B105" s="2">
        <v>72583127</v>
      </c>
      <c r="C105" s="2">
        <v>72583549</v>
      </c>
    </row>
    <row r="106" spans="1:3" x14ac:dyDescent="0.2">
      <c r="A106" s="2" t="s">
        <v>10</v>
      </c>
      <c r="B106" s="2">
        <v>73787201</v>
      </c>
      <c r="C106" s="2">
        <v>73787517</v>
      </c>
    </row>
    <row r="107" spans="1:3" x14ac:dyDescent="0.2">
      <c r="A107" s="2" t="s">
        <v>10</v>
      </c>
      <c r="B107" s="2">
        <v>73963218</v>
      </c>
      <c r="C107" s="2">
        <v>73963698</v>
      </c>
    </row>
    <row r="108" spans="1:3" x14ac:dyDescent="0.2">
      <c r="A108" s="2" t="s">
        <v>10</v>
      </c>
      <c r="B108" s="2">
        <v>74284642</v>
      </c>
      <c r="C108" s="2">
        <v>74285493</v>
      </c>
    </row>
    <row r="109" spans="1:3" x14ac:dyDescent="0.2">
      <c r="A109" s="2" t="s">
        <v>10</v>
      </c>
      <c r="B109" s="2">
        <v>74295427</v>
      </c>
      <c r="C109" s="2">
        <v>74296101</v>
      </c>
    </row>
    <row r="110" spans="1:3" x14ac:dyDescent="0.2">
      <c r="A110" s="2" t="s">
        <v>10</v>
      </c>
      <c r="B110" s="2">
        <v>74397410</v>
      </c>
      <c r="C110" s="2">
        <v>74397910</v>
      </c>
    </row>
    <row r="111" spans="1:3" x14ac:dyDescent="0.2">
      <c r="A111" s="2" t="s">
        <v>10</v>
      </c>
      <c r="B111" s="2">
        <v>74505922</v>
      </c>
      <c r="C111" s="2">
        <v>74506353</v>
      </c>
    </row>
    <row r="112" spans="1:3" x14ac:dyDescent="0.2">
      <c r="A112" s="2" t="s">
        <v>10</v>
      </c>
      <c r="B112" s="2">
        <v>74588249</v>
      </c>
      <c r="C112" s="2">
        <v>74588666</v>
      </c>
    </row>
    <row r="113" spans="1:3" x14ac:dyDescent="0.2">
      <c r="A113" s="2" t="s">
        <v>10</v>
      </c>
      <c r="B113" s="2">
        <v>74661804</v>
      </c>
      <c r="C113" s="2">
        <v>74662086</v>
      </c>
    </row>
    <row r="114" spans="1:3" x14ac:dyDescent="0.2">
      <c r="A114" s="2" t="s">
        <v>10</v>
      </c>
      <c r="B114" s="2">
        <v>75124782</v>
      </c>
      <c r="C114" s="2">
        <v>75125222</v>
      </c>
    </row>
    <row r="115" spans="1:3" x14ac:dyDescent="0.2">
      <c r="A115" s="2" t="s">
        <v>10</v>
      </c>
      <c r="B115" s="2">
        <v>75142468</v>
      </c>
      <c r="C115" s="2">
        <v>75143036</v>
      </c>
    </row>
    <row r="116" spans="1:3" x14ac:dyDescent="0.2">
      <c r="A116" s="2" t="s">
        <v>10</v>
      </c>
      <c r="B116" s="2">
        <v>75168695</v>
      </c>
      <c r="C116" s="2">
        <v>75168977</v>
      </c>
    </row>
    <row r="117" spans="1:3" x14ac:dyDescent="0.2">
      <c r="A117" s="2" t="s">
        <v>10</v>
      </c>
      <c r="B117" s="2">
        <v>75179769</v>
      </c>
      <c r="C117" s="2">
        <v>75180134</v>
      </c>
    </row>
    <row r="118" spans="1:3" x14ac:dyDescent="0.2">
      <c r="A118" s="2" t="s">
        <v>10</v>
      </c>
      <c r="B118" s="2">
        <v>75191908</v>
      </c>
      <c r="C118" s="2">
        <v>75192310</v>
      </c>
    </row>
    <row r="119" spans="1:3" x14ac:dyDescent="0.2">
      <c r="A119" s="2" t="s">
        <v>10</v>
      </c>
      <c r="B119" s="2">
        <v>75317012</v>
      </c>
      <c r="C119" s="2">
        <v>75318005</v>
      </c>
    </row>
    <row r="120" spans="1:3" x14ac:dyDescent="0.2">
      <c r="A120" s="2" t="s">
        <v>10</v>
      </c>
      <c r="B120" s="2">
        <v>75360098</v>
      </c>
      <c r="C120" s="2">
        <v>75360380</v>
      </c>
    </row>
    <row r="121" spans="1:3" x14ac:dyDescent="0.2">
      <c r="A121" s="2" t="s">
        <v>10</v>
      </c>
      <c r="B121" s="2">
        <v>75479146</v>
      </c>
      <c r="C121" s="2">
        <v>75479643</v>
      </c>
    </row>
    <row r="122" spans="1:3" x14ac:dyDescent="0.2">
      <c r="A122" s="2" t="s">
        <v>10</v>
      </c>
      <c r="B122" s="2">
        <v>75521494</v>
      </c>
      <c r="C122" s="2">
        <v>75521796</v>
      </c>
    </row>
    <row r="123" spans="1:3" x14ac:dyDescent="0.2">
      <c r="A123" s="2" t="s">
        <v>10</v>
      </c>
      <c r="B123" s="2">
        <v>78488614</v>
      </c>
      <c r="C123" s="2">
        <v>78489161</v>
      </c>
    </row>
    <row r="124" spans="1:3" x14ac:dyDescent="0.2">
      <c r="A124" s="2" t="s">
        <v>10</v>
      </c>
      <c r="B124" s="2">
        <v>78657519</v>
      </c>
      <c r="C124" s="2">
        <v>78658370</v>
      </c>
    </row>
    <row r="125" spans="1:3" x14ac:dyDescent="0.2">
      <c r="A125" s="2" t="s">
        <v>10</v>
      </c>
      <c r="B125" s="2">
        <v>79581353</v>
      </c>
      <c r="C125" s="2">
        <v>79581635</v>
      </c>
    </row>
    <row r="126" spans="1:3" x14ac:dyDescent="0.2">
      <c r="A126" s="2" t="s">
        <v>10</v>
      </c>
      <c r="B126" s="2">
        <v>79672091</v>
      </c>
      <c r="C126" s="2">
        <v>79672373</v>
      </c>
    </row>
    <row r="127" spans="1:3" x14ac:dyDescent="0.2">
      <c r="A127" s="2" t="s">
        <v>10</v>
      </c>
      <c r="B127" s="2">
        <v>82290977</v>
      </c>
      <c r="C127" s="2">
        <v>82291665</v>
      </c>
    </row>
    <row r="128" spans="1:3" x14ac:dyDescent="0.2">
      <c r="A128" s="2" t="s">
        <v>10</v>
      </c>
      <c r="B128" s="2">
        <v>82316775</v>
      </c>
      <c r="C128" s="2">
        <v>82317197</v>
      </c>
    </row>
    <row r="129" spans="1:3" x14ac:dyDescent="0.2">
      <c r="A129" s="2" t="s">
        <v>10</v>
      </c>
      <c r="B129" s="2">
        <v>84839449</v>
      </c>
      <c r="C129" s="2">
        <v>84839810</v>
      </c>
    </row>
    <row r="130" spans="1:3" x14ac:dyDescent="0.2">
      <c r="A130" s="2" t="s">
        <v>10</v>
      </c>
      <c r="B130" s="2">
        <v>84839986</v>
      </c>
      <c r="C130" s="2">
        <v>84840427</v>
      </c>
    </row>
    <row r="131" spans="1:3" x14ac:dyDescent="0.2">
      <c r="A131" s="2" t="s">
        <v>10</v>
      </c>
      <c r="B131" s="2">
        <v>86064312</v>
      </c>
      <c r="C131" s="2">
        <v>86064599</v>
      </c>
    </row>
    <row r="132" spans="1:3" x14ac:dyDescent="0.2">
      <c r="A132" s="2" t="s">
        <v>10</v>
      </c>
      <c r="B132" s="2">
        <v>86359063</v>
      </c>
      <c r="C132" s="2">
        <v>86359719</v>
      </c>
    </row>
    <row r="133" spans="1:3" x14ac:dyDescent="0.2">
      <c r="A133" s="2" t="s">
        <v>10</v>
      </c>
      <c r="B133" s="2">
        <v>86487410</v>
      </c>
      <c r="C133" s="2">
        <v>86487794</v>
      </c>
    </row>
    <row r="134" spans="1:3" x14ac:dyDescent="0.2">
      <c r="A134" s="2" t="s">
        <v>10</v>
      </c>
      <c r="B134" s="2">
        <v>86503801</v>
      </c>
      <c r="C134" s="2">
        <v>86504521</v>
      </c>
    </row>
    <row r="135" spans="1:3" x14ac:dyDescent="0.2">
      <c r="A135" s="2" t="s">
        <v>10</v>
      </c>
      <c r="B135" s="2">
        <v>86525844</v>
      </c>
      <c r="C135" s="2">
        <v>86526226</v>
      </c>
    </row>
    <row r="136" spans="1:3" x14ac:dyDescent="0.2">
      <c r="A136" s="2" t="s">
        <v>10</v>
      </c>
      <c r="B136" s="2">
        <v>87607863</v>
      </c>
      <c r="C136" s="2">
        <v>87608188</v>
      </c>
    </row>
    <row r="137" spans="1:3" x14ac:dyDescent="0.2">
      <c r="A137" s="2" t="s">
        <v>10</v>
      </c>
      <c r="B137" s="2">
        <v>87746305</v>
      </c>
      <c r="C137" s="2">
        <v>87746771</v>
      </c>
    </row>
    <row r="138" spans="1:3" x14ac:dyDescent="0.2">
      <c r="A138" s="2" t="s">
        <v>10</v>
      </c>
      <c r="B138" s="2">
        <v>88277016</v>
      </c>
      <c r="C138" s="2">
        <v>88277790</v>
      </c>
    </row>
    <row r="139" spans="1:3" x14ac:dyDescent="0.2">
      <c r="A139" s="2" t="s">
        <v>10</v>
      </c>
      <c r="B139" s="2">
        <v>88310376</v>
      </c>
      <c r="C139" s="2">
        <v>88310658</v>
      </c>
    </row>
    <row r="140" spans="1:3" x14ac:dyDescent="0.2">
      <c r="A140" s="2" t="s">
        <v>10</v>
      </c>
      <c r="B140" s="2">
        <v>89070135</v>
      </c>
      <c r="C140" s="2">
        <v>89070474</v>
      </c>
    </row>
    <row r="141" spans="1:3" x14ac:dyDescent="0.2">
      <c r="A141" s="2" t="s">
        <v>10</v>
      </c>
      <c r="B141" s="2">
        <v>90029755</v>
      </c>
      <c r="C141" s="2">
        <v>90030037</v>
      </c>
    </row>
    <row r="142" spans="1:3" x14ac:dyDescent="0.2">
      <c r="A142" s="2" t="s">
        <v>10</v>
      </c>
      <c r="B142" s="2">
        <v>90051088</v>
      </c>
      <c r="C142" s="2">
        <v>90051508</v>
      </c>
    </row>
    <row r="143" spans="1:3" x14ac:dyDescent="0.2">
      <c r="A143" s="2" t="s">
        <v>10</v>
      </c>
      <c r="B143" s="2">
        <v>90288807</v>
      </c>
      <c r="C143" s="2">
        <v>90289089</v>
      </c>
    </row>
    <row r="144" spans="1:3" x14ac:dyDescent="0.2">
      <c r="A144" s="2" t="s">
        <v>10</v>
      </c>
      <c r="B144" s="2">
        <v>90974930</v>
      </c>
      <c r="C144" s="2">
        <v>90975275</v>
      </c>
    </row>
    <row r="145" spans="1:3" x14ac:dyDescent="0.2">
      <c r="A145" s="2" t="s">
        <v>10</v>
      </c>
      <c r="B145" s="2">
        <v>91052668</v>
      </c>
      <c r="C145" s="2">
        <v>91053086</v>
      </c>
    </row>
    <row r="146" spans="1:3" x14ac:dyDescent="0.2">
      <c r="A146" s="2" t="s">
        <v>10</v>
      </c>
      <c r="B146" s="2">
        <v>91250106</v>
      </c>
      <c r="C146" s="2">
        <v>91250502</v>
      </c>
    </row>
    <row r="147" spans="1:3" x14ac:dyDescent="0.2">
      <c r="A147" s="2" t="s">
        <v>10</v>
      </c>
      <c r="B147" s="2">
        <v>91458874</v>
      </c>
      <c r="C147" s="2">
        <v>91459741</v>
      </c>
    </row>
    <row r="148" spans="1:3" x14ac:dyDescent="0.2">
      <c r="A148" s="2" t="s">
        <v>10</v>
      </c>
      <c r="B148" s="2">
        <v>91540238</v>
      </c>
      <c r="C148" s="2">
        <v>91540782</v>
      </c>
    </row>
    <row r="149" spans="1:3" x14ac:dyDescent="0.2">
      <c r="A149" s="2" t="s">
        <v>10</v>
      </c>
      <c r="B149" s="2">
        <v>92180286</v>
      </c>
      <c r="C149" s="2">
        <v>92180894</v>
      </c>
    </row>
    <row r="150" spans="1:3" x14ac:dyDescent="0.2">
      <c r="A150" s="2" t="s">
        <v>10</v>
      </c>
      <c r="B150" s="2">
        <v>92473608</v>
      </c>
      <c r="C150" s="2">
        <v>92474024</v>
      </c>
    </row>
    <row r="151" spans="1:3" x14ac:dyDescent="0.2">
      <c r="A151" s="2" t="s">
        <v>10</v>
      </c>
      <c r="B151" s="2">
        <v>92934114</v>
      </c>
      <c r="C151" s="2">
        <v>92934710</v>
      </c>
    </row>
    <row r="152" spans="1:3" x14ac:dyDescent="0.2">
      <c r="A152" s="2" t="s">
        <v>10</v>
      </c>
      <c r="B152" s="2">
        <v>93342776</v>
      </c>
      <c r="C152" s="2">
        <v>93343991</v>
      </c>
    </row>
    <row r="153" spans="1:3" x14ac:dyDescent="0.2">
      <c r="A153" s="2" t="s">
        <v>10</v>
      </c>
      <c r="B153" s="2">
        <v>93478428</v>
      </c>
      <c r="C153" s="2">
        <v>93478856</v>
      </c>
    </row>
    <row r="154" spans="1:3" x14ac:dyDescent="0.2">
      <c r="A154" s="2" t="s">
        <v>10</v>
      </c>
      <c r="B154" s="2">
        <v>93511670</v>
      </c>
      <c r="C154" s="2">
        <v>93512074</v>
      </c>
    </row>
    <row r="155" spans="1:3" x14ac:dyDescent="0.2">
      <c r="A155" s="2" t="s">
        <v>10</v>
      </c>
      <c r="B155" s="2">
        <v>93635393</v>
      </c>
      <c r="C155" s="2">
        <v>93636316</v>
      </c>
    </row>
    <row r="156" spans="1:3" x14ac:dyDescent="0.2">
      <c r="A156" s="2" t="s">
        <v>10</v>
      </c>
      <c r="B156" s="2">
        <v>93803913</v>
      </c>
      <c r="C156" s="2">
        <v>93804279</v>
      </c>
    </row>
    <row r="157" spans="1:3" x14ac:dyDescent="0.2">
      <c r="A157" s="2" t="s">
        <v>10</v>
      </c>
      <c r="B157" s="2">
        <v>93825192</v>
      </c>
      <c r="C157" s="2">
        <v>93825475</v>
      </c>
    </row>
    <row r="158" spans="1:3" x14ac:dyDescent="0.2">
      <c r="A158" s="2" t="s">
        <v>10</v>
      </c>
      <c r="B158" s="2">
        <v>95313810</v>
      </c>
      <c r="C158" s="2">
        <v>95314180</v>
      </c>
    </row>
    <row r="159" spans="1:3" x14ac:dyDescent="0.2">
      <c r="A159" s="2" t="s">
        <v>10</v>
      </c>
      <c r="B159" s="2">
        <v>97977221</v>
      </c>
      <c r="C159" s="2">
        <v>97977511</v>
      </c>
    </row>
    <row r="160" spans="1:3" x14ac:dyDescent="0.2">
      <c r="A160" s="2" t="s">
        <v>10</v>
      </c>
      <c r="B160" s="2">
        <v>98095025</v>
      </c>
      <c r="C160" s="2">
        <v>98095728</v>
      </c>
    </row>
    <row r="161" spans="1:3" x14ac:dyDescent="0.2">
      <c r="A161" s="2" t="s">
        <v>10</v>
      </c>
      <c r="B161" s="2">
        <v>102005249</v>
      </c>
      <c r="C161" s="2">
        <v>102005653</v>
      </c>
    </row>
    <row r="162" spans="1:3" x14ac:dyDescent="0.2">
      <c r="A162" s="2" t="s">
        <v>10</v>
      </c>
      <c r="B162" s="2">
        <v>102666025</v>
      </c>
      <c r="C162" s="2">
        <v>102666446</v>
      </c>
    </row>
    <row r="163" spans="1:3" x14ac:dyDescent="0.2">
      <c r="A163" s="2" t="s">
        <v>10</v>
      </c>
      <c r="B163" s="2">
        <v>105663464</v>
      </c>
      <c r="C163" s="2">
        <v>105664086</v>
      </c>
    </row>
    <row r="164" spans="1:3" x14ac:dyDescent="0.2">
      <c r="A164" s="2" t="s">
        <v>10</v>
      </c>
      <c r="B164" s="2">
        <v>105990057</v>
      </c>
      <c r="C164" s="2">
        <v>105990550</v>
      </c>
    </row>
    <row r="165" spans="1:3" x14ac:dyDescent="0.2">
      <c r="A165" s="2" t="s">
        <v>10</v>
      </c>
      <c r="B165" s="2">
        <v>106171545</v>
      </c>
      <c r="C165" s="2">
        <v>106171912</v>
      </c>
    </row>
    <row r="166" spans="1:3" x14ac:dyDescent="0.2">
      <c r="A166" s="2" t="s">
        <v>10</v>
      </c>
      <c r="B166" s="2">
        <v>106759430</v>
      </c>
      <c r="C166" s="2">
        <v>106759786</v>
      </c>
    </row>
    <row r="167" spans="1:3" x14ac:dyDescent="0.2">
      <c r="A167" s="2" t="s">
        <v>10</v>
      </c>
      <c r="B167" s="2">
        <v>106796509</v>
      </c>
      <c r="C167" s="2">
        <v>106796883</v>
      </c>
    </row>
    <row r="168" spans="1:3" x14ac:dyDescent="0.2">
      <c r="A168" s="2" t="s">
        <v>10</v>
      </c>
      <c r="B168" s="2">
        <v>111864615</v>
      </c>
      <c r="C168" s="2">
        <v>111864897</v>
      </c>
    </row>
    <row r="169" spans="1:3" x14ac:dyDescent="0.2">
      <c r="A169" s="2" t="s">
        <v>10</v>
      </c>
      <c r="B169" s="2">
        <v>114684730</v>
      </c>
      <c r="C169" s="2">
        <v>114685025</v>
      </c>
    </row>
    <row r="170" spans="1:3" x14ac:dyDescent="0.2">
      <c r="A170" s="2" t="s">
        <v>10</v>
      </c>
      <c r="B170" s="2">
        <v>118311119</v>
      </c>
      <c r="C170" s="2">
        <v>118311462</v>
      </c>
    </row>
    <row r="171" spans="1:3" x14ac:dyDescent="0.2">
      <c r="A171" s="2" t="s">
        <v>10</v>
      </c>
      <c r="B171" s="2">
        <v>118459180</v>
      </c>
      <c r="C171" s="2">
        <v>118459537</v>
      </c>
    </row>
    <row r="172" spans="1:3" x14ac:dyDescent="0.2">
      <c r="A172" s="2" t="s">
        <v>10</v>
      </c>
      <c r="B172" s="2">
        <v>119504452</v>
      </c>
      <c r="C172" s="2">
        <v>119505059</v>
      </c>
    </row>
    <row r="173" spans="1:3" x14ac:dyDescent="0.2">
      <c r="A173" s="2" t="s">
        <v>10</v>
      </c>
      <c r="B173" s="2">
        <v>119526172</v>
      </c>
      <c r="C173" s="2">
        <v>119526472</v>
      </c>
    </row>
    <row r="174" spans="1:3" x14ac:dyDescent="0.2">
      <c r="A174" s="2" t="s">
        <v>10</v>
      </c>
      <c r="B174" s="2">
        <v>119648579</v>
      </c>
      <c r="C174" s="2">
        <v>119648901</v>
      </c>
    </row>
    <row r="175" spans="1:3" x14ac:dyDescent="0.2">
      <c r="A175" s="2" t="s">
        <v>10</v>
      </c>
      <c r="B175" s="2">
        <v>119837323</v>
      </c>
      <c r="C175" s="2">
        <v>119837761</v>
      </c>
    </row>
    <row r="176" spans="1:3" x14ac:dyDescent="0.2">
      <c r="A176" s="2" t="s">
        <v>10</v>
      </c>
      <c r="B176" s="2">
        <v>120121300</v>
      </c>
      <c r="C176" s="2">
        <v>120121652</v>
      </c>
    </row>
    <row r="177" spans="1:3" x14ac:dyDescent="0.2">
      <c r="A177" s="2" t="s">
        <v>10</v>
      </c>
      <c r="B177" s="2">
        <v>121112176</v>
      </c>
      <c r="C177" s="2">
        <v>121112460</v>
      </c>
    </row>
    <row r="178" spans="1:3" x14ac:dyDescent="0.2">
      <c r="A178" s="2" t="s">
        <v>10</v>
      </c>
      <c r="B178" s="2">
        <v>121180028</v>
      </c>
      <c r="C178" s="2">
        <v>121180489</v>
      </c>
    </row>
    <row r="179" spans="1:3" x14ac:dyDescent="0.2">
      <c r="A179" s="2" t="s">
        <v>10</v>
      </c>
      <c r="B179" s="2">
        <v>123236009</v>
      </c>
      <c r="C179" s="2">
        <v>123236291</v>
      </c>
    </row>
    <row r="180" spans="1:3" x14ac:dyDescent="0.2">
      <c r="A180" s="2" t="s">
        <v>10</v>
      </c>
      <c r="B180" s="2">
        <v>125435546</v>
      </c>
      <c r="C180" s="2">
        <v>125435930</v>
      </c>
    </row>
    <row r="181" spans="1:3" x14ac:dyDescent="0.2">
      <c r="A181" s="2" t="s">
        <v>10</v>
      </c>
      <c r="B181" s="2">
        <v>125560560</v>
      </c>
      <c r="C181" s="2">
        <v>125560970</v>
      </c>
    </row>
    <row r="182" spans="1:3" x14ac:dyDescent="0.2">
      <c r="A182" s="2" t="s">
        <v>10</v>
      </c>
      <c r="B182" s="2">
        <v>126737698</v>
      </c>
      <c r="C182" s="2">
        <v>126738176</v>
      </c>
    </row>
    <row r="183" spans="1:3" x14ac:dyDescent="0.2">
      <c r="A183" s="2" t="s">
        <v>10</v>
      </c>
      <c r="B183" s="2">
        <v>127773822</v>
      </c>
      <c r="C183" s="2">
        <v>127774538</v>
      </c>
    </row>
    <row r="184" spans="1:3" x14ac:dyDescent="0.2">
      <c r="A184" s="2" t="s">
        <v>10</v>
      </c>
      <c r="B184" s="2">
        <v>127860454</v>
      </c>
      <c r="C184" s="2">
        <v>127860925</v>
      </c>
    </row>
    <row r="185" spans="1:3" x14ac:dyDescent="0.2">
      <c r="A185" s="2" t="s">
        <v>10</v>
      </c>
      <c r="B185" s="2">
        <v>127868738</v>
      </c>
      <c r="C185" s="2">
        <v>127869167</v>
      </c>
    </row>
    <row r="186" spans="1:3" x14ac:dyDescent="0.2">
      <c r="A186" s="2" t="s">
        <v>10</v>
      </c>
      <c r="B186" s="2">
        <v>128102466</v>
      </c>
      <c r="C186" s="2">
        <v>128103138</v>
      </c>
    </row>
    <row r="187" spans="1:3" x14ac:dyDescent="0.2">
      <c r="A187" s="2" t="s">
        <v>10</v>
      </c>
      <c r="B187" s="2">
        <v>128244284</v>
      </c>
      <c r="C187" s="2">
        <v>128244633</v>
      </c>
    </row>
    <row r="188" spans="1:3" x14ac:dyDescent="0.2">
      <c r="A188" s="2" t="s">
        <v>10</v>
      </c>
      <c r="B188" s="2">
        <v>128416764</v>
      </c>
      <c r="C188" s="2">
        <v>128417154</v>
      </c>
    </row>
    <row r="189" spans="1:3" x14ac:dyDescent="0.2">
      <c r="A189" s="2" t="s">
        <v>10</v>
      </c>
      <c r="B189" s="2">
        <v>128508719</v>
      </c>
      <c r="C189" s="2">
        <v>128509418</v>
      </c>
    </row>
    <row r="190" spans="1:3" x14ac:dyDescent="0.2">
      <c r="A190" s="2" t="s">
        <v>10</v>
      </c>
      <c r="B190" s="2">
        <v>130716536</v>
      </c>
      <c r="C190" s="2">
        <v>130717227</v>
      </c>
    </row>
    <row r="191" spans="1:3" x14ac:dyDescent="0.2">
      <c r="A191" s="2" t="s">
        <v>10</v>
      </c>
      <c r="B191" s="2">
        <v>131527165</v>
      </c>
      <c r="C191" s="2">
        <v>131528204</v>
      </c>
    </row>
    <row r="192" spans="1:3" x14ac:dyDescent="0.2">
      <c r="A192" s="2" t="s">
        <v>10</v>
      </c>
      <c r="B192" s="2">
        <v>131827799</v>
      </c>
      <c r="C192" s="2">
        <v>131828186</v>
      </c>
    </row>
    <row r="193" spans="1:3" x14ac:dyDescent="0.2">
      <c r="A193" s="2" t="s">
        <v>10</v>
      </c>
      <c r="B193" s="2">
        <v>131910090</v>
      </c>
      <c r="C193" s="2">
        <v>131910780</v>
      </c>
    </row>
    <row r="194" spans="1:3" x14ac:dyDescent="0.2">
      <c r="A194" s="2" t="s">
        <v>10</v>
      </c>
      <c r="B194" s="2">
        <v>132417594</v>
      </c>
      <c r="C194" s="2">
        <v>132418133</v>
      </c>
    </row>
    <row r="195" spans="1:3" x14ac:dyDescent="0.2">
      <c r="A195" s="2" t="s">
        <v>10</v>
      </c>
      <c r="B195" s="2">
        <v>133130800</v>
      </c>
      <c r="C195" s="2">
        <v>133131496</v>
      </c>
    </row>
    <row r="196" spans="1:3" x14ac:dyDescent="0.2">
      <c r="A196" s="2" t="s">
        <v>10</v>
      </c>
      <c r="B196" s="2">
        <v>133492087</v>
      </c>
      <c r="C196" s="2">
        <v>133492369</v>
      </c>
    </row>
    <row r="197" spans="1:3" x14ac:dyDescent="0.2">
      <c r="A197" s="2" t="s">
        <v>10</v>
      </c>
      <c r="B197" s="2">
        <v>133609821</v>
      </c>
      <c r="C197" s="2">
        <v>133610522</v>
      </c>
    </row>
    <row r="198" spans="1:3" x14ac:dyDescent="0.2">
      <c r="A198" s="2" t="s">
        <v>10</v>
      </c>
      <c r="B198" s="2">
        <v>134078354</v>
      </c>
      <c r="C198" s="2">
        <v>134079367</v>
      </c>
    </row>
    <row r="199" spans="1:3" x14ac:dyDescent="0.2">
      <c r="A199" s="2" t="s">
        <v>10</v>
      </c>
      <c r="B199" s="2">
        <v>134099212</v>
      </c>
      <c r="C199" s="2">
        <v>134099701</v>
      </c>
    </row>
    <row r="200" spans="1:3" x14ac:dyDescent="0.2">
      <c r="A200" s="2" t="s">
        <v>10</v>
      </c>
      <c r="B200" s="2">
        <v>134405623</v>
      </c>
      <c r="C200" s="2">
        <v>134405997</v>
      </c>
    </row>
    <row r="201" spans="1:3" x14ac:dyDescent="0.2">
      <c r="A201" s="2" t="s">
        <v>10</v>
      </c>
      <c r="B201" s="2">
        <v>134494785</v>
      </c>
      <c r="C201" s="2">
        <v>134495234</v>
      </c>
    </row>
    <row r="202" spans="1:3" x14ac:dyDescent="0.2">
      <c r="A202" s="2" t="s">
        <v>10</v>
      </c>
      <c r="B202" s="2">
        <v>135146208</v>
      </c>
      <c r="C202" s="2">
        <v>135146490</v>
      </c>
    </row>
    <row r="203" spans="1:3" x14ac:dyDescent="0.2">
      <c r="A203" s="2" t="s">
        <v>10</v>
      </c>
      <c r="B203" s="2">
        <v>135593979</v>
      </c>
      <c r="C203" s="2">
        <v>135594261</v>
      </c>
    </row>
    <row r="204" spans="1:3" x14ac:dyDescent="0.2">
      <c r="A204" s="2" t="s">
        <v>10</v>
      </c>
      <c r="B204" s="2">
        <v>135698432</v>
      </c>
      <c r="C204" s="2">
        <v>135698725</v>
      </c>
    </row>
    <row r="205" spans="1:3" x14ac:dyDescent="0.2">
      <c r="A205" s="2" t="s">
        <v>10</v>
      </c>
      <c r="B205" s="2">
        <v>135699099</v>
      </c>
      <c r="C205" s="2">
        <v>135699681</v>
      </c>
    </row>
    <row r="206" spans="1:3" x14ac:dyDescent="0.2">
      <c r="A206" s="2" t="s">
        <v>10</v>
      </c>
      <c r="B206" s="2">
        <v>135771645</v>
      </c>
      <c r="C206" s="2">
        <v>135772070</v>
      </c>
    </row>
    <row r="207" spans="1:3" x14ac:dyDescent="0.2">
      <c r="A207" s="2" t="s">
        <v>10</v>
      </c>
      <c r="B207" s="2">
        <v>136414977</v>
      </c>
      <c r="C207" s="2">
        <v>136415373</v>
      </c>
    </row>
    <row r="208" spans="1:3" x14ac:dyDescent="0.2">
      <c r="A208" s="2" t="s">
        <v>10</v>
      </c>
      <c r="B208" s="2">
        <v>136685228</v>
      </c>
      <c r="C208" s="2">
        <v>136685773</v>
      </c>
    </row>
    <row r="209" spans="1:3" x14ac:dyDescent="0.2">
      <c r="A209" s="2" t="s">
        <v>10</v>
      </c>
      <c r="B209" s="2">
        <v>138619424</v>
      </c>
      <c r="C209" s="2">
        <v>138619706</v>
      </c>
    </row>
    <row r="210" spans="1:3" x14ac:dyDescent="0.2">
      <c r="A210" s="2" t="s">
        <v>10</v>
      </c>
      <c r="B210" s="2">
        <v>139391933</v>
      </c>
      <c r="C210" s="2">
        <v>139392215</v>
      </c>
    </row>
    <row r="211" spans="1:3" x14ac:dyDescent="0.2">
      <c r="A211" s="2" t="s">
        <v>10</v>
      </c>
      <c r="B211" s="2">
        <v>140426827</v>
      </c>
      <c r="C211" s="2">
        <v>140427109</v>
      </c>
    </row>
    <row r="212" spans="1:3" x14ac:dyDescent="0.2">
      <c r="A212" s="2" t="s">
        <v>10</v>
      </c>
      <c r="B212" s="2">
        <v>143702061</v>
      </c>
      <c r="C212" s="2">
        <v>143702478</v>
      </c>
    </row>
    <row r="213" spans="1:3" x14ac:dyDescent="0.2">
      <c r="A213" s="2" t="s">
        <v>10</v>
      </c>
      <c r="B213" s="2">
        <v>143776873</v>
      </c>
      <c r="C213" s="2">
        <v>143777505</v>
      </c>
    </row>
    <row r="214" spans="1:3" x14ac:dyDescent="0.2">
      <c r="A214" s="2" t="s">
        <v>10</v>
      </c>
      <c r="B214" s="2">
        <v>143941486</v>
      </c>
      <c r="C214" s="2">
        <v>143941780</v>
      </c>
    </row>
    <row r="215" spans="1:3" x14ac:dyDescent="0.2">
      <c r="A215" s="2" t="s">
        <v>10</v>
      </c>
      <c r="B215" s="2">
        <v>144004003</v>
      </c>
      <c r="C215" s="2">
        <v>144004466</v>
      </c>
    </row>
    <row r="216" spans="1:3" x14ac:dyDescent="0.2">
      <c r="A216" s="2" t="s">
        <v>10</v>
      </c>
      <c r="B216" s="2">
        <v>150392763</v>
      </c>
      <c r="C216" s="2">
        <v>150393715</v>
      </c>
    </row>
    <row r="217" spans="1:3" x14ac:dyDescent="0.2">
      <c r="A217" s="2" t="s">
        <v>10</v>
      </c>
      <c r="B217" s="2">
        <v>151343938</v>
      </c>
      <c r="C217" s="2">
        <v>151344350</v>
      </c>
    </row>
    <row r="218" spans="1:3" x14ac:dyDescent="0.2">
      <c r="A218" s="2" t="s">
        <v>10</v>
      </c>
      <c r="B218" s="2">
        <v>151428122</v>
      </c>
      <c r="C218" s="2">
        <v>151428876</v>
      </c>
    </row>
    <row r="219" spans="1:3" x14ac:dyDescent="0.2">
      <c r="A219" s="2" t="s">
        <v>10</v>
      </c>
      <c r="B219" s="2">
        <v>151500742</v>
      </c>
      <c r="C219" s="2">
        <v>151501342</v>
      </c>
    </row>
    <row r="220" spans="1:3" x14ac:dyDescent="0.2">
      <c r="A220" s="2" t="s">
        <v>10</v>
      </c>
      <c r="B220" s="2">
        <v>151754896</v>
      </c>
      <c r="C220" s="2">
        <v>151755874</v>
      </c>
    </row>
    <row r="221" spans="1:3" x14ac:dyDescent="0.2">
      <c r="A221" s="2" t="s">
        <v>10</v>
      </c>
      <c r="B221" s="2">
        <v>152556051</v>
      </c>
      <c r="C221" s="2">
        <v>152556333</v>
      </c>
    </row>
    <row r="222" spans="1:3" x14ac:dyDescent="0.2">
      <c r="A222" s="2" t="s">
        <v>10</v>
      </c>
      <c r="B222" s="2">
        <v>152669152</v>
      </c>
      <c r="C222" s="2">
        <v>152669434</v>
      </c>
    </row>
    <row r="223" spans="1:3" x14ac:dyDescent="0.2">
      <c r="A223" s="2" t="s">
        <v>10</v>
      </c>
      <c r="B223" s="2">
        <v>152902054</v>
      </c>
      <c r="C223" s="2">
        <v>152902361</v>
      </c>
    </row>
    <row r="224" spans="1:3" x14ac:dyDescent="0.2">
      <c r="A224" s="2" t="s">
        <v>10</v>
      </c>
      <c r="B224" s="2">
        <v>152904150</v>
      </c>
      <c r="C224" s="2">
        <v>152904432</v>
      </c>
    </row>
    <row r="225" spans="1:3" x14ac:dyDescent="0.2">
      <c r="A225" s="2" t="s">
        <v>10</v>
      </c>
      <c r="B225" s="2">
        <v>153091776</v>
      </c>
      <c r="C225" s="2">
        <v>153092472</v>
      </c>
    </row>
    <row r="226" spans="1:3" x14ac:dyDescent="0.2">
      <c r="A226" s="2" t="s">
        <v>10</v>
      </c>
      <c r="B226" s="2">
        <v>153332656</v>
      </c>
      <c r="C226" s="2">
        <v>153333496</v>
      </c>
    </row>
    <row r="227" spans="1:3" x14ac:dyDescent="0.2">
      <c r="A227" s="2" t="s">
        <v>10</v>
      </c>
      <c r="B227" s="2">
        <v>153487078</v>
      </c>
      <c r="C227" s="2">
        <v>153487363</v>
      </c>
    </row>
    <row r="228" spans="1:3" x14ac:dyDescent="0.2">
      <c r="A228" s="2" t="s">
        <v>10</v>
      </c>
      <c r="B228" s="2">
        <v>153899952</v>
      </c>
      <c r="C228" s="2">
        <v>153900546</v>
      </c>
    </row>
    <row r="229" spans="1:3" x14ac:dyDescent="0.2">
      <c r="A229" s="2" t="s">
        <v>10</v>
      </c>
      <c r="B229" s="2">
        <v>155099470</v>
      </c>
      <c r="C229" s="2">
        <v>155099805</v>
      </c>
    </row>
    <row r="230" spans="1:3" x14ac:dyDescent="0.2">
      <c r="A230" s="2" t="s">
        <v>10</v>
      </c>
      <c r="B230" s="2">
        <v>155109960</v>
      </c>
      <c r="C230" s="2">
        <v>155110242</v>
      </c>
    </row>
    <row r="231" spans="1:3" x14ac:dyDescent="0.2">
      <c r="A231" s="2" t="s">
        <v>10</v>
      </c>
      <c r="B231" s="2">
        <v>155146583</v>
      </c>
      <c r="C231" s="2">
        <v>155146923</v>
      </c>
    </row>
    <row r="232" spans="1:3" x14ac:dyDescent="0.2">
      <c r="A232" s="2" t="s">
        <v>10</v>
      </c>
      <c r="B232" s="2">
        <v>155158639</v>
      </c>
      <c r="C232" s="2">
        <v>155159296</v>
      </c>
    </row>
    <row r="233" spans="1:3" x14ac:dyDescent="0.2">
      <c r="A233" s="2" t="s">
        <v>10</v>
      </c>
      <c r="B233" s="2">
        <v>156035862</v>
      </c>
      <c r="C233" s="2">
        <v>156036393</v>
      </c>
    </row>
    <row r="234" spans="1:3" x14ac:dyDescent="0.2">
      <c r="A234" s="2" t="s">
        <v>10</v>
      </c>
      <c r="B234" s="2">
        <v>157412350</v>
      </c>
      <c r="C234" s="2">
        <v>157412837</v>
      </c>
    </row>
    <row r="235" spans="1:3" x14ac:dyDescent="0.2">
      <c r="A235" s="2" t="s">
        <v>10</v>
      </c>
      <c r="B235" s="2">
        <v>160194960</v>
      </c>
      <c r="C235" s="2">
        <v>160195560</v>
      </c>
    </row>
    <row r="236" spans="1:3" x14ac:dyDescent="0.2">
      <c r="A236" s="2" t="s">
        <v>10</v>
      </c>
      <c r="B236" s="2">
        <v>160212697</v>
      </c>
      <c r="C236" s="2">
        <v>160213256</v>
      </c>
    </row>
    <row r="237" spans="1:3" x14ac:dyDescent="0.2">
      <c r="A237" s="2" t="s">
        <v>10</v>
      </c>
      <c r="B237" s="2">
        <v>160906152</v>
      </c>
      <c r="C237" s="2">
        <v>160906569</v>
      </c>
    </row>
    <row r="238" spans="1:3" x14ac:dyDescent="0.2">
      <c r="A238" s="2" t="s">
        <v>10</v>
      </c>
      <c r="B238" s="2">
        <v>161035004</v>
      </c>
      <c r="C238" s="2">
        <v>161035374</v>
      </c>
    </row>
    <row r="239" spans="1:3" x14ac:dyDescent="0.2">
      <c r="A239" s="2" t="s">
        <v>10</v>
      </c>
      <c r="B239" s="2">
        <v>161070437</v>
      </c>
      <c r="C239" s="2">
        <v>161071036</v>
      </c>
    </row>
    <row r="240" spans="1:3" x14ac:dyDescent="0.2">
      <c r="A240" s="2" t="s">
        <v>10</v>
      </c>
      <c r="B240" s="2">
        <v>161876632</v>
      </c>
      <c r="C240" s="2">
        <v>161877353</v>
      </c>
    </row>
    <row r="241" spans="1:3" x14ac:dyDescent="0.2">
      <c r="A241" s="2" t="s">
        <v>10</v>
      </c>
      <c r="B241" s="2">
        <v>161969054</v>
      </c>
      <c r="C241" s="2">
        <v>161969336</v>
      </c>
    </row>
    <row r="242" spans="1:3" x14ac:dyDescent="0.2">
      <c r="A242" s="2" t="s">
        <v>10</v>
      </c>
      <c r="B242" s="2">
        <v>162299727</v>
      </c>
      <c r="C242" s="2">
        <v>162300109</v>
      </c>
    </row>
    <row r="243" spans="1:3" x14ac:dyDescent="0.2">
      <c r="A243" s="2" t="s">
        <v>10</v>
      </c>
      <c r="B243" s="2">
        <v>162509584</v>
      </c>
      <c r="C243" s="2">
        <v>162509941</v>
      </c>
    </row>
    <row r="244" spans="1:3" x14ac:dyDescent="0.2">
      <c r="A244" s="2" t="s">
        <v>10</v>
      </c>
      <c r="B244" s="2">
        <v>162570336</v>
      </c>
      <c r="C244" s="2">
        <v>162570944</v>
      </c>
    </row>
    <row r="245" spans="1:3" x14ac:dyDescent="0.2">
      <c r="A245" s="2" t="s">
        <v>10</v>
      </c>
      <c r="B245" s="2">
        <v>162740180</v>
      </c>
      <c r="C245" s="2">
        <v>162740569</v>
      </c>
    </row>
    <row r="246" spans="1:3" x14ac:dyDescent="0.2">
      <c r="A246" s="2" t="s">
        <v>10</v>
      </c>
      <c r="B246" s="2">
        <v>163221663</v>
      </c>
      <c r="C246" s="2">
        <v>163222143</v>
      </c>
    </row>
    <row r="247" spans="1:3" x14ac:dyDescent="0.2">
      <c r="A247" s="2" t="s">
        <v>10</v>
      </c>
      <c r="B247" s="2">
        <v>163380077</v>
      </c>
      <c r="C247" s="2">
        <v>163380360</v>
      </c>
    </row>
    <row r="248" spans="1:3" x14ac:dyDescent="0.2">
      <c r="A248" s="2" t="s">
        <v>10</v>
      </c>
      <c r="B248" s="2">
        <v>163994548</v>
      </c>
      <c r="C248" s="2">
        <v>163994996</v>
      </c>
    </row>
    <row r="249" spans="1:3" x14ac:dyDescent="0.2">
      <c r="A249" s="2" t="s">
        <v>10</v>
      </c>
      <c r="B249" s="2">
        <v>165111517</v>
      </c>
      <c r="C249" s="2">
        <v>165111799</v>
      </c>
    </row>
    <row r="250" spans="1:3" x14ac:dyDescent="0.2">
      <c r="A250" s="2" t="s">
        <v>10</v>
      </c>
      <c r="B250" s="2">
        <v>165236793</v>
      </c>
      <c r="C250" s="2">
        <v>165237118</v>
      </c>
    </row>
    <row r="251" spans="1:3" x14ac:dyDescent="0.2">
      <c r="A251" s="2" t="s">
        <v>10</v>
      </c>
      <c r="B251" s="2">
        <v>165460338</v>
      </c>
      <c r="C251" s="2">
        <v>165460983</v>
      </c>
    </row>
    <row r="252" spans="1:3" x14ac:dyDescent="0.2">
      <c r="A252" s="2" t="s">
        <v>10</v>
      </c>
      <c r="B252" s="2">
        <v>165634324</v>
      </c>
      <c r="C252" s="2">
        <v>165634865</v>
      </c>
    </row>
    <row r="253" spans="1:3" x14ac:dyDescent="0.2">
      <c r="A253" s="2" t="s">
        <v>10</v>
      </c>
      <c r="B253" s="2">
        <v>165736017</v>
      </c>
      <c r="C253" s="2">
        <v>165736556</v>
      </c>
    </row>
    <row r="254" spans="1:3" x14ac:dyDescent="0.2">
      <c r="A254" s="2" t="s">
        <v>10</v>
      </c>
      <c r="B254" s="2">
        <v>165835527</v>
      </c>
      <c r="C254" s="2">
        <v>165835809</v>
      </c>
    </row>
    <row r="255" spans="1:3" x14ac:dyDescent="0.2">
      <c r="A255" s="2" t="s">
        <v>10</v>
      </c>
      <c r="B255" s="2">
        <v>165844642</v>
      </c>
      <c r="C255" s="2">
        <v>165845122</v>
      </c>
    </row>
    <row r="256" spans="1:3" x14ac:dyDescent="0.2">
      <c r="A256" s="2" t="s">
        <v>10</v>
      </c>
      <c r="B256" s="2">
        <v>166002713</v>
      </c>
      <c r="C256" s="2">
        <v>166003329</v>
      </c>
    </row>
    <row r="257" spans="1:3" x14ac:dyDescent="0.2">
      <c r="A257" s="2" t="s">
        <v>10</v>
      </c>
      <c r="B257" s="2">
        <v>166409642</v>
      </c>
      <c r="C257" s="2">
        <v>166409936</v>
      </c>
    </row>
    <row r="258" spans="1:3" x14ac:dyDescent="0.2">
      <c r="A258" s="2" t="s">
        <v>10</v>
      </c>
      <c r="B258" s="2">
        <v>167240582</v>
      </c>
      <c r="C258" s="2">
        <v>167240872</v>
      </c>
    </row>
    <row r="259" spans="1:3" x14ac:dyDescent="0.2">
      <c r="A259" s="2" t="s">
        <v>10</v>
      </c>
      <c r="B259" s="2">
        <v>167308575</v>
      </c>
      <c r="C259" s="2">
        <v>167308857</v>
      </c>
    </row>
    <row r="260" spans="1:3" x14ac:dyDescent="0.2">
      <c r="A260" s="2" t="s">
        <v>10</v>
      </c>
      <c r="B260" s="2">
        <v>169531249</v>
      </c>
      <c r="C260" s="2">
        <v>169531987</v>
      </c>
    </row>
    <row r="261" spans="1:3" x14ac:dyDescent="0.2">
      <c r="A261" s="2" t="s">
        <v>10</v>
      </c>
      <c r="B261" s="2">
        <v>169555738</v>
      </c>
      <c r="C261" s="2">
        <v>169556020</v>
      </c>
    </row>
    <row r="262" spans="1:3" x14ac:dyDescent="0.2">
      <c r="A262" s="2" t="s">
        <v>10</v>
      </c>
      <c r="B262" s="2">
        <v>169671088</v>
      </c>
      <c r="C262" s="2">
        <v>169671426</v>
      </c>
    </row>
    <row r="263" spans="1:3" x14ac:dyDescent="0.2">
      <c r="A263" s="2" t="s">
        <v>10</v>
      </c>
      <c r="B263" s="2">
        <v>169969024</v>
      </c>
      <c r="C263" s="2">
        <v>169969675</v>
      </c>
    </row>
    <row r="264" spans="1:3" x14ac:dyDescent="0.2">
      <c r="A264" s="2" t="s">
        <v>10</v>
      </c>
      <c r="B264" s="2">
        <v>170174564</v>
      </c>
      <c r="C264" s="2">
        <v>170175141</v>
      </c>
    </row>
    <row r="265" spans="1:3" x14ac:dyDescent="0.2">
      <c r="A265" s="2" t="s">
        <v>10</v>
      </c>
      <c r="B265" s="2">
        <v>170644470</v>
      </c>
      <c r="C265" s="2">
        <v>170644752</v>
      </c>
    </row>
    <row r="266" spans="1:3" x14ac:dyDescent="0.2">
      <c r="A266" s="2" t="s">
        <v>10</v>
      </c>
      <c r="B266" s="2">
        <v>170867059</v>
      </c>
      <c r="C266" s="2">
        <v>170867870</v>
      </c>
    </row>
    <row r="267" spans="1:3" x14ac:dyDescent="0.2">
      <c r="A267" s="2" t="s">
        <v>10</v>
      </c>
      <c r="B267" s="2">
        <v>171150553</v>
      </c>
      <c r="C267" s="2">
        <v>171150958</v>
      </c>
    </row>
    <row r="268" spans="1:3" x14ac:dyDescent="0.2">
      <c r="A268" s="2" t="s">
        <v>10</v>
      </c>
      <c r="B268" s="2">
        <v>171222468</v>
      </c>
      <c r="C268" s="2">
        <v>171222898</v>
      </c>
    </row>
    <row r="269" spans="1:3" x14ac:dyDescent="0.2">
      <c r="A269" s="2" t="s">
        <v>10</v>
      </c>
      <c r="B269" s="2">
        <v>171281244</v>
      </c>
      <c r="C269" s="2">
        <v>171281573</v>
      </c>
    </row>
    <row r="270" spans="1:3" x14ac:dyDescent="0.2">
      <c r="A270" s="2" t="s">
        <v>10</v>
      </c>
      <c r="B270" s="2">
        <v>171287959</v>
      </c>
      <c r="C270" s="2">
        <v>171288252</v>
      </c>
    </row>
    <row r="271" spans="1:3" x14ac:dyDescent="0.2">
      <c r="A271" s="2" t="s">
        <v>10</v>
      </c>
      <c r="B271" s="2">
        <v>171503140</v>
      </c>
      <c r="C271" s="2">
        <v>171503905</v>
      </c>
    </row>
    <row r="272" spans="1:3" x14ac:dyDescent="0.2">
      <c r="A272" s="2" t="s">
        <v>10</v>
      </c>
      <c r="B272" s="2">
        <v>172082566</v>
      </c>
      <c r="C272" s="2">
        <v>172082848</v>
      </c>
    </row>
    <row r="273" spans="1:3" x14ac:dyDescent="0.2">
      <c r="A273" s="2" t="s">
        <v>10</v>
      </c>
      <c r="B273" s="2">
        <v>172147676</v>
      </c>
      <c r="C273" s="2">
        <v>172148600</v>
      </c>
    </row>
    <row r="274" spans="1:3" x14ac:dyDescent="0.2">
      <c r="A274" s="2" t="s">
        <v>10</v>
      </c>
      <c r="B274" s="2">
        <v>172376323</v>
      </c>
      <c r="C274" s="2">
        <v>172376662</v>
      </c>
    </row>
    <row r="275" spans="1:3" x14ac:dyDescent="0.2">
      <c r="A275" s="2" t="s">
        <v>10</v>
      </c>
      <c r="B275" s="2">
        <v>172632645</v>
      </c>
      <c r="C275" s="2">
        <v>172633183</v>
      </c>
    </row>
    <row r="276" spans="1:3" x14ac:dyDescent="0.2">
      <c r="A276" s="2" t="s">
        <v>10</v>
      </c>
      <c r="B276" s="2">
        <v>175625138</v>
      </c>
      <c r="C276" s="2">
        <v>175625670</v>
      </c>
    </row>
    <row r="277" spans="1:3" x14ac:dyDescent="0.2">
      <c r="A277" s="2" t="s">
        <v>10</v>
      </c>
      <c r="B277" s="2">
        <v>175692276</v>
      </c>
      <c r="C277" s="2">
        <v>175693189</v>
      </c>
    </row>
    <row r="278" spans="1:3" x14ac:dyDescent="0.2">
      <c r="A278" s="2" t="s">
        <v>10</v>
      </c>
      <c r="B278" s="2">
        <v>176814329</v>
      </c>
      <c r="C278" s="2">
        <v>176814929</v>
      </c>
    </row>
    <row r="279" spans="1:3" x14ac:dyDescent="0.2">
      <c r="A279" s="2" t="s">
        <v>10</v>
      </c>
      <c r="B279" s="2">
        <v>177013519</v>
      </c>
      <c r="C279" s="2">
        <v>177013969</v>
      </c>
    </row>
    <row r="280" spans="1:3" x14ac:dyDescent="0.2">
      <c r="A280" s="2" t="s">
        <v>10</v>
      </c>
      <c r="B280" s="2">
        <v>177195431</v>
      </c>
      <c r="C280" s="2">
        <v>177195713</v>
      </c>
    </row>
    <row r="281" spans="1:3" x14ac:dyDescent="0.2">
      <c r="A281" s="2" t="s">
        <v>10</v>
      </c>
      <c r="B281" s="2">
        <v>177408931</v>
      </c>
      <c r="C281" s="2">
        <v>177409339</v>
      </c>
    </row>
    <row r="282" spans="1:3" x14ac:dyDescent="0.2">
      <c r="A282" s="2" t="s">
        <v>10</v>
      </c>
      <c r="B282" s="2">
        <v>177441571</v>
      </c>
      <c r="C282" s="2">
        <v>177442200</v>
      </c>
    </row>
    <row r="283" spans="1:3" x14ac:dyDescent="0.2">
      <c r="A283" s="2" t="s">
        <v>10</v>
      </c>
      <c r="B283" s="2">
        <v>177796154</v>
      </c>
      <c r="C283" s="2">
        <v>177796932</v>
      </c>
    </row>
    <row r="284" spans="1:3" x14ac:dyDescent="0.2">
      <c r="A284" s="2" t="s">
        <v>10</v>
      </c>
      <c r="B284" s="2">
        <v>177982933</v>
      </c>
      <c r="C284" s="2">
        <v>177983443</v>
      </c>
    </row>
    <row r="285" spans="1:3" x14ac:dyDescent="0.2">
      <c r="A285" s="2" t="s">
        <v>10</v>
      </c>
      <c r="B285" s="2">
        <v>178405828</v>
      </c>
      <c r="C285" s="2">
        <v>178406455</v>
      </c>
    </row>
    <row r="286" spans="1:3" x14ac:dyDescent="0.2">
      <c r="A286" s="2" t="s">
        <v>10</v>
      </c>
      <c r="B286" s="2">
        <v>178527840</v>
      </c>
      <c r="C286" s="2">
        <v>178528207</v>
      </c>
    </row>
    <row r="287" spans="1:3" x14ac:dyDescent="0.2">
      <c r="A287" s="2" t="s">
        <v>10</v>
      </c>
      <c r="B287" s="2">
        <v>179321773</v>
      </c>
      <c r="C287" s="2">
        <v>179322055</v>
      </c>
    </row>
    <row r="288" spans="1:3" x14ac:dyDescent="0.2">
      <c r="A288" s="2" t="s">
        <v>10</v>
      </c>
      <c r="B288" s="2">
        <v>179546115</v>
      </c>
      <c r="C288" s="2">
        <v>179546635</v>
      </c>
    </row>
    <row r="289" spans="1:3" x14ac:dyDescent="0.2">
      <c r="A289" s="2" t="s">
        <v>10</v>
      </c>
      <c r="B289" s="2">
        <v>179803444</v>
      </c>
      <c r="C289" s="2">
        <v>179803953</v>
      </c>
    </row>
    <row r="290" spans="1:3" x14ac:dyDescent="0.2">
      <c r="A290" s="2" t="s">
        <v>10</v>
      </c>
      <c r="B290" s="2">
        <v>180256046</v>
      </c>
      <c r="C290" s="2">
        <v>180256400</v>
      </c>
    </row>
    <row r="291" spans="1:3" x14ac:dyDescent="0.2">
      <c r="A291" s="2" t="s">
        <v>10</v>
      </c>
      <c r="B291" s="2">
        <v>180268470</v>
      </c>
      <c r="C291" s="2">
        <v>180269016</v>
      </c>
    </row>
    <row r="292" spans="1:3" x14ac:dyDescent="0.2">
      <c r="A292" s="2" t="s">
        <v>10</v>
      </c>
      <c r="B292" s="2">
        <v>180387396</v>
      </c>
      <c r="C292" s="2">
        <v>180387778</v>
      </c>
    </row>
    <row r="293" spans="1:3" x14ac:dyDescent="0.2">
      <c r="A293" s="2" t="s">
        <v>10</v>
      </c>
      <c r="B293" s="2">
        <v>180467955</v>
      </c>
      <c r="C293" s="2">
        <v>180468237</v>
      </c>
    </row>
    <row r="294" spans="1:3" x14ac:dyDescent="0.2">
      <c r="A294" s="2" t="s">
        <v>10</v>
      </c>
      <c r="B294" s="2">
        <v>180725903</v>
      </c>
      <c r="C294" s="2">
        <v>180726219</v>
      </c>
    </row>
    <row r="295" spans="1:3" x14ac:dyDescent="0.2">
      <c r="A295" s="2" t="s">
        <v>10</v>
      </c>
      <c r="B295" s="2">
        <v>180813884</v>
      </c>
      <c r="C295" s="2">
        <v>180814395</v>
      </c>
    </row>
    <row r="296" spans="1:3" x14ac:dyDescent="0.2">
      <c r="A296" s="2" t="s">
        <v>10</v>
      </c>
      <c r="B296" s="2">
        <v>180850459</v>
      </c>
      <c r="C296" s="2">
        <v>180850953</v>
      </c>
    </row>
    <row r="297" spans="1:3" x14ac:dyDescent="0.2">
      <c r="A297" s="2" t="s">
        <v>10</v>
      </c>
      <c r="B297" s="2">
        <v>180904088</v>
      </c>
      <c r="C297" s="2">
        <v>180904459</v>
      </c>
    </row>
    <row r="298" spans="1:3" x14ac:dyDescent="0.2">
      <c r="A298" s="2" t="s">
        <v>10</v>
      </c>
      <c r="B298" s="2">
        <v>181108797</v>
      </c>
      <c r="C298" s="2">
        <v>181109079</v>
      </c>
    </row>
    <row r="299" spans="1:3" x14ac:dyDescent="0.2">
      <c r="A299" s="2" t="s">
        <v>10</v>
      </c>
      <c r="B299" s="2">
        <v>181144178</v>
      </c>
      <c r="C299" s="2">
        <v>181144935</v>
      </c>
    </row>
    <row r="300" spans="1:3" x14ac:dyDescent="0.2">
      <c r="A300" s="2" t="s">
        <v>10</v>
      </c>
      <c r="B300" s="2">
        <v>181842107</v>
      </c>
      <c r="C300" s="2">
        <v>181842754</v>
      </c>
    </row>
    <row r="301" spans="1:3" x14ac:dyDescent="0.2">
      <c r="A301" s="2" t="s">
        <v>10</v>
      </c>
      <c r="B301" s="2">
        <v>181888697</v>
      </c>
      <c r="C301" s="2">
        <v>181888979</v>
      </c>
    </row>
    <row r="302" spans="1:3" x14ac:dyDescent="0.2">
      <c r="A302" s="2" t="s">
        <v>10</v>
      </c>
      <c r="B302" s="2">
        <v>182089780</v>
      </c>
      <c r="C302" s="2">
        <v>182090092</v>
      </c>
    </row>
    <row r="303" spans="1:3" x14ac:dyDescent="0.2">
      <c r="A303" s="2" t="s">
        <v>10</v>
      </c>
      <c r="B303" s="2">
        <v>182124739</v>
      </c>
      <c r="C303" s="2">
        <v>182125138</v>
      </c>
    </row>
    <row r="304" spans="1:3" x14ac:dyDescent="0.2">
      <c r="A304" s="2" t="s">
        <v>10</v>
      </c>
      <c r="B304" s="2">
        <v>182490006</v>
      </c>
      <c r="C304" s="2">
        <v>182490396</v>
      </c>
    </row>
    <row r="305" spans="1:3" x14ac:dyDescent="0.2">
      <c r="A305" s="2" t="s">
        <v>10</v>
      </c>
      <c r="B305" s="2">
        <v>182517469</v>
      </c>
      <c r="C305" s="2">
        <v>182517789</v>
      </c>
    </row>
    <row r="306" spans="1:3" x14ac:dyDescent="0.2">
      <c r="A306" s="2" t="s">
        <v>10</v>
      </c>
      <c r="B306" s="2">
        <v>183349675</v>
      </c>
      <c r="C306" s="2">
        <v>183350189</v>
      </c>
    </row>
    <row r="307" spans="1:3" x14ac:dyDescent="0.2">
      <c r="A307" s="2" t="s">
        <v>10</v>
      </c>
      <c r="B307" s="2">
        <v>183369047</v>
      </c>
      <c r="C307" s="2">
        <v>183369717</v>
      </c>
    </row>
    <row r="308" spans="1:3" x14ac:dyDescent="0.2">
      <c r="A308" s="2" t="s">
        <v>10</v>
      </c>
      <c r="B308" s="2">
        <v>183707356</v>
      </c>
      <c r="C308" s="2">
        <v>183707638</v>
      </c>
    </row>
    <row r="309" spans="1:3" x14ac:dyDescent="0.2">
      <c r="A309" s="2" t="s">
        <v>10</v>
      </c>
      <c r="B309" s="2">
        <v>184033562</v>
      </c>
      <c r="C309" s="2">
        <v>184034745</v>
      </c>
    </row>
    <row r="310" spans="1:3" x14ac:dyDescent="0.2">
      <c r="A310" s="2" t="s">
        <v>10</v>
      </c>
      <c r="B310" s="2">
        <v>184732307</v>
      </c>
      <c r="C310" s="2">
        <v>184732767</v>
      </c>
    </row>
    <row r="311" spans="1:3" x14ac:dyDescent="0.2">
      <c r="A311" s="2" t="s">
        <v>10</v>
      </c>
      <c r="B311" s="2">
        <v>184748772</v>
      </c>
      <c r="C311" s="2">
        <v>184749054</v>
      </c>
    </row>
    <row r="312" spans="1:3" x14ac:dyDescent="0.2">
      <c r="A312" s="2" t="s">
        <v>10</v>
      </c>
      <c r="B312" s="2">
        <v>185754520</v>
      </c>
      <c r="C312" s="2">
        <v>185754802</v>
      </c>
    </row>
    <row r="313" spans="1:3" x14ac:dyDescent="0.2">
      <c r="A313" s="2" t="s">
        <v>10</v>
      </c>
      <c r="B313" s="2">
        <v>186705241</v>
      </c>
      <c r="C313" s="2">
        <v>186705523</v>
      </c>
    </row>
    <row r="314" spans="1:3" x14ac:dyDescent="0.2">
      <c r="A314" s="2" t="s">
        <v>10</v>
      </c>
      <c r="B314" s="2">
        <v>187911030</v>
      </c>
      <c r="C314" s="2">
        <v>187911423</v>
      </c>
    </row>
    <row r="315" spans="1:3" x14ac:dyDescent="0.2">
      <c r="A315" s="2" t="s">
        <v>10</v>
      </c>
      <c r="B315" s="2">
        <v>189716337</v>
      </c>
      <c r="C315" s="2">
        <v>189716619</v>
      </c>
    </row>
    <row r="316" spans="1:3" x14ac:dyDescent="0.2">
      <c r="A316" s="2" t="s">
        <v>10</v>
      </c>
      <c r="B316" s="2">
        <v>191182922</v>
      </c>
      <c r="C316" s="2">
        <v>191183226</v>
      </c>
    </row>
    <row r="317" spans="1:3" x14ac:dyDescent="0.2">
      <c r="A317" s="2" t="s">
        <v>10</v>
      </c>
      <c r="B317" s="2">
        <v>191224739</v>
      </c>
      <c r="C317" s="2">
        <v>191225069</v>
      </c>
    </row>
    <row r="318" spans="1:3" x14ac:dyDescent="0.2">
      <c r="A318" s="2" t="s">
        <v>10</v>
      </c>
      <c r="B318" s="2">
        <v>191292333</v>
      </c>
      <c r="C318" s="2">
        <v>191292712</v>
      </c>
    </row>
    <row r="319" spans="1:3" x14ac:dyDescent="0.2">
      <c r="A319" s="2" t="s">
        <v>10</v>
      </c>
      <c r="B319" s="2">
        <v>191575215</v>
      </c>
      <c r="C319" s="2">
        <v>191575885</v>
      </c>
    </row>
    <row r="320" spans="1:3" x14ac:dyDescent="0.2">
      <c r="A320" s="2" t="s">
        <v>10</v>
      </c>
      <c r="B320" s="2">
        <v>193173193</v>
      </c>
      <c r="C320" s="2">
        <v>193173475</v>
      </c>
    </row>
    <row r="321" spans="1:3" x14ac:dyDescent="0.2">
      <c r="A321" s="2" t="s">
        <v>10</v>
      </c>
      <c r="B321" s="2">
        <v>194885345</v>
      </c>
      <c r="C321" s="2">
        <v>194885954</v>
      </c>
    </row>
    <row r="322" spans="1:3" x14ac:dyDescent="0.2">
      <c r="A322" s="2" t="s">
        <v>11</v>
      </c>
      <c r="B322" s="2">
        <v>3973265</v>
      </c>
      <c r="C322" s="2">
        <v>3973547</v>
      </c>
    </row>
    <row r="323" spans="1:3" x14ac:dyDescent="0.2">
      <c r="A323" s="2" t="s">
        <v>11</v>
      </c>
      <c r="B323" s="2">
        <v>5805318</v>
      </c>
      <c r="C323" s="2">
        <v>5806132</v>
      </c>
    </row>
    <row r="324" spans="1:3" x14ac:dyDescent="0.2">
      <c r="A324" s="2" t="s">
        <v>11</v>
      </c>
      <c r="B324" s="2">
        <v>5823806</v>
      </c>
      <c r="C324" s="2">
        <v>5824671</v>
      </c>
    </row>
    <row r="325" spans="1:3" x14ac:dyDescent="0.2">
      <c r="A325" s="2" t="s">
        <v>11</v>
      </c>
      <c r="B325" s="2">
        <v>8886158</v>
      </c>
      <c r="C325" s="2">
        <v>8886865</v>
      </c>
    </row>
    <row r="326" spans="1:3" x14ac:dyDescent="0.2">
      <c r="A326" s="2" t="s">
        <v>11</v>
      </c>
      <c r="B326" s="2">
        <v>11149053</v>
      </c>
      <c r="C326" s="2">
        <v>11149637</v>
      </c>
    </row>
    <row r="327" spans="1:3" x14ac:dyDescent="0.2">
      <c r="A327" s="2" t="s">
        <v>11</v>
      </c>
      <c r="B327" s="2">
        <v>11280735</v>
      </c>
      <c r="C327" s="2">
        <v>11281277</v>
      </c>
    </row>
    <row r="328" spans="1:3" x14ac:dyDescent="0.2">
      <c r="A328" s="2" t="s">
        <v>11</v>
      </c>
      <c r="B328" s="2">
        <v>12116684</v>
      </c>
      <c r="C328" s="2">
        <v>12117029</v>
      </c>
    </row>
    <row r="329" spans="1:3" x14ac:dyDescent="0.2">
      <c r="A329" s="2" t="s">
        <v>11</v>
      </c>
      <c r="B329" s="2">
        <v>12608096</v>
      </c>
      <c r="C329" s="2">
        <v>12608378</v>
      </c>
    </row>
    <row r="330" spans="1:3" x14ac:dyDescent="0.2">
      <c r="A330" s="2" t="s">
        <v>11</v>
      </c>
      <c r="B330" s="2">
        <v>12788091</v>
      </c>
      <c r="C330" s="2">
        <v>12788472</v>
      </c>
    </row>
    <row r="331" spans="1:3" x14ac:dyDescent="0.2">
      <c r="A331" s="2" t="s">
        <v>11</v>
      </c>
      <c r="B331" s="2">
        <v>13008355</v>
      </c>
      <c r="C331" s="2">
        <v>13008687</v>
      </c>
    </row>
    <row r="332" spans="1:3" x14ac:dyDescent="0.2">
      <c r="A332" s="2" t="s">
        <v>11</v>
      </c>
      <c r="B332" s="2">
        <v>13500466</v>
      </c>
      <c r="C332" s="2">
        <v>13500850</v>
      </c>
    </row>
    <row r="333" spans="1:3" x14ac:dyDescent="0.2">
      <c r="A333" s="2" t="s">
        <v>11</v>
      </c>
      <c r="B333" s="2">
        <v>13552978</v>
      </c>
      <c r="C333" s="2">
        <v>13553478</v>
      </c>
    </row>
    <row r="334" spans="1:3" x14ac:dyDescent="0.2">
      <c r="A334" s="2" t="s">
        <v>11</v>
      </c>
      <c r="B334" s="2">
        <v>13832479</v>
      </c>
      <c r="C334" s="2">
        <v>13832881</v>
      </c>
    </row>
    <row r="335" spans="1:3" x14ac:dyDescent="0.2">
      <c r="A335" s="2" t="s">
        <v>11</v>
      </c>
      <c r="B335" s="2">
        <v>13964739</v>
      </c>
      <c r="C335" s="2">
        <v>13965314</v>
      </c>
    </row>
    <row r="336" spans="1:3" x14ac:dyDescent="0.2">
      <c r="A336" s="2" t="s">
        <v>11</v>
      </c>
      <c r="B336" s="2">
        <v>13983560</v>
      </c>
      <c r="C336" s="2">
        <v>13983917</v>
      </c>
    </row>
    <row r="337" spans="1:3" x14ac:dyDescent="0.2">
      <c r="A337" s="2" t="s">
        <v>11</v>
      </c>
      <c r="B337" s="2">
        <v>14048400</v>
      </c>
      <c r="C337" s="2">
        <v>14048839</v>
      </c>
    </row>
    <row r="338" spans="1:3" x14ac:dyDescent="0.2">
      <c r="A338" s="2" t="s">
        <v>11</v>
      </c>
      <c r="B338" s="2">
        <v>14207715</v>
      </c>
      <c r="C338" s="2">
        <v>14208335</v>
      </c>
    </row>
    <row r="339" spans="1:3" x14ac:dyDescent="0.2">
      <c r="A339" s="2" t="s">
        <v>11</v>
      </c>
      <c r="B339" s="2">
        <v>14705423</v>
      </c>
      <c r="C339" s="2">
        <v>14705705</v>
      </c>
    </row>
    <row r="340" spans="1:3" x14ac:dyDescent="0.2">
      <c r="A340" s="2" t="s">
        <v>11</v>
      </c>
      <c r="B340" s="2">
        <v>17723215</v>
      </c>
      <c r="C340" s="2">
        <v>17723497</v>
      </c>
    </row>
    <row r="341" spans="1:3" x14ac:dyDescent="0.2">
      <c r="A341" s="2" t="s">
        <v>11</v>
      </c>
      <c r="B341" s="2">
        <v>17948128</v>
      </c>
      <c r="C341" s="2">
        <v>17948410</v>
      </c>
    </row>
    <row r="342" spans="1:3" x14ac:dyDescent="0.2">
      <c r="A342" s="2" t="s">
        <v>11</v>
      </c>
      <c r="B342" s="2">
        <v>18234778</v>
      </c>
      <c r="C342" s="2">
        <v>18235258</v>
      </c>
    </row>
    <row r="343" spans="1:3" x14ac:dyDescent="0.2">
      <c r="A343" s="2" t="s">
        <v>11</v>
      </c>
      <c r="B343" s="2">
        <v>18482981</v>
      </c>
      <c r="C343" s="2">
        <v>18483263</v>
      </c>
    </row>
    <row r="344" spans="1:3" x14ac:dyDescent="0.2">
      <c r="A344" s="2" t="s">
        <v>11</v>
      </c>
      <c r="B344" s="2">
        <v>19591725</v>
      </c>
      <c r="C344" s="2">
        <v>19592229</v>
      </c>
    </row>
    <row r="345" spans="1:3" x14ac:dyDescent="0.2">
      <c r="A345" s="2" t="s">
        <v>11</v>
      </c>
      <c r="B345" s="2">
        <v>20311850</v>
      </c>
      <c r="C345" s="2">
        <v>20312781</v>
      </c>
    </row>
    <row r="346" spans="1:3" x14ac:dyDescent="0.2">
      <c r="A346" s="2" t="s">
        <v>11</v>
      </c>
      <c r="B346" s="2">
        <v>20379325</v>
      </c>
      <c r="C346" s="2">
        <v>20379651</v>
      </c>
    </row>
    <row r="347" spans="1:3" x14ac:dyDescent="0.2">
      <c r="A347" s="2" t="s">
        <v>11</v>
      </c>
      <c r="B347" s="2">
        <v>20657795</v>
      </c>
      <c r="C347" s="2">
        <v>20658237</v>
      </c>
    </row>
    <row r="348" spans="1:3" x14ac:dyDescent="0.2">
      <c r="A348" s="2" t="s">
        <v>11</v>
      </c>
      <c r="B348" s="2">
        <v>20952213</v>
      </c>
      <c r="C348" s="2">
        <v>20952589</v>
      </c>
    </row>
    <row r="349" spans="1:3" x14ac:dyDescent="0.2">
      <c r="A349" s="2" t="s">
        <v>11</v>
      </c>
      <c r="B349" s="2">
        <v>21839036</v>
      </c>
      <c r="C349" s="2">
        <v>21839438</v>
      </c>
    </row>
    <row r="350" spans="1:3" x14ac:dyDescent="0.2">
      <c r="A350" s="2" t="s">
        <v>11</v>
      </c>
      <c r="B350" s="2">
        <v>22731028</v>
      </c>
      <c r="C350" s="2">
        <v>22731713</v>
      </c>
    </row>
    <row r="351" spans="1:3" x14ac:dyDescent="0.2">
      <c r="A351" s="2" t="s">
        <v>11</v>
      </c>
      <c r="B351" s="2">
        <v>23449674</v>
      </c>
      <c r="C351" s="2">
        <v>23449961</v>
      </c>
    </row>
    <row r="352" spans="1:3" x14ac:dyDescent="0.2">
      <c r="A352" s="2" t="s">
        <v>11</v>
      </c>
      <c r="B352" s="2">
        <v>23787047</v>
      </c>
      <c r="C352" s="2">
        <v>23787550</v>
      </c>
    </row>
    <row r="353" spans="1:3" x14ac:dyDescent="0.2">
      <c r="A353" s="2" t="s">
        <v>11</v>
      </c>
      <c r="B353" s="2">
        <v>24869795</v>
      </c>
      <c r="C353" s="2">
        <v>24870174</v>
      </c>
    </row>
    <row r="354" spans="1:3" x14ac:dyDescent="0.2">
      <c r="A354" s="2" t="s">
        <v>11</v>
      </c>
      <c r="B354" s="2">
        <v>26772912</v>
      </c>
      <c r="C354" s="2">
        <v>26773239</v>
      </c>
    </row>
    <row r="355" spans="1:3" x14ac:dyDescent="0.2">
      <c r="A355" s="2" t="s">
        <v>11</v>
      </c>
      <c r="B355" s="2">
        <v>30618168</v>
      </c>
      <c r="C355" s="2">
        <v>30618488</v>
      </c>
    </row>
    <row r="356" spans="1:3" x14ac:dyDescent="0.2">
      <c r="A356" s="2" t="s">
        <v>11</v>
      </c>
      <c r="B356" s="2">
        <v>31504136</v>
      </c>
      <c r="C356" s="2">
        <v>31504418</v>
      </c>
    </row>
    <row r="357" spans="1:3" x14ac:dyDescent="0.2">
      <c r="A357" s="2" t="s">
        <v>11</v>
      </c>
      <c r="B357" s="2">
        <v>32519898</v>
      </c>
      <c r="C357" s="2">
        <v>32520204</v>
      </c>
    </row>
    <row r="358" spans="1:3" x14ac:dyDescent="0.2">
      <c r="A358" s="2" t="s">
        <v>11</v>
      </c>
      <c r="B358" s="2">
        <v>32951222</v>
      </c>
      <c r="C358" s="2">
        <v>32951504</v>
      </c>
    </row>
    <row r="359" spans="1:3" x14ac:dyDescent="0.2">
      <c r="A359" s="2" t="s">
        <v>11</v>
      </c>
      <c r="B359" s="2">
        <v>33951030</v>
      </c>
      <c r="C359" s="2">
        <v>33951312</v>
      </c>
    </row>
    <row r="360" spans="1:3" x14ac:dyDescent="0.2">
      <c r="A360" s="2" t="s">
        <v>11</v>
      </c>
      <c r="B360" s="2">
        <v>34019237</v>
      </c>
      <c r="C360" s="2">
        <v>34019947</v>
      </c>
    </row>
    <row r="361" spans="1:3" x14ac:dyDescent="0.2">
      <c r="A361" s="2" t="s">
        <v>11</v>
      </c>
      <c r="B361" s="2">
        <v>34281774</v>
      </c>
      <c r="C361" s="2">
        <v>34282197</v>
      </c>
    </row>
    <row r="362" spans="1:3" x14ac:dyDescent="0.2">
      <c r="A362" s="2" t="s">
        <v>11</v>
      </c>
      <c r="B362" s="2">
        <v>36974808</v>
      </c>
      <c r="C362" s="2">
        <v>36975278</v>
      </c>
    </row>
    <row r="363" spans="1:3" x14ac:dyDescent="0.2">
      <c r="A363" s="2" t="s">
        <v>11</v>
      </c>
      <c r="B363" s="2">
        <v>38038715</v>
      </c>
      <c r="C363" s="2">
        <v>38039096</v>
      </c>
    </row>
    <row r="364" spans="1:3" x14ac:dyDescent="0.2">
      <c r="A364" s="2" t="s">
        <v>11</v>
      </c>
      <c r="B364" s="2">
        <v>39171798</v>
      </c>
      <c r="C364" s="2">
        <v>39172220</v>
      </c>
    </row>
    <row r="365" spans="1:3" x14ac:dyDescent="0.2">
      <c r="A365" s="2" t="s">
        <v>11</v>
      </c>
      <c r="B365" s="2">
        <v>39292377</v>
      </c>
      <c r="C365" s="2">
        <v>39292659</v>
      </c>
    </row>
    <row r="366" spans="1:3" x14ac:dyDescent="0.2">
      <c r="A366" s="2" t="s">
        <v>11</v>
      </c>
      <c r="B366" s="2">
        <v>39369467</v>
      </c>
      <c r="C366" s="2">
        <v>39369927</v>
      </c>
    </row>
    <row r="367" spans="1:3" x14ac:dyDescent="0.2">
      <c r="A367" s="2" t="s">
        <v>11</v>
      </c>
      <c r="B367" s="2">
        <v>39732124</v>
      </c>
      <c r="C367" s="2">
        <v>39732455</v>
      </c>
    </row>
    <row r="368" spans="1:3" x14ac:dyDescent="0.2">
      <c r="A368" s="2" t="s">
        <v>11</v>
      </c>
      <c r="B368" s="2">
        <v>39897816</v>
      </c>
      <c r="C368" s="2">
        <v>39898098</v>
      </c>
    </row>
    <row r="369" spans="1:3" x14ac:dyDescent="0.2">
      <c r="A369" s="2" t="s">
        <v>11</v>
      </c>
      <c r="B369" s="2">
        <v>40258731</v>
      </c>
      <c r="C369" s="2">
        <v>40259195</v>
      </c>
    </row>
    <row r="370" spans="1:3" x14ac:dyDescent="0.2">
      <c r="A370" s="2" t="s">
        <v>11</v>
      </c>
      <c r="B370" s="2">
        <v>40348634</v>
      </c>
      <c r="C370" s="2">
        <v>40349462</v>
      </c>
    </row>
    <row r="371" spans="1:3" x14ac:dyDescent="0.2">
      <c r="A371" s="2" t="s">
        <v>11</v>
      </c>
      <c r="B371" s="2">
        <v>40883075</v>
      </c>
      <c r="C371" s="2">
        <v>40883595</v>
      </c>
    </row>
    <row r="372" spans="1:3" x14ac:dyDescent="0.2">
      <c r="A372" s="2" t="s">
        <v>11</v>
      </c>
      <c r="B372" s="2">
        <v>41302960</v>
      </c>
      <c r="C372" s="2">
        <v>41303242</v>
      </c>
    </row>
    <row r="373" spans="1:3" x14ac:dyDescent="0.2">
      <c r="A373" s="2" t="s">
        <v>11</v>
      </c>
      <c r="B373" s="2">
        <v>41303537</v>
      </c>
      <c r="C373" s="2">
        <v>41304139</v>
      </c>
    </row>
    <row r="374" spans="1:3" x14ac:dyDescent="0.2">
      <c r="A374" s="2" t="s">
        <v>11</v>
      </c>
      <c r="B374" s="2">
        <v>41519061</v>
      </c>
      <c r="C374" s="2">
        <v>41519726</v>
      </c>
    </row>
    <row r="375" spans="1:3" x14ac:dyDescent="0.2">
      <c r="A375" s="2" t="s">
        <v>11</v>
      </c>
      <c r="B375" s="2">
        <v>41678783</v>
      </c>
      <c r="C375" s="2">
        <v>41679199</v>
      </c>
    </row>
    <row r="376" spans="1:3" x14ac:dyDescent="0.2">
      <c r="A376" s="2" t="s">
        <v>11</v>
      </c>
      <c r="B376" s="2">
        <v>41715540</v>
      </c>
      <c r="C376" s="2">
        <v>41715822</v>
      </c>
    </row>
    <row r="377" spans="1:3" x14ac:dyDescent="0.2">
      <c r="A377" s="2" t="s">
        <v>11</v>
      </c>
      <c r="B377" s="2">
        <v>41810156</v>
      </c>
      <c r="C377" s="2">
        <v>41810563</v>
      </c>
    </row>
    <row r="378" spans="1:3" x14ac:dyDescent="0.2">
      <c r="A378" s="2" t="s">
        <v>11</v>
      </c>
      <c r="B378" s="2">
        <v>42101375</v>
      </c>
      <c r="C378" s="2">
        <v>42101674</v>
      </c>
    </row>
    <row r="379" spans="1:3" x14ac:dyDescent="0.2">
      <c r="A379" s="2" t="s">
        <v>11</v>
      </c>
      <c r="B379" s="2">
        <v>42277462</v>
      </c>
      <c r="C379" s="2">
        <v>42278182</v>
      </c>
    </row>
    <row r="380" spans="1:3" x14ac:dyDescent="0.2">
      <c r="A380" s="2" t="s">
        <v>11</v>
      </c>
      <c r="B380" s="2">
        <v>42501936</v>
      </c>
      <c r="C380" s="2">
        <v>42502519</v>
      </c>
    </row>
    <row r="381" spans="1:3" x14ac:dyDescent="0.2">
      <c r="A381" s="2" t="s">
        <v>11</v>
      </c>
      <c r="B381" s="2">
        <v>42958619</v>
      </c>
      <c r="C381" s="2">
        <v>42958901</v>
      </c>
    </row>
    <row r="382" spans="1:3" x14ac:dyDescent="0.2">
      <c r="A382" s="2" t="s">
        <v>11</v>
      </c>
      <c r="B382" s="2">
        <v>43221250</v>
      </c>
      <c r="C382" s="2">
        <v>43221714</v>
      </c>
    </row>
    <row r="383" spans="1:3" x14ac:dyDescent="0.2">
      <c r="A383" s="2" t="s">
        <v>11</v>
      </c>
      <c r="B383" s="2">
        <v>43682712</v>
      </c>
      <c r="C383" s="2">
        <v>43683165</v>
      </c>
    </row>
    <row r="384" spans="1:3" x14ac:dyDescent="0.2">
      <c r="A384" s="2" t="s">
        <v>11</v>
      </c>
      <c r="B384" s="2">
        <v>44268248</v>
      </c>
      <c r="C384" s="2">
        <v>44268679</v>
      </c>
    </row>
    <row r="385" spans="1:3" x14ac:dyDescent="0.2">
      <c r="A385" s="2" t="s">
        <v>11</v>
      </c>
      <c r="B385" s="2">
        <v>45889017</v>
      </c>
      <c r="C385" s="2">
        <v>45889333</v>
      </c>
    </row>
    <row r="386" spans="1:3" x14ac:dyDescent="0.2">
      <c r="A386" s="2" t="s">
        <v>11</v>
      </c>
      <c r="B386" s="2">
        <v>50592313</v>
      </c>
      <c r="C386" s="2">
        <v>50593081</v>
      </c>
    </row>
    <row r="387" spans="1:3" x14ac:dyDescent="0.2">
      <c r="A387" s="2" t="s">
        <v>11</v>
      </c>
      <c r="B387" s="2">
        <v>52417101</v>
      </c>
      <c r="C387" s="2">
        <v>52417663</v>
      </c>
    </row>
    <row r="388" spans="1:3" x14ac:dyDescent="0.2">
      <c r="A388" s="2" t="s">
        <v>11</v>
      </c>
      <c r="B388" s="2">
        <v>53379441</v>
      </c>
      <c r="C388" s="2">
        <v>53379868</v>
      </c>
    </row>
    <row r="389" spans="1:3" x14ac:dyDescent="0.2">
      <c r="A389" s="2" t="s">
        <v>11</v>
      </c>
      <c r="B389" s="2">
        <v>53437146</v>
      </c>
      <c r="C389" s="2">
        <v>53437428</v>
      </c>
    </row>
    <row r="390" spans="1:3" x14ac:dyDescent="0.2">
      <c r="A390" s="2" t="s">
        <v>11</v>
      </c>
      <c r="B390" s="2">
        <v>53518826</v>
      </c>
      <c r="C390" s="2">
        <v>53519108</v>
      </c>
    </row>
    <row r="391" spans="1:3" x14ac:dyDescent="0.2">
      <c r="A391" s="2" t="s">
        <v>11</v>
      </c>
      <c r="B391" s="2">
        <v>53629910</v>
      </c>
      <c r="C391" s="2">
        <v>53630286</v>
      </c>
    </row>
    <row r="392" spans="1:3" x14ac:dyDescent="0.2">
      <c r="A392" s="2" t="s">
        <v>11</v>
      </c>
      <c r="B392" s="2">
        <v>54075800</v>
      </c>
      <c r="C392" s="2">
        <v>54076082</v>
      </c>
    </row>
    <row r="393" spans="1:3" x14ac:dyDescent="0.2">
      <c r="A393" s="2" t="s">
        <v>11</v>
      </c>
      <c r="B393" s="2">
        <v>56582021</v>
      </c>
      <c r="C393" s="2">
        <v>56582343</v>
      </c>
    </row>
    <row r="394" spans="1:3" x14ac:dyDescent="0.2">
      <c r="A394" s="2" t="s">
        <v>11</v>
      </c>
      <c r="B394" s="2">
        <v>57485891</v>
      </c>
      <c r="C394" s="2">
        <v>57486266</v>
      </c>
    </row>
    <row r="395" spans="1:3" x14ac:dyDescent="0.2">
      <c r="A395" s="2" t="s">
        <v>11</v>
      </c>
      <c r="B395" s="2">
        <v>57532210</v>
      </c>
      <c r="C395" s="2">
        <v>57532492</v>
      </c>
    </row>
    <row r="396" spans="1:3" x14ac:dyDescent="0.2">
      <c r="A396" s="2" t="s">
        <v>11</v>
      </c>
      <c r="B396" s="2">
        <v>58323024</v>
      </c>
      <c r="C396" s="2">
        <v>58323654</v>
      </c>
    </row>
    <row r="397" spans="1:3" x14ac:dyDescent="0.2">
      <c r="A397" s="2" t="s">
        <v>11</v>
      </c>
      <c r="B397" s="2">
        <v>58446697</v>
      </c>
      <c r="C397" s="2">
        <v>58447128</v>
      </c>
    </row>
    <row r="398" spans="1:3" x14ac:dyDescent="0.2">
      <c r="A398" s="2" t="s">
        <v>11</v>
      </c>
      <c r="B398" s="2">
        <v>58497677</v>
      </c>
      <c r="C398" s="2">
        <v>58498017</v>
      </c>
    </row>
    <row r="399" spans="1:3" x14ac:dyDescent="0.2">
      <c r="A399" s="2" t="s">
        <v>11</v>
      </c>
      <c r="B399" s="2">
        <v>58812325</v>
      </c>
      <c r="C399" s="2">
        <v>58812730</v>
      </c>
    </row>
    <row r="400" spans="1:3" x14ac:dyDescent="0.2">
      <c r="A400" s="2" t="s">
        <v>11</v>
      </c>
      <c r="B400" s="2">
        <v>59114788</v>
      </c>
      <c r="C400" s="2">
        <v>59115221</v>
      </c>
    </row>
    <row r="401" spans="1:3" x14ac:dyDescent="0.2">
      <c r="A401" s="2" t="s">
        <v>11</v>
      </c>
      <c r="B401" s="2">
        <v>59222002</v>
      </c>
      <c r="C401" s="2">
        <v>59222339</v>
      </c>
    </row>
    <row r="402" spans="1:3" x14ac:dyDescent="0.2">
      <c r="A402" s="2" t="s">
        <v>11</v>
      </c>
      <c r="B402" s="2">
        <v>59323285</v>
      </c>
      <c r="C402" s="2">
        <v>59323704</v>
      </c>
    </row>
    <row r="403" spans="1:3" x14ac:dyDescent="0.2">
      <c r="A403" s="2" t="s">
        <v>11</v>
      </c>
      <c r="B403" s="2">
        <v>59702502</v>
      </c>
      <c r="C403" s="2">
        <v>59702908</v>
      </c>
    </row>
    <row r="404" spans="1:3" x14ac:dyDescent="0.2">
      <c r="A404" s="2" t="s">
        <v>11</v>
      </c>
      <c r="B404" s="2">
        <v>59879318</v>
      </c>
      <c r="C404" s="2">
        <v>59879942</v>
      </c>
    </row>
    <row r="405" spans="1:3" x14ac:dyDescent="0.2">
      <c r="A405" s="2" t="s">
        <v>11</v>
      </c>
      <c r="B405" s="2">
        <v>59951836</v>
      </c>
      <c r="C405" s="2">
        <v>59952323</v>
      </c>
    </row>
    <row r="406" spans="1:3" x14ac:dyDescent="0.2">
      <c r="A406" s="2" t="s">
        <v>11</v>
      </c>
      <c r="B406" s="2">
        <v>60807432</v>
      </c>
      <c r="C406" s="2">
        <v>60807789</v>
      </c>
    </row>
    <row r="407" spans="1:3" x14ac:dyDescent="0.2">
      <c r="A407" s="2" t="s">
        <v>11</v>
      </c>
      <c r="B407" s="2">
        <v>61475662</v>
      </c>
      <c r="C407" s="2">
        <v>61476080</v>
      </c>
    </row>
    <row r="408" spans="1:3" x14ac:dyDescent="0.2">
      <c r="A408" s="2" t="s">
        <v>11</v>
      </c>
      <c r="B408" s="2">
        <v>61680219</v>
      </c>
      <c r="C408" s="2">
        <v>61680518</v>
      </c>
    </row>
    <row r="409" spans="1:3" x14ac:dyDescent="0.2">
      <c r="A409" s="2" t="s">
        <v>11</v>
      </c>
      <c r="B409" s="2">
        <v>62339885</v>
      </c>
      <c r="C409" s="2">
        <v>62340772</v>
      </c>
    </row>
    <row r="410" spans="1:3" x14ac:dyDescent="0.2">
      <c r="A410" s="2" t="s">
        <v>11</v>
      </c>
      <c r="B410" s="2">
        <v>62486968</v>
      </c>
      <c r="C410" s="2">
        <v>62487398</v>
      </c>
    </row>
    <row r="411" spans="1:3" x14ac:dyDescent="0.2">
      <c r="A411" s="2" t="s">
        <v>11</v>
      </c>
      <c r="B411" s="2">
        <v>62650686</v>
      </c>
      <c r="C411" s="2">
        <v>62651530</v>
      </c>
    </row>
    <row r="412" spans="1:3" x14ac:dyDescent="0.2">
      <c r="A412" s="2" t="s">
        <v>11</v>
      </c>
      <c r="B412" s="2">
        <v>62792227</v>
      </c>
      <c r="C412" s="2">
        <v>62792659</v>
      </c>
    </row>
    <row r="413" spans="1:3" x14ac:dyDescent="0.2">
      <c r="A413" s="2" t="s">
        <v>11</v>
      </c>
      <c r="B413" s="2">
        <v>62946851</v>
      </c>
      <c r="C413" s="2">
        <v>62947298</v>
      </c>
    </row>
    <row r="414" spans="1:3" x14ac:dyDescent="0.2">
      <c r="A414" s="2" t="s">
        <v>11</v>
      </c>
      <c r="B414" s="2">
        <v>63023683</v>
      </c>
      <c r="C414" s="2">
        <v>63024250</v>
      </c>
    </row>
    <row r="415" spans="1:3" x14ac:dyDescent="0.2">
      <c r="A415" s="2" t="s">
        <v>11</v>
      </c>
      <c r="B415" s="2">
        <v>63243867</v>
      </c>
      <c r="C415" s="2">
        <v>63244216</v>
      </c>
    </row>
    <row r="416" spans="1:3" x14ac:dyDescent="0.2">
      <c r="A416" s="2" t="s">
        <v>11</v>
      </c>
      <c r="B416" s="2">
        <v>63880483</v>
      </c>
      <c r="C416" s="2">
        <v>63880765</v>
      </c>
    </row>
    <row r="417" spans="1:3" x14ac:dyDescent="0.2">
      <c r="A417" s="2" t="s">
        <v>11</v>
      </c>
      <c r="B417" s="2">
        <v>66922206</v>
      </c>
      <c r="C417" s="2">
        <v>66922488</v>
      </c>
    </row>
    <row r="418" spans="1:3" x14ac:dyDescent="0.2">
      <c r="A418" s="2" t="s">
        <v>11</v>
      </c>
      <c r="B418" s="2">
        <v>67185253</v>
      </c>
      <c r="C418" s="2">
        <v>67185558</v>
      </c>
    </row>
    <row r="419" spans="1:3" x14ac:dyDescent="0.2">
      <c r="A419" s="2" t="s">
        <v>11</v>
      </c>
      <c r="B419" s="2">
        <v>67717520</v>
      </c>
      <c r="C419" s="2">
        <v>67717802</v>
      </c>
    </row>
    <row r="420" spans="1:3" x14ac:dyDescent="0.2">
      <c r="A420" s="2" t="s">
        <v>11</v>
      </c>
      <c r="B420" s="2">
        <v>68156554</v>
      </c>
      <c r="C420" s="2">
        <v>68157141</v>
      </c>
    </row>
    <row r="421" spans="1:3" x14ac:dyDescent="0.2">
      <c r="A421" s="2" t="s">
        <v>11</v>
      </c>
      <c r="B421" s="2">
        <v>68276715</v>
      </c>
      <c r="C421" s="2">
        <v>68277265</v>
      </c>
    </row>
    <row r="422" spans="1:3" x14ac:dyDescent="0.2">
      <c r="A422" s="2" t="s">
        <v>11</v>
      </c>
      <c r="B422" s="2">
        <v>69186035</v>
      </c>
      <c r="C422" s="2">
        <v>69186386</v>
      </c>
    </row>
    <row r="423" spans="1:3" x14ac:dyDescent="0.2">
      <c r="A423" s="2" t="s">
        <v>11</v>
      </c>
      <c r="B423" s="2">
        <v>69964575</v>
      </c>
      <c r="C423" s="2">
        <v>69964857</v>
      </c>
    </row>
    <row r="424" spans="1:3" x14ac:dyDescent="0.2">
      <c r="A424" s="2" t="s">
        <v>11</v>
      </c>
      <c r="B424" s="2">
        <v>71284885</v>
      </c>
      <c r="C424" s="2">
        <v>71285167</v>
      </c>
    </row>
    <row r="425" spans="1:3" x14ac:dyDescent="0.2">
      <c r="A425" s="2" t="s">
        <v>11</v>
      </c>
      <c r="B425" s="2">
        <v>74966752</v>
      </c>
      <c r="C425" s="2">
        <v>74967063</v>
      </c>
    </row>
    <row r="426" spans="1:3" x14ac:dyDescent="0.2">
      <c r="A426" s="2" t="s">
        <v>11</v>
      </c>
      <c r="B426" s="2">
        <v>75517224</v>
      </c>
      <c r="C426" s="2">
        <v>75517851</v>
      </c>
    </row>
    <row r="427" spans="1:3" x14ac:dyDescent="0.2">
      <c r="A427" s="2" t="s">
        <v>11</v>
      </c>
      <c r="B427" s="2">
        <v>75773400</v>
      </c>
      <c r="C427" s="2">
        <v>75773775</v>
      </c>
    </row>
    <row r="428" spans="1:3" x14ac:dyDescent="0.2">
      <c r="A428" s="2" t="s">
        <v>11</v>
      </c>
      <c r="B428" s="2">
        <v>76430145</v>
      </c>
      <c r="C428" s="2">
        <v>76430516</v>
      </c>
    </row>
    <row r="429" spans="1:3" x14ac:dyDescent="0.2">
      <c r="A429" s="2" t="s">
        <v>11</v>
      </c>
      <c r="B429" s="2">
        <v>76442379</v>
      </c>
      <c r="C429" s="2">
        <v>76442939</v>
      </c>
    </row>
    <row r="430" spans="1:3" x14ac:dyDescent="0.2">
      <c r="A430" s="2" t="s">
        <v>11</v>
      </c>
      <c r="B430" s="2">
        <v>76513951</v>
      </c>
      <c r="C430" s="2">
        <v>76514233</v>
      </c>
    </row>
    <row r="431" spans="1:3" x14ac:dyDescent="0.2">
      <c r="A431" s="2" t="s">
        <v>11</v>
      </c>
      <c r="B431" s="2">
        <v>77211068</v>
      </c>
      <c r="C431" s="2">
        <v>77211727</v>
      </c>
    </row>
    <row r="432" spans="1:3" x14ac:dyDescent="0.2">
      <c r="A432" s="2" t="s">
        <v>11</v>
      </c>
      <c r="B432" s="2">
        <v>77251551</v>
      </c>
      <c r="C432" s="2">
        <v>77251837</v>
      </c>
    </row>
    <row r="433" spans="1:3" x14ac:dyDescent="0.2">
      <c r="A433" s="2" t="s">
        <v>11</v>
      </c>
      <c r="B433" s="2">
        <v>77252334</v>
      </c>
      <c r="C433" s="2">
        <v>77252679</v>
      </c>
    </row>
    <row r="434" spans="1:3" x14ac:dyDescent="0.2">
      <c r="A434" s="2" t="s">
        <v>11</v>
      </c>
      <c r="B434" s="2">
        <v>77259140</v>
      </c>
      <c r="C434" s="2">
        <v>77259527</v>
      </c>
    </row>
    <row r="435" spans="1:3" x14ac:dyDescent="0.2">
      <c r="A435" s="2" t="s">
        <v>11</v>
      </c>
      <c r="B435" s="2">
        <v>77606088</v>
      </c>
      <c r="C435" s="2">
        <v>77606526</v>
      </c>
    </row>
    <row r="436" spans="1:3" x14ac:dyDescent="0.2">
      <c r="A436" s="2" t="s">
        <v>11</v>
      </c>
      <c r="B436" s="2">
        <v>77978263</v>
      </c>
      <c r="C436" s="2">
        <v>77978570</v>
      </c>
    </row>
    <row r="437" spans="1:3" x14ac:dyDescent="0.2">
      <c r="A437" s="2" t="s">
        <v>11</v>
      </c>
      <c r="B437" s="2">
        <v>78069144</v>
      </c>
      <c r="C437" s="2">
        <v>78069426</v>
      </c>
    </row>
    <row r="438" spans="1:3" x14ac:dyDescent="0.2">
      <c r="A438" s="2" t="s">
        <v>11</v>
      </c>
      <c r="B438" s="2">
        <v>78297978</v>
      </c>
      <c r="C438" s="2">
        <v>78298264</v>
      </c>
    </row>
    <row r="439" spans="1:3" x14ac:dyDescent="0.2">
      <c r="A439" s="2" t="s">
        <v>11</v>
      </c>
      <c r="B439" s="2">
        <v>78412507</v>
      </c>
      <c r="C439" s="2">
        <v>78412921</v>
      </c>
    </row>
    <row r="440" spans="1:3" x14ac:dyDescent="0.2">
      <c r="A440" s="2" t="s">
        <v>11</v>
      </c>
      <c r="B440" s="2">
        <v>78425681</v>
      </c>
      <c r="C440" s="2">
        <v>78425963</v>
      </c>
    </row>
    <row r="441" spans="1:3" x14ac:dyDescent="0.2">
      <c r="A441" s="2" t="s">
        <v>11</v>
      </c>
      <c r="B441" s="2">
        <v>78464647</v>
      </c>
      <c r="C441" s="2">
        <v>78465042</v>
      </c>
    </row>
    <row r="442" spans="1:3" x14ac:dyDescent="0.2">
      <c r="A442" s="2" t="s">
        <v>11</v>
      </c>
      <c r="B442" s="2">
        <v>79533420</v>
      </c>
      <c r="C442" s="2">
        <v>79533702</v>
      </c>
    </row>
    <row r="443" spans="1:3" x14ac:dyDescent="0.2">
      <c r="A443" s="2" t="s">
        <v>11</v>
      </c>
      <c r="B443" s="2">
        <v>79669034</v>
      </c>
      <c r="C443" s="2">
        <v>79669663</v>
      </c>
    </row>
    <row r="444" spans="1:3" x14ac:dyDescent="0.2">
      <c r="A444" s="2" t="s">
        <v>11</v>
      </c>
      <c r="B444" s="2">
        <v>79780405</v>
      </c>
      <c r="C444" s="2">
        <v>79780714</v>
      </c>
    </row>
    <row r="445" spans="1:3" x14ac:dyDescent="0.2">
      <c r="A445" s="2" t="s">
        <v>11</v>
      </c>
      <c r="B445" s="2">
        <v>80039404</v>
      </c>
      <c r="C445" s="2">
        <v>80039941</v>
      </c>
    </row>
    <row r="446" spans="1:3" x14ac:dyDescent="0.2">
      <c r="A446" s="2" t="s">
        <v>11</v>
      </c>
      <c r="B446" s="2">
        <v>80115243</v>
      </c>
      <c r="C446" s="2">
        <v>80115897</v>
      </c>
    </row>
    <row r="447" spans="1:3" x14ac:dyDescent="0.2">
      <c r="A447" s="2" t="s">
        <v>11</v>
      </c>
      <c r="B447" s="2">
        <v>80141634</v>
      </c>
      <c r="C447" s="2">
        <v>80142174</v>
      </c>
    </row>
    <row r="448" spans="1:3" x14ac:dyDescent="0.2">
      <c r="A448" s="2" t="s">
        <v>11</v>
      </c>
      <c r="B448" s="2">
        <v>80148842</v>
      </c>
      <c r="C448" s="2">
        <v>80149157</v>
      </c>
    </row>
    <row r="449" spans="1:3" x14ac:dyDescent="0.2">
      <c r="A449" s="2" t="s">
        <v>11</v>
      </c>
      <c r="B449" s="2">
        <v>80167346</v>
      </c>
      <c r="C449" s="2">
        <v>80167704</v>
      </c>
    </row>
    <row r="450" spans="1:3" x14ac:dyDescent="0.2">
      <c r="A450" s="2" t="s">
        <v>11</v>
      </c>
      <c r="B450" s="2">
        <v>80261081</v>
      </c>
      <c r="C450" s="2">
        <v>80262032</v>
      </c>
    </row>
    <row r="451" spans="1:3" x14ac:dyDescent="0.2">
      <c r="A451" s="2" t="s">
        <v>11</v>
      </c>
      <c r="B451" s="2">
        <v>80399721</v>
      </c>
      <c r="C451" s="2">
        <v>80400261</v>
      </c>
    </row>
    <row r="452" spans="1:3" x14ac:dyDescent="0.2">
      <c r="A452" s="2" t="s">
        <v>11</v>
      </c>
      <c r="B452" s="2">
        <v>80433722</v>
      </c>
      <c r="C452" s="2">
        <v>80434100</v>
      </c>
    </row>
    <row r="453" spans="1:3" x14ac:dyDescent="0.2">
      <c r="A453" s="2" t="s">
        <v>11</v>
      </c>
      <c r="B453" s="2">
        <v>80622181</v>
      </c>
      <c r="C453" s="2">
        <v>80622575</v>
      </c>
    </row>
    <row r="454" spans="1:3" x14ac:dyDescent="0.2">
      <c r="A454" s="2" t="s">
        <v>11</v>
      </c>
      <c r="B454" s="2">
        <v>80701740</v>
      </c>
      <c r="C454" s="2">
        <v>80702777</v>
      </c>
    </row>
    <row r="455" spans="1:3" x14ac:dyDescent="0.2">
      <c r="A455" s="2" t="s">
        <v>11</v>
      </c>
      <c r="B455" s="2">
        <v>80826288</v>
      </c>
      <c r="C455" s="2">
        <v>80826724</v>
      </c>
    </row>
    <row r="456" spans="1:3" x14ac:dyDescent="0.2">
      <c r="A456" s="2" t="s">
        <v>11</v>
      </c>
      <c r="B456" s="2">
        <v>80900653</v>
      </c>
      <c r="C456" s="2">
        <v>80901221</v>
      </c>
    </row>
    <row r="457" spans="1:3" x14ac:dyDescent="0.2">
      <c r="A457" s="2" t="s">
        <v>11</v>
      </c>
      <c r="B457" s="2">
        <v>80928675</v>
      </c>
      <c r="C457" s="2">
        <v>80929105</v>
      </c>
    </row>
    <row r="458" spans="1:3" x14ac:dyDescent="0.2">
      <c r="A458" s="2" t="s">
        <v>11</v>
      </c>
      <c r="B458" s="2">
        <v>81014668</v>
      </c>
      <c r="C458" s="2">
        <v>81014950</v>
      </c>
    </row>
    <row r="459" spans="1:3" x14ac:dyDescent="0.2">
      <c r="A459" s="2" t="s">
        <v>11</v>
      </c>
      <c r="B459" s="2">
        <v>81105873</v>
      </c>
      <c r="C459" s="2">
        <v>81106288</v>
      </c>
    </row>
    <row r="460" spans="1:3" x14ac:dyDescent="0.2">
      <c r="A460" s="2" t="s">
        <v>11</v>
      </c>
      <c r="B460" s="2">
        <v>81137288</v>
      </c>
      <c r="C460" s="2">
        <v>81137632</v>
      </c>
    </row>
    <row r="461" spans="1:3" x14ac:dyDescent="0.2">
      <c r="A461" s="2" t="s">
        <v>11</v>
      </c>
      <c r="B461" s="2">
        <v>81182713</v>
      </c>
      <c r="C461" s="2">
        <v>81183027</v>
      </c>
    </row>
    <row r="462" spans="1:3" x14ac:dyDescent="0.2">
      <c r="A462" s="2" t="s">
        <v>11</v>
      </c>
      <c r="B462" s="2">
        <v>81292943</v>
      </c>
      <c r="C462" s="2">
        <v>81293266</v>
      </c>
    </row>
    <row r="463" spans="1:3" x14ac:dyDescent="0.2">
      <c r="A463" s="2" t="s">
        <v>11</v>
      </c>
      <c r="B463" s="2">
        <v>81320460</v>
      </c>
      <c r="C463" s="2">
        <v>81321261</v>
      </c>
    </row>
    <row r="464" spans="1:3" x14ac:dyDescent="0.2">
      <c r="A464" s="2" t="s">
        <v>11</v>
      </c>
      <c r="B464" s="2">
        <v>81350168</v>
      </c>
      <c r="C464" s="2">
        <v>81350934</v>
      </c>
    </row>
    <row r="465" spans="1:3" x14ac:dyDescent="0.2">
      <c r="A465" s="2" t="s">
        <v>11</v>
      </c>
      <c r="B465" s="2">
        <v>81378332</v>
      </c>
      <c r="C465" s="2">
        <v>81379010</v>
      </c>
    </row>
    <row r="466" spans="1:3" x14ac:dyDescent="0.2">
      <c r="A466" s="2" t="s">
        <v>11</v>
      </c>
      <c r="B466" s="2">
        <v>81496105</v>
      </c>
      <c r="C466" s="2">
        <v>81496658</v>
      </c>
    </row>
    <row r="467" spans="1:3" x14ac:dyDescent="0.2">
      <c r="A467" s="2" t="s">
        <v>11</v>
      </c>
      <c r="B467" s="2">
        <v>81605876</v>
      </c>
      <c r="C467" s="2">
        <v>81606383</v>
      </c>
    </row>
    <row r="468" spans="1:3" x14ac:dyDescent="0.2">
      <c r="A468" s="2" t="s">
        <v>11</v>
      </c>
      <c r="B468" s="2">
        <v>81627536</v>
      </c>
      <c r="C468" s="2">
        <v>81627818</v>
      </c>
    </row>
    <row r="469" spans="1:3" x14ac:dyDescent="0.2">
      <c r="A469" s="2" t="s">
        <v>11</v>
      </c>
      <c r="B469" s="2">
        <v>82763922</v>
      </c>
      <c r="C469" s="2">
        <v>82764387</v>
      </c>
    </row>
    <row r="470" spans="1:3" x14ac:dyDescent="0.2">
      <c r="A470" s="2" t="s">
        <v>11</v>
      </c>
      <c r="B470" s="2">
        <v>82858645</v>
      </c>
      <c r="C470" s="2">
        <v>82859511</v>
      </c>
    </row>
    <row r="471" spans="1:3" x14ac:dyDescent="0.2">
      <c r="A471" s="2" t="s">
        <v>11</v>
      </c>
      <c r="B471" s="2">
        <v>83648545</v>
      </c>
      <c r="C471" s="2">
        <v>83648873</v>
      </c>
    </row>
    <row r="472" spans="1:3" x14ac:dyDescent="0.2">
      <c r="A472" s="2" t="s">
        <v>11</v>
      </c>
      <c r="B472" s="2">
        <v>84576322</v>
      </c>
      <c r="C472" s="2">
        <v>84576707</v>
      </c>
    </row>
    <row r="473" spans="1:3" x14ac:dyDescent="0.2">
      <c r="A473" s="2" t="s">
        <v>11</v>
      </c>
      <c r="B473" s="2">
        <v>84576877</v>
      </c>
      <c r="C473" s="2">
        <v>84577332</v>
      </c>
    </row>
    <row r="474" spans="1:3" x14ac:dyDescent="0.2">
      <c r="A474" s="2" t="s">
        <v>11</v>
      </c>
      <c r="B474" s="2">
        <v>84917055</v>
      </c>
      <c r="C474" s="2">
        <v>84917587</v>
      </c>
    </row>
    <row r="475" spans="1:3" x14ac:dyDescent="0.2">
      <c r="A475" s="2" t="s">
        <v>11</v>
      </c>
      <c r="B475" s="2">
        <v>85184924</v>
      </c>
      <c r="C475" s="2">
        <v>85185747</v>
      </c>
    </row>
    <row r="476" spans="1:3" x14ac:dyDescent="0.2">
      <c r="A476" s="2" t="s">
        <v>11</v>
      </c>
      <c r="B476" s="2">
        <v>85386624</v>
      </c>
      <c r="C476" s="2">
        <v>85387116</v>
      </c>
    </row>
    <row r="477" spans="1:3" x14ac:dyDescent="0.2">
      <c r="A477" s="2" t="s">
        <v>11</v>
      </c>
      <c r="B477" s="2">
        <v>85902240</v>
      </c>
      <c r="C477" s="2">
        <v>85902522</v>
      </c>
    </row>
    <row r="478" spans="1:3" x14ac:dyDescent="0.2">
      <c r="A478" s="2" t="s">
        <v>11</v>
      </c>
      <c r="B478" s="2">
        <v>86065062</v>
      </c>
      <c r="C478" s="2">
        <v>86065508</v>
      </c>
    </row>
    <row r="479" spans="1:3" x14ac:dyDescent="0.2">
      <c r="A479" s="2" t="s">
        <v>11</v>
      </c>
      <c r="B479" s="2">
        <v>86389540</v>
      </c>
      <c r="C479" s="2">
        <v>86389822</v>
      </c>
    </row>
    <row r="480" spans="1:3" x14ac:dyDescent="0.2">
      <c r="A480" s="2" t="s">
        <v>11</v>
      </c>
      <c r="B480" s="2">
        <v>86705441</v>
      </c>
      <c r="C480" s="2">
        <v>86706208</v>
      </c>
    </row>
    <row r="481" spans="1:3" x14ac:dyDescent="0.2">
      <c r="A481" s="2" t="s">
        <v>11</v>
      </c>
      <c r="B481" s="2">
        <v>86778324</v>
      </c>
      <c r="C481" s="2">
        <v>86778984</v>
      </c>
    </row>
    <row r="482" spans="1:3" x14ac:dyDescent="0.2">
      <c r="A482" s="2" t="s">
        <v>11</v>
      </c>
      <c r="B482" s="2">
        <v>88350799</v>
      </c>
      <c r="C482" s="2">
        <v>88351081</v>
      </c>
    </row>
    <row r="483" spans="1:3" x14ac:dyDescent="0.2">
      <c r="A483" s="2" t="s">
        <v>11</v>
      </c>
      <c r="B483" s="2">
        <v>88730964</v>
      </c>
      <c r="C483" s="2">
        <v>88731389</v>
      </c>
    </row>
    <row r="484" spans="1:3" x14ac:dyDescent="0.2">
      <c r="A484" s="2" t="s">
        <v>11</v>
      </c>
      <c r="B484" s="2">
        <v>89686308</v>
      </c>
      <c r="C484" s="2">
        <v>89686634</v>
      </c>
    </row>
    <row r="485" spans="1:3" x14ac:dyDescent="0.2">
      <c r="A485" s="2" t="s">
        <v>11</v>
      </c>
      <c r="B485" s="2">
        <v>90637357</v>
      </c>
      <c r="C485" s="2">
        <v>90637753</v>
      </c>
    </row>
    <row r="486" spans="1:3" x14ac:dyDescent="0.2">
      <c r="A486" s="2" t="s">
        <v>11</v>
      </c>
      <c r="B486" s="2">
        <v>91171459</v>
      </c>
      <c r="C486" s="2">
        <v>91171802</v>
      </c>
    </row>
    <row r="487" spans="1:3" x14ac:dyDescent="0.2">
      <c r="A487" s="2" t="s">
        <v>11</v>
      </c>
      <c r="B487" s="2">
        <v>91181801</v>
      </c>
      <c r="C487" s="2">
        <v>91182090</v>
      </c>
    </row>
    <row r="488" spans="1:3" x14ac:dyDescent="0.2">
      <c r="A488" s="2" t="s">
        <v>11</v>
      </c>
      <c r="B488" s="2">
        <v>93160429</v>
      </c>
      <c r="C488" s="2">
        <v>93160830</v>
      </c>
    </row>
    <row r="489" spans="1:3" x14ac:dyDescent="0.2">
      <c r="A489" s="2" t="s">
        <v>11</v>
      </c>
      <c r="B489" s="2">
        <v>93331419</v>
      </c>
      <c r="C489" s="2">
        <v>93331734</v>
      </c>
    </row>
    <row r="490" spans="1:3" x14ac:dyDescent="0.2">
      <c r="A490" s="2" t="s">
        <v>11</v>
      </c>
      <c r="B490" s="2">
        <v>93453194</v>
      </c>
      <c r="C490" s="2">
        <v>93453596</v>
      </c>
    </row>
    <row r="491" spans="1:3" x14ac:dyDescent="0.2">
      <c r="A491" s="2" t="s">
        <v>11</v>
      </c>
      <c r="B491" s="2">
        <v>93799959</v>
      </c>
      <c r="C491" s="2">
        <v>93800262</v>
      </c>
    </row>
    <row r="492" spans="1:3" x14ac:dyDescent="0.2">
      <c r="A492" s="2" t="s">
        <v>11</v>
      </c>
      <c r="B492" s="2">
        <v>93934324</v>
      </c>
      <c r="C492" s="2">
        <v>93934606</v>
      </c>
    </row>
    <row r="493" spans="1:3" x14ac:dyDescent="0.2">
      <c r="A493" s="2" t="s">
        <v>11</v>
      </c>
      <c r="B493" s="2">
        <v>94035840</v>
      </c>
      <c r="C493" s="2">
        <v>94036321</v>
      </c>
    </row>
    <row r="494" spans="1:3" x14ac:dyDescent="0.2">
      <c r="A494" s="2" t="s">
        <v>11</v>
      </c>
      <c r="B494" s="2">
        <v>94199062</v>
      </c>
      <c r="C494" s="2">
        <v>94199367</v>
      </c>
    </row>
    <row r="495" spans="1:3" x14ac:dyDescent="0.2">
      <c r="A495" s="2" t="s">
        <v>11</v>
      </c>
      <c r="B495" s="2">
        <v>94545540</v>
      </c>
      <c r="C495" s="2">
        <v>94546004</v>
      </c>
    </row>
    <row r="496" spans="1:3" x14ac:dyDescent="0.2">
      <c r="A496" s="2" t="s">
        <v>11</v>
      </c>
      <c r="B496" s="2">
        <v>94688719</v>
      </c>
      <c r="C496" s="2">
        <v>94689206</v>
      </c>
    </row>
    <row r="497" spans="1:3" x14ac:dyDescent="0.2">
      <c r="A497" s="2" t="s">
        <v>11</v>
      </c>
      <c r="B497" s="2">
        <v>94991125</v>
      </c>
      <c r="C497" s="2">
        <v>94991407</v>
      </c>
    </row>
    <row r="498" spans="1:3" x14ac:dyDescent="0.2">
      <c r="A498" s="2" t="s">
        <v>11</v>
      </c>
      <c r="B498" s="2">
        <v>95502087</v>
      </c>
      <c r="C498" s="2">
        <v>95502369</v>
      </c>
    </row>
    <row r="499" spans="1:3" x14ac:dyDescent="0.2">
      <c r="A499" s="2" t="s">
        <v>11</v>
      </c>
      <c r="B499" s="2">
        <v>95514440</v>
      </c>
      <c r="C499" s="2">
        <v>95515400</v>
      </c>
    </row>
    <row r="500" spans="1:3" x14ac:dyDescent="0.2">
      <c r="A500" s="2" t="s">
        <v>11</v>
      </c>
      <c r="B500" s="2">
        <v>95940685</v>
      </c>
      <c r="C500" s="2">
        <v>95940967</v>
      </c>
    </row>
    <row r="501" spans="1:3" x14ac:dyDescent="0.2">
      <c r="A501" s="2" t="s">
        <v>11</v>
      </c>
      <c r="B501" s="2">
        <v>96616473</v>
      </c>
      <c r="C501" s="2">
        <v>96617235</v>
      </c>
    </row>
    <row r="502" spans="1:3" x14ac:dyDescent="0.2">
      <c r="A502" s="2" t="s">
        <v>11</v>
      </c>
      <c r="B502" s="2">
        <v>97313183</v>
      </c>
      <c r="C502" s="2">
        <v>97313465</v>
      </c>
    </row>
    <row r="503" spans="1:3" x14ac:dyDescent="0.2">
      <c r="A503" s="2" t="s">
        <v>11</v>
      </c>
      <c r="B503" s="2">
        <v>98913710</v>
      </c>
      <c r="C503" s="2">
        <v>98914412</v>
      </c>
    </row>
    <row r="504" spans="1:3" x14ac:dyDescent="0.2">
      <c r="A504" s="2" t="s">
        <v>11</v>
      </c>
      <c r="B504" s="2">
        <v>99262873</v>
      </c>
      <c r="C504" s="2">
        <v>99263248</v>
      </c>
    </row>
    <row r="505" spans="1:3" x14ac:dyDescent="0.2">
      <c r="A505" s="2" t="s">
        <v>11</v>
      </c>
      <c r="B505" s="2">
        <v>100486936</v>
      </c>
      <c r="C505" s="2">
        <v>100487624</v>
      </c>
    </row>
    <row r="506" spans="1:3" x14ac:dyDescent="0.2">
      <c r="A506" s="2" t="s">
        <v>11</v>
      </c>
      <c r="B506" s="2">
        <v>105575028</v>
      </c>
      <c r="C506" s="2">
        <v>105575365</v>
      </c>
    </row>
    <row r="507" spans="1:3" x14ac:dyDescent="0.2">
      <c r="A507" s="2" t="s">
        <v>11</v>
      </c>
      <c r="B507" s="2">
        <v>105841190</v>
      </c>
      <c r="C507" s="2">
        <v>105841600</v>
      </c>
    </row>
    <row r="508" spans="1:3" x14ac:dyDescent="0.2">
      <c r="A508" s="2" t="s">
        <v>11</v>
      </c>
      <c r="B508" s="2">
        <v>106469591</v>
      </c>
      <c r="C508" s="2">
        <v>106469905</v>
      </c>
    </row>
    <row r="509" spans="1:3" x14ac:dyDescent="0.2">
      <c r="A509" s="2" t="s">
        <v>11</v>
      </c>
      <c r="B509" s="2">
        <v>107499560</v>
      </c>
      <c r="C509" s="2">
        <v>107499905</v>
      </c>
    </row>
    <row r="510" spans="1:3" x14ac:dyDescent="0.2">
      <c r="A510" s="2" t="s">
        <v>11</v>
      </c>
      <c r="B510" s="2">
        <v>110919854</v>
      </c>
      <c r="C510" s="2">
        <v>110920175</v>
      </c>
    </row>
    <row r="511" spans="1:3" x14ac:dyDescent="0.2">
      <c r="A511" s="2" t="s">
        <v>11</v>
      </c>
      <c r="B511" s="2">
        <v>110992111</v>
      </c>
      <c r="C511" s="2">
        <v>110992393</v>
      </c>
    </row>
    <row r="512" spans="1:3" x14ac:dyDescent="0.2">
      <c r="A512" s="2" t="s">
        <v>11</v>
      </c>
      <c r="B512" s="2">
        <v>111164305</v>
      </c>
      <c r="C512" s="2">
        <v>111164796</v>
      </c>
    </row>
    <row r="513" spans="1:3" x14ac:dyDescent="0.2">
      <c r="A513" s="2" t="s">
        <v>11</v>
      </c>
      <c r="B513" s="2">
        <v>111298339</v>
      </c>
      <c r="C513" s="2">
        <v>111298999</v>
      </c>
    </row>
    <row r="514" spans="1:3" x14ac:dyDescent="0.2">
      <c r="A514" s="2" t="s">
        <v>11</v>
      </c>
      <c r="B514" s="2">
        <v>111506516</v>
      </c>
      <c r="C514" s="2">
        <v>111507307</v>
      </c>
    </row>
    <row r="515" spans="1:3" x14ac:dyDescent="0.2">
      <c r="A515" s="2" t="s">
        <v>11</v>
      </c>
      <c r="B515" s="2">
        <v>111515728</v>
      </c>
      <c r="C515" s="2">
        <v>111516051</v>
      </c>
    </row>
    <row r="516" spans="1:3" x14ac:dyDescent="0.2">
      <c r="A516" s="2" t="s">
        <v>11</v>
      </c>
      <c r="B516" s="2">
        <v>111550232</v>
      </c>
      <c r="C516" s="2">
        <v>111550514</v>
      </c>
    </row>
    <row r="517" spans="1:3" x14ac:dyDescent="0.2">
      <c r="A517" s="2" t="s">
        <v>11</v>
      </c>
      <c r="B517" s="2">
        <v>111689333</v>
      </c>
      <c r="C517" s="2">
        <v>111689710</v>
      </c>
    </row>
    <row r="518" spans="1:3" x14ac:dyDescent="0.2">
      <c r="A518" s="2" t="s">
        <v>11</v>
      </c>
      <c r="B518" s="2">
        <v>112928645</v>
      </c>
      <c r="C518" s="2">
        <v>112928929</v>
      </c>
    </row>
    <row r="519" spans="1:3" x14ac:dyDescent="0.2">
      <c r="A519" s="2" t="s">
        <v>11</v>
      </c>
      <c r="B519" s="2">
        <v>115315686</v>
      </c>
      <c r="C519" s="2">
        <v>115316048</v>
      </c>
    </row>
    <row r="520" spans="1:3" x14ac:dyDescent="0.2">
      <c r="A520" s="2" t="s">
        <v>11</v>
      </c>
      <c r="B520" s="2">
        <v>115384748</v>
      </c>
      <c r="C520" s="2">
        <v>115385460</v>
      </c>
    </row>
    <row r="521" spans="1:3" x14ac:dyDescent="0.2">
      <c r="A521" s="2" t="s">
        <v>11</v>
      </c>
      <c r="B521" s="2">
        <v>117063352</v>
      </c>
      <c r="C521" s="2">
        <v>117063766</v>
      </c>
    </row>
    <row r="522" spans="1:3" x14ac:dyDescent="0.2">
      <c r="A522" s="2" t="s">
        <v>11</v>
      </c>
      <c r="B522" s="2">
        <v>117629193</v>
      </c>
      <c r="C522" s="2">
        <v>117629475</v>
      </c>
    </row>
    <row r="523" spans="1:3" x14ac:dyDescent="0.2">
      <c r="A523" s="2" t="s">
        <v>11</v>
      </c>
      <c r="B523" s="2">
        <v>117710570</v>
      </c>
      <c r="C523" s="2">
        <v>117710978</v>
      </c>
    </row>
    <row r="524" spans="1:3" x14ac:dyDescent="0.2">
      <c r="A524" s="2" t="s">
        <v>11</v>
      </c>
      <c r="B524" s="2">
        <v>118141576</v>
      </c>
      <c r="C524" s="2">
        <v>118142289</v>
      </c>
    </row>
    <row r="525" spans="1:3" x14ac:dyDescent="0.2">
      <c r="A525" s="2" t="s">
        <v>11</v>
      </c>
      <c r="B525" s="2">
        <v>119239623</v>
      </c>
      <c r="C525" s="2">
        <v>119240715</v>
      </c>
    </row>
    <row r="526" spans="1:3" x14ac:dyDescent="0.2">
      <c r="A526" s="2" t="s">
        <v>11</v>
      </c>
      <c r="B526" s="2">
        <v>119819706</v>
      </c>
      <c r="C526" s="2">
        <v>119819988</v>
      </c>
    </row>
    <row r="527" spans="1:3" x14ac:dyDescent="0.2">
      <c r="A527" s="2" t="s">
        <v>11</v>
      </c>
      <c r="B527" s="2">
        <v>120112675</v>
      </c>
      <c r="C527" s="2">
        <v>120113200</v>
      </c>
    </row>
    <row r="528" spans="1:3" x14ac:dyDescent="0.2">
      <c r="A528" s="2" t="s">
        <v>11</v>
      </c>
      <c r="B528" s="2">
        <v>120202405</v>
      </c>
      <c r="C528" s="2">
        <v>120202687</v>
      </c>
    </row>
    <row r="529" spans="1:3" x14ac:dyDescent="0.2">
      <c r="A529" s="2" t="s">
        <v>11</v>
      </c>
      <c r="B529" s="2">
        <v>120428651</v>
      </c>
      <c r="C529" s="2">
        <v>120428936</v>
      </c>
    </row>
    <row r="530" spans="1:3" x14ac:dyDescent="0.2">
      <c r="A530" s="2" t="s">
        <v>11</v>
      </c>
      <c r="B530" s="2">
        <v>120751597</v>
      </c>
      <c r="C530" s="2">
        <v>120751879</v>
      </c>
    </row>
    <row r="531" spans="1:3" x14ac:dyDescent="0.2">
      <c r="A531" s="2" t="s">
        <v>11</v>
      </c>
      <c r="B531" s="2">
        <v>121475737</v>
      </c>
      <c r="C531" s="2">
        <v>121476019</v>
      </c>
    </row>
    <row r="532" spans="1:3" x14ac:dyDescent="0.2">
      <c r="A532" s="2" t="s">
        <v>11</v>
      </c>
      <c r="B532" s="2">
        <v>121476480</v>
      </c>
      <c r="C532" s="2">
        <v>121476810</v>
      </c>
    </row>
    <row r="533" spans="1:3" x14ac:dyDescent="0.2">
      <c r="A533" s="2" t="s">
        <v>11</v>
      </c>
      <c r="B533" s="2">
        <v>121587131</v>
      </c>
      <c r="C533" s="2">
        <v>121587427</v>
      </c>
    </row>
    <row r="534" spans="1:3" x14ac:dyDescent="0.2">
      <c r="A534" s="2" t="s">
        <v>11</v>
      </c>
      <c r="B534" s="2">
        <v>121626214</v>
      </c>
      <c r="C534" s="2">
        <v>121626580</v>
      </c>
    </row>
    <row r="535" spans="1:3" x14ac:dyDescent="0.2">
      <c r="A535" s="2" t="s">
        <v>11</v>
      </c>
      <c r="B535" s="2">
        <v>122096918</v>
      </c>
      <c r="C535" s="2">
        <v>122097814</v>
      </c>
    </row>
    <row r="536" spans="1:3" x14ac:dyDescent="0.2">
      <c r="A536" s="2" t="s">
        <v>11</v>
      </c>
      <c r="B536" s="2">
        <v>123076314</v>
      </c>
      <c r="C536" s="2">
        <v>123076614</v>
      </c>
    </row>
    <row r="537" spans="1:3" x14ac:dyDescent="0.2">
      <c r="A537" s="2" t="s">
        <v>11</v>
      </c>
      <c r="B537" s="2">
        <v>124866842</v>
      </c>
      <c r="C537" s="2">
        <v>124867124</v>
      </c>
    </row>
    <row r="538" spans="1:3" x14ac:dyDescent="0.2">
      <c r="A538" s="2" t="s">
        <v>11</v>
      </c>
      <c r="B538" s="2">
        <v>126978565</v>
      </c>
      <c r="C538" s="2">
        <v>126978885</v>
      </c>
    </row>
    <row r="539" spans="1:3" x14ac:dyDescent="0.2">
      <c r="A539" s="2" t="s">
        <v>11</v>
      </c>
      <c r="B539" s="2">
        <v>127041762</v>
      </c>
      <c r="C539" s="2">
        <v>127042044</v>
      </c>
    </row>
    <row r="540" spans="1:3" x14ac:dyDescent="0.2">
      <c r="A540" s="2" t="s">
        <v>11</v>
      </c>
      <c r="B540" s="2">
        <v>127063096</v>
      </c>
      <c r="C540" s="2">
        <v>127063652</v>
      </c>
    </row>
    <row r="541" spans="1:3" x14ac:dyDescent="0.2">
      <c r="A541" s="2" t="s">
        <v>11</v>
      </c>
      <c r="B541" s="2">
        <v>127069909</v>
      </c>
      <c r="C541" s="2">
        <v>127070193</v>
      </c>
    </row>
    <row r="542" spans="1:3" x14ac:dyDescent="0.2">
      <c r="A542" s="2" t="s">
        <v>11</v>
      </c>
      <c r="B542" s="2">
        <v>127266780</v>
      </c>
      <c r="C542" s="2">
        <v>127267079</v>
      </c>
    </row>
    <row r="543" spans="1:3" x14ac:dyDescent="0.2">
      <c r="A543" s="2" t="s">
        <v>11</v>
      </c>
      <c r="B543" s="2">
        <v>127290586</v>
      </c>
      <c r="C543" s="2">
        <v>127290997</v>
      </c>
    </row>
    <row r="544" spans="1:3" x14ac:dyDescent="0.2">
      <c r="A544" s="2" t="s">
        <v>11</v>
      </c>
      <c r="B544" s="2">
        <v>127311741</v>
      </c>
      <c r="C544" s="2">
        <v>127312269</v>
      </c>
    </row>
    <row r="545" spans="1:3" x14ac:dyDescent="0.2">
      <c r="A545" s="2" t="s">
        <v>11</v>
      </c>
      <c r="B545" s="2">
        <v>127512796</v>
      </c>
      <c r="C545" s="2">
        <v>127513109</v>
      </c>
    </row>
    <row r="546" spans="1:3" x14ac:dyDescent="0.2">
      <c r="A546" s="2" t="s">
        <v>11</v>
      </c>
      <c r="B546" s="2">
        <v>127526917</v>
      </c>
      <c r="C546" s="2">
        <v>127527359</v>
      </c>
    </row>
    <row r="547" spans="1:3" x14ac:dyDescent="0.2">
      <c r="A547" s="2" t="s">
        <v>11</v>
      </c>
      <c r="B547" s="2">
        <v>127621580</v>
      </c>
      <c r="C547" s="2">
        <v>127622246</v>
      </c>
    </row>
    <row r="548" spans="1:3" x14ac:dyDescent="0.2">
      <c r="A548" s="2" t="s">
        <v>11</v>
      </c>
      <c r="B548" s="2">
        <v>127667072</v>
      </c>
      <c r="C548" s="2">
        <v>127667579</v>
      </c>
    </row>
    <row r="549" spans="1:3" x14ac:dyDescent="0.2">
      <c r="A549" s="2" t="s">
        <v>11</v>
      </c>
      <c r="B549" s="2">
        <v>127676643</v>
      </c>
      <c r="C549" s="2">
        <v>127677039</v>
      </c>
    </row>
    <row r="550" spans="1:3" x14ac:dyDescent="0.2">
      <c r="A550" s="2" t="s">
        <v>11</v>
      </c>
      <c r="B550" s="2">
        <v>128035176</v>
      </c>
      <c r="C550" s="2">
        <v>128036101</v>
      </c>
    </row>
    <row r="551" spans="1:3" x14ac:dyDescent="0.2">
      <c r="A551" s="2" t="s">
        <v>11</v>
      </c>
      <c r="B551" s="2">
        <v>128058644</v>
      </c>
      <c r="C551" s="2">
        <v>128059492</v>
      </c>
    </row>
    <row r="552" spans="1:3" x14ac:dyDescent="0.2">
      <c r="A552" s="2" t="s">
        <v>11</v>
      </c>
      <c r="B552" s="2">
        <v>128082960</v>
      </c>
      <c r="C552" s="2">
        <v>128083401</v>
      </c>
    </row>
    <row r="553" spans="1:3" x14ac:dyDescent="0.2">
      <c r="A553" s="2" t="s">
        <v>11</v>
      </c>
      <c r="B553" s="2">
        <v>128232597</v>
      </c>
      <c r="C553" s="2">
        <v>128232879</v>
      </c>
    </row>
    <row r="554" spans="1:3" x14ac:dyDescent="0.2">
      <c r="A554" s="2" t="s">
        <v>11</v>
      </c>
      <c r="B554" s="2">
        <v>128270278</v>
      </c>
      <c r="C554" s="2">
        <v>128270705</v>
      </c>
    </row>
    <row r="555" spans="1:3" x14ac:dyDescent="0.2">
      <c r="A555" s="2" t="s">
        <v>11</v>
      </c>
      <c r="B555" s="2">
        <v>128303029</v>
      </c>
      <c r="C555" s="2">
        <v>128303618</v>
      </c>
    </row>
    <row r="556" spans="1:3" x14ac:dyDescent="0.2">
      <c r="A556" s="2" t="s">
        <v>11</v>
      </c>
      <c r="B556" s="2">
        <v>128322598</v>
      </c>
      <c r="C556" s="2">
        <v>128323018</v>
      </c>
    </row>
    <row r="557" spans="1:3" x14ac:dyDescent="0.2">
      <c r="A557" s="2" t="s">
        <v>11</v>
      </c>
      <c r="B557" s="2">
        <v>128337388</v>
      </c>
      <c r="C557" s="2">
        <v>128338082</v>
      </c>
    </row>
    <row r="558" spans="1:3" x14ac:dyDescent="0.2">
      <c r="A558" s="2" t="s">
        <v>11</v>
      </c>
      <c r="B558" s="2">
        <v>128409954</v>
      </c>
      <c r="C558" s="2">
        <v>128410344</v>
      </c>
    </row>
    <row r="559" spans="1:3" x14ac:dyDescent="0.2">
      <c r="A559" s="2" t="s">
        <v>11</v>
      </c>
      <c r="B559" s="2">
        <v>128493782</v>
      </c>
      <c r="C559" s="2">
        <v>128494160</v>
      </c>
    </row>
    <row r="560" spans="1:3" x14ac:dyDescent="0.2">
      <c r="A560" s="2" t="s">
        <v>11</v>
      </c>
      <c r="B560" s="2">
        <v>128525539</v>
      </c>
      <c r="C560" s="2">
        <v>128526312</v>
      </c>
    </row>
    <row r="561" spans="1:3" x14ac:dyDescent="0.2">
      <c r="A561" s="2" t="s">
        <v>11</v>
      </c>
      <c r="B561" s="2">
        <v>128565846</v>
      </c>
      <c r="C561" s="2">
        <v>128566657</v>
      </c>
    </row>
    <row r="562" spans="1:3" x14ac:dyDescent="0.2">
      <c r="A562" s="2" t="s">
        <v>11</v>
      </c>
      <c r="B562" s="2">
        <v>128704796</v>
      </c>
      <c r="C562" s="2">
        <v>128705387</v>
      </c>
    </row>
    <row r="563" spans="1:3" x14ac:dyDescent="0.2">
      <c r="A563" s="2" t="s">
        <v>11</v>
      </c>
      <c r="B563" s="2">
        <v>128779373</v>
      </c>
      <c r="C563" s="2">
        <v>128779655</v>
      </c>
    </row>
    <row r="564" spans="1:3" x14ac:dyDescent="0.2">
      <c r="A564" s="2" t="s">
        <v>11</v>
      </c>
      <c r="B564" s="2">
        <v>128821554</v>
      </c>
      <c r="C564" s="2">
        <v>128821982</v>
      </c>
    </row>
    <row r="565" spans="1:3" x14ac:dyDescent="0.2">
      <c r="A565" s="2" t="s">
        <v>11</v>
      </c>
      <c r="B565" s="2">
        <v>128923042</v>
      </c>
      <c r="C565" s="2">
        <v>128923404</v>
      </c>
    </row>
    <row r="566" spans="1:3" x14ac:dyDescent="0.2">
      <c r="A566" s="2" t="s">
        <v>12</v>
      </c>
      <c r="B566" s="2">
        <v>3123751</v>
      </c>
      <c r="C566" s="2">
        <v>3124132</v>
      </c>
    </row>
    <row r="567" spans="1:3" x14ac:dyDescent="0.2">
      <c r="A567" s="2" t="s">
        <v>12</v>
      </c>
      <c r="B567" s="2">
        <v>3179732</v>
      </c>
      <c r="C567" s="2">
        <v>3180196</v>
      </c>
    </row>
    <row r="568" spans="1:3" x14ac:dyDescent="0.2">
      <c r="A568" s="2" t="s">
        <v>12</v>
      </c>
      <c r="B568" s="2">
        <v>3202186</v>
      </c>
      <c r="C568" s="2">
        <v>3202575</v>
      </c>
    </row>
    <row r="569" spans="1:3" x14ac:dyDescent="0.2">
      <c r="A569" s="2" t="s">
        <v>12</v>
      </c>
      <c r="B569" s="2">
        <v>3451893</v>
      </c>
      <c r="C569" s="2">
        <v>3452304</v>
      </c>
    </row>
    <row r="570" spans="1:3" x14ac:dyDescent="0.2">
      <c r="A570" s="2" t="s">
        <v>12</v>
      </c>
      <c r="B570" s="2">
        <v>3514588</v>
      </c>
      <c r="C570" s="2">
        <v>3514917</v>
      </c>
    </row>
    <row r="571" spans="1:3" x14ac:dyDescent="0.2">
      <c r="A571" s="2" t="s">
        <v>12</v>
      </c>
      <c r="B571" s="2">
        <v>3515697</v>
      </c>
      <c r="C571" s="2">
        <v>3515979</v>
      </c>
    </row>
    <row r="572" spans="1:3" x14ac:dyDescent="0.2">
      <c r="A572" s="2" t="s">
        <v>12</v>
      </c>
      <c r="B572" s="2">
        <v>4096572</v>
      </c>
      <c r="C572" s="2">
        <v>4096899</v>
      </c>
    </row>
    <row r="573" spans="1:3" x14ac:dyDescent="0.2">
      <c r="A573" s="2" t="s">
        <v>12</v>
      </c>
      <c r="B573" s="2">
        <v>4118279</v>
      </c>
      <c r="C573" s="2">
        <v>4118561</v>
      </c>
    </row>
    <row r="574" spans="1:3" x14ac:dyDescent="0.2">
      <c r="A574" s="2" t="s">
        <v>12</v>
      </c>
      <c r="B574" s="2">
        <v>4160178</v>
      </c>
      <c r="C574" s="2">
        <v>4160591</v>
      </c>
    </row>
    <row r="575" spans="1:3" x14ac:dyDescent="0.2">
      <c r="A575" s="2" t="s">
        <v>12</v>
      </c>
      <c r="B575" s="2">
        <v>4186464</v>
      </c>
      <c r="C575" s="2">
        <v>4187152</v>
      </c>
    </row>
    <row r="576" spans="1:3" x14ac:dyDescent="0.2">
      <c r="A576" s="2" t="s">
        <v>12</v>
      </c>
      <c r="B576" s="2">
        <v>4848947</v>
      </c>
      <c r="C576" s="2">
        <v>4849229</v>
      </c>
    </row>
    <row r="577" spans="1:3" x14ac:dyDescent="0.2">
      <c r="A577" s="2" t="s">
        <v>12</v>
      </c>
      <c r="B577" s="2">
        <v>4849616</v>
      </c>
      <c r="C577" s="2">
        <v>4849898</v>
      </c>
    </row>
    <row r="578" spans="1:3" x14ac:dyDescent="0.2">
      <c r="A578" s="2" t="s">
        <v>12</v>
      </c>
      <c r="B578" s="2">
        <v>5098825</v>
      </c>
      <c r="C578" s="2">
        <v>5099295</v>
      </c>
    </row>
    <row r="579" spans="1:3" x14ac:dyDescent="0.2">
      <c r="A579" s="2" t="s">
        <v>12</v>
      </c>
      <c r="B579" s="2">
        <v>5099852</v>
      </c>
      <c r="C579" s="2">
        <v>5100273</v>
      </c>
    </row>
    <row r="580" spans="1:3" x14ac:dyDescent="0.2">
      <c r="A580" s="2" t="s">
        <v>12</v>
      </c>
      <c r="B580" s="2">
        <v>5444805</v>
      </c>
      <c r="C580" s="2">
        <v>5445128</v>
      </c>
    </row>
    <row r="581" spans="1:3" x14ac:dyDescent="0.2">
      <c r="A581" s="2" t="s">
        <v>12</v>
      </c>
      <c r="B581" s="2">
        <v>5521565</v>
      </c>
      <c r="C581" s="2">
        <v>5522045</v>
      </c>
    </row>
    <row r="582" spans="1:3" x14ac:dyDescent="0.2">
      <c r="A582" s="2" t="s">
        <v>12</v>
      </c>
      <c r="B582" s="2">
        <v>5542096</v>
      </c>
      <c r="C582" s="2">
        <v>5542559</v>
      </c>
    </row>
    <row r="583" spans="1:3" x14ac:dyDescent="0.2">
      <c r="A583" s="2" t="s">
        <v>12</v>
      </c>
      <c r="B583" s="2">
        <v>5707295</v>
      </c>
      <c r="C583" s="2">
        <v>5707712</v>
      </c>
    </row>
    <row r="584" spans="1:3" x14ac:dyDescent="0.2">
      <c r="A584" s="2" t="s">
        <v>12</v>
      </c>
      <c r="B584" s="2">
        <v>5761796</v>
      </c>
      <c r="C584" s="2">
        <v>5762405</v>
      </c>
    </row>
    <row r="585" spans="1:3" x14ac:dyDescent="0.2">
      <c r="A585" s="2" t="s">
        <v>12</v>
      </c>
      <c r="B585" s="2">
        <v>6291560</v>
      </c>
      <c r="C585" s="2">
        <v>6292192</v>
      </c>
    </row>
    <row r="586" spans="1:3" x14ac:dyDescent="0.2">
      <c r="A586" s="2" t="s">
        <v>12</v>
      </c>
      <c r="B586" s="2">
        <v>6388992</v>
      </c>
      <c r="C586" s="2">
        <v>6389274</v>
      </c>
    </row>
    <row r="587" spans="1:3" x14ac:dyDescent="0.2">
      <c r="A587" s="2" t="s">
        <v>12</v>
      </c>
      <c r="B587" s="2">
        <v>6444124</v>
      </c>
      <c r="C587" s="2">
        <v>6444733</v>
      </c>
    </row>
    <row r="588" spans="1:3" x14ac:dyDescent="0.2">
      <c r="A588" s="2" t="s">
        <v>12</v>
      </c>
      <c r="B588" s="2">
        <v>6528405</v>
      </c>
      <c r="C588" s="2">
        <v>6528826</v>
      </c>
    </row>
    <row r="589" spans="1:3" x14ac:dyDescent="0.2">
      <c r="A589" s="2" t="s">
        <v>12</v>
      </c>
      <c r="B589" s="2">
        <v>6546488</v>
      </c>
      <c r="C589" s="2">
        <v>6546788</v>
      </c>
    </row>
    <row r="590" spans="1:3" x14ac:dyDescent="0.2">
      <c r="A590" s="2" t="s">
        <v>12</v>
      </c>
      <c r="B590" s="2">
        <v>11809183</v>
      </c>
      <c r="C590" s="2">
        <v>11809465</v>
      </c>
    </row>
    <row r="591" spans="1:3" x14ac:dyDescent="0.2">
      <c r="A591" s="2" t="s">
        <v>12</v>
      </c>
      <c r="B591" s="2">
        <v>11844571</v>
      </c>
      <c r="C591" s="2">
        <v>11845135</v>
      </c>
    </row>
    <row r="592" spans="1:3" x14ac:dyDescent="0.2">
      <c r="A592" s="2" t="s">
        <v>12</v>
      </c>
      <c r="B592" s="2">
        <v>12374967</v>
      </c>
      <c r="C592" s="2">
        <v>12375346</v>
      </c>
    </row>
    <row r="593" spans="1:3" x14ac:dyDescent="0.2">
      <c r="A593" s="2" t="s">
        <v>12</v>
      </c>
      <c r="B593" s="2">
        <v>16508025</v>
      </c>
      <c r="C593" s="2">
        <v>16508311</v>
      </c>
    </row>
    <row r="594" spans="1:3" x14ac:dyDescent="0.2">
      <c r="A594" s="2" t="s">
        <v>12</v>
      </c>
      <c r="B594" s="2">
        <v>16951153</v>
      </c>
      <c r="C594" s="2">
        <v>16951435</v>
      </c>
    </row>
    <row r="595" spans="1:3" x14ac:dyDescent="0.2">
      <c r="A595" s="2" t="s">
        <v>12</v>
      </c>
      <c r="B595" s="2">
        <v>17158957</v>
      </c>
      <c r="C595" s="2">
        <v>17159389</v>
      </c>
    </row>
    <row r="596" spans="1:3" x14ac:dyDescent="0.2">
      <c r="A596" s="2" t="s">
        <v>12</v>
      </c>
      <c r="B596" s="2">
        <v>19020489</v>
      </c>
      <c r="C596" s="2">
        <v>19020958</v>
      </c>
    </row>
    <row r="597" spans="1:3" x14ac:dyDescent="0.2">
      <c r="A597" s="2" t="s">
        <v>12</v>
      </c>
      <c r="B597" s="2">
        <v>19753215</v>
      </c>
      <c r="C597" s="2">
        <v>19753497</v>
      </c>
    </row>
    <row r="598" spans="1:3" x14ac:dyDescent="0.2">
      <c r="A598" s="2" t="s">
        <v>12</v>
      </c>
      <c r="B598" s="2">
        <v>19925226</v>
      </c>
      <c r="C598" s="2">
        <v>19925796</v>
      </c>
    </row>
    <row r="599" spans="1:3" x14ac:dyDescent="0.2">
      <c r="A599" s="2" t="s">
        <v>12</v>
      </c>
      <c r="B599" s="2">
        <v>20200731</v>
      </c>
      <c r="C599" s="2">
        <v>20201399</v>
      </c>
    </row>
    <row r="600" spans="1:3" x14ac:dyDescent="0.2">
      <c r="A600" s="2" t="s">
        <v>12</v>
      </c>
      <c r="B600" s="2">
        <v>20332456</v>
      </c>
      <c r="C600" s="2">
        <v>20333611</v>
      </c>
    </row>
    <row r="601" spans="1:3" x14ac:dyDescent="0.2">
      <c r="A601" s="2" t="s">
        <v>12</v>
      </c>
      <c r="B601" s="2">
        <v>20542815</v>
      </c>
      <c r="C601" s="2">
        <v>20543578</v>
      </c>
    </row>
    <row r="602" spans="1:3" x14ac:dyDescent="0.2">
      <c r="A602" s="2" t="s">
        <v>12</v>
      </c>
      <c r="B602" s="2">
        <v>20632026</v>
      </c>
      <c r="C602" s="2">
        <v>20632373</v>
      </c>
    </row>
    <row r="603" spans="1:3" x14ac:dyDescent="0.2">
      <c r="A603" s="2" t="s">
        <v>12</v>
      </c>
      <c r="B603" s="2">
        <v>21090947</v>
      </c>
      <c r="C603" s="2">
        <v>21091530</v>
      </c>
    </row>
    <row r="604" spans="1:3" x14ac:dyDescent="0.2">
      <c r="A604" s="2" t="s">
        <v>12</v>
      </c>
      <c r="B604" s="2">
        <v>21370960</v>
      </c>
      <c r="C604" s="2">
        <v>21371579</v>
      </c>
    </row>
    <row r="605" spans="1:3" x14ac:dyDescent="0.2">
      <c r="A605" s="2" t="s">
        <v>12</v>
      </c>
      <c r="B605" s="2">
        <v>21571743</v>
      </c>
      <c r="C605" s="2">
        <v>21572541</v>
      </c>
    </row>
    <row r="606" spans="1:3" x14ac:dyDescent="0.2">
      <c r="A606" s="2" t="s">
        <v>12</v>
      </c>
      <c r="B606" s="2">
        <v>22286481</v>
      </c>
      <c r="C606" s="2">
        <v>22287623</v>
      </c>
    </row>
    <row r="607" spans="1:3" x14ac:dyDescent="0.2">
      <c r="A607" s="2" t="s">
        <v>12</v>
      </c>
      <c r="B607" s="2">
        <v>22859778</v>
      </c>
      <c r="C607" s="2">
        <v>22860104</v>
      </c>
    </row>
    <row r="608" spans="1:3" x14ac:dyDescent="0.2">
      <c r="A608" s="2" t="s">
        <v>12</v>
      </c>
      <c r="B608" s="2">
        <v>22982084</v>
      </c>
      <c r="C608" s="2">
        <v>22982366</v>
      </c>
    </row>
    <row r="609" spans="1:3" x14ac:dyDescent="0.2">
      <c r="A609" s="2" t="s">
        <v>12</v>
      </c>
      <c r="B609" s="2">
        <v>23007881</v>
      </c>
      <c r="C609" s="2">
        <v>23008169</v>
      </c>
    </row>
    <row r="610" spans="1:3" x14ac:dyDescent="0.2">
      <c r="A610" s="2" t="s">
        <v>12</v>
      </c>
      <c r="B610" s="2">
        <v>23255112</v>
      </c>
      <c r="C610" s="2">
        <v>23256365</v>
      </c>
    </row>
    <row r="611" spans="1:3" x14ac:dyDescent="0.2">
      <c r="A611" s="2" t="s">
        <v>12</v>
      </c>
      <c r="B611" s="2">
        <v>23305768</v>
      </c>
      <c r="C611" s="2">
        <v>23306094</v>
      </c>
    </row>
    <row r="612" spans="1:3" x14ac:dyDescent="0.2">
      <c r="A612" s="2" t="s">
        <v>12</v>
      </c>
      <c r="B612" s="2">
        <v>23306275</v>
      </c>
      <c r="C612" s="2">
        <v>23306634</v>
      </c>
    </row>
    <row r="613" spans="1:3" x14ac:dyDescent="0.2">
      <c r="A613" s="2" t="s">
        <v>12</v>
      </c>
      <c r="B613" s="2">
        <v>23497457</v>
      </c>
      <c r="C613" s="2">
        <v>23497779</v>
      </c>
    </row>
    <row r="614" spans="1:3" x14ac:dyDescent="0.2">
      <c r="A614" s="2" t="s">
        <v>12</v>
      </c>
      <c r="B614" s="2">
        <v>23665908</v>
      </c>
      <c r="C614" s="2">
        <v>23666367</v>
      </c>
    </row>
    <row r="615" spans="1:3" x14ac:dyDescent="0.2">
      <c r="A615" s="2" t="s">
        <v>12</v>
      </c>
      <c r="B615" s="2">
        <v>23770648</v>
      </c>
      <c r="C615" s="2">
        <v>23771633</v>
      </c>
    </row>
    <row r="616" spans="1:3" x14ac:dyDescent="0.2">
      <c r="A616" s="2" t="s">
        <v>12</v>
      </c>
      <c r="B616" s="2">
        <v>29172881</v>
      </c>
      <c r="C616" s="2">
        <v>29173272</v>
      </c>
    </row>
    <row r="617" spans="1:3" x14ac:dyDescent="0.2">
      <c r="A617" s="2" t="s">
        <v>12</v>
      </c>
      <c r="B617" s="2">
        <v>29247056</v>
      </c>
      <c r="C617" s="2">
        <v>29247384</v>
      </c>
    </row>
    <row r="618" spans="1:3" x14ac:dyDescent="0.2">
      <c r="A618" s="2" t="s">
        <v>12</v>
      </c>
      <c r="B618" s="2">
        <v>29373554</v>
      </c>
      <c r="C618" s="2">
        <v>29373923</v>
      </c>
    </row>
    <row r="619" spans="1:3" x14ac:dyDescent="0.2">
      <c r="A619" s="2" t="s">
        <v>12</v>
      </c>
      <c r="B619" s="2">
        <v>29692509</v>
      </c>
      <c r="C619" s="2">
        <v>29693074</v>
      </c>
    </row>
    <row r="620" spans="1:3" x14ac:dyDescent="0.2">
      <c r="A620" s="2" t="s">
        <v>12</v>
      </c>
      <c r="B620" s="2">
        <v>30026056</v>
      </c>
      <c r="C620" s="2">
        <v>30026338</v>
      </c>
    </row>
    <row r="621" spans="1:3" x14ac:dyDescent="0.2">
      <c r="A621" s="2" t="s">
        <v>12</v>
      </c>
      <c r="B621" s="2">
        <v>30986332</v>
      </c>
      <c r="C621" s="2">
        <v>30986614</v>
      </c>
    </row>
    <row r="622" spans="1:3" x14ac:dyDescent="0.2">
      <c r="A622" s="2" t="s">
        <v>12</v>
      </c>
      <c r="B622" s="2">
        <v>31870353</v>
      </c>
      <c r="C622" s="2">
        <v>31870882</v>
      </c>
    </row>
    <row r="623" spans="1:3" x14ac:dyDescent="0.2">
      <c r="A623" s="2" t="s">
        <v>12</v>
      </c>
      <c r="B623" s="2">
        <v>32642440</v>
      </c>
      <c r="C623" s="2">
        <v>32642876</v>
      </c>
    </row>
    <row r="624" spans="1:3" x14ac:dyDescent="0.2">
      <c r="A624" s="2" t="s">
        <v>12</v>
      </c>
      <c r="B624" s="2">
        <v>35324794</v>
      </c>
      <c r="C624" s="2">
        <v>35325338</v>
      </c>
    </row>
    <row r="625" spans="1:3" x14ac:dyDescent="0.2">
      <c r="A625" s="2" t="s">
        <v>12</v>
      </c>
      <c r="B625" s="2">
        <v>40755095</v>
      </c>
      <c r="C625" s="2">
        <v>40755529</v>
      </c>
    </row>
    <row r="626" spans="1:3" x14ac:dyDescent="0.2">
      <c r="A626" s="2" t="s">
        <v>12</v>
      </c>
      <c r="B626" s="2">
        <v>43681641</v>
      </c>
      <c r="C626" s="2">
        <v>43682129</v>
      </c>
    </row>
    <row r="627" spans="1:3" x14ac:dyDescent="0.2">
      <c r="A627" s="2" t="s">
        <v>12</v>
      </c>
      <c r="B627" s="2">
        <v>43747754</v>
      </c>
      <c r="C627" s="2">
        <v>43748126</v>
      </c>
    </row>
    <row r="628" spans="1:3" x14ac:dyDescent="0.2">
      <c r="A628" s="2" t="s">
        <v>12</v>
      </c>
      <c r="B628" s="2">
        <v>43919635</v>
      </c>
      <c r="C628" s="2">
        <v>43920158</v>
      </c>
    </row>
    <row r="629" spans="1:3" x14ac:dyDescent="0.2">
      <c r="A629" s="2" t="s">
        <v>12</v>
      </c>
      <c r="B629" s="2">
        <v>44470321</v>
      </c>
      <c r="C629" s="2">
        <v>44470759</v>
      </c>
    </row>
    <row r="630" spans="1:3" x14ac:dyDescent="0.2">
      <c r="A630" s="2" t="s">
        <v>12</v>
      </c>
      <c r="B630" s="2">
        <v>45955073</v>
      </c>
      <c r="C630" s="2">
        <v>45955495</v>
      </c>
    </row>
    <row r="631" spans="1:3" x14ac:dyDescent="0.2">
      <c r="A631" s="2" t="s">
        <v>12</v>
      </c>
      <c r="B631" s="2">
        <v>46166313</v>
      </c>
      <c r="C631" s="2">
        <v>46166595</v>
      </c>
    </row>
    <row r="632" spans="1:3" x14ac:dyDescent="0.2">
      <c r="A632" s="2" t="s">
        <v>12</v>
      </c>
      <c r="B632" s="2">
        <v>48817080</v>
      </c>
      <c r="C632" s="2">
        <v>48817450</v>
      </c>
    </row>
    <row r="633" spans="1:3" x14ac:dyDescent="0.2">
      <c r="A633" s="2" t="s">
        <v>12</v>
      </c>
      <c r="B633" s="2">
        <v>49203284</v>
      </c>
      <c r="C633" s="2">
        <v>49203763</v>
      </c>
    </row>
    <row r="634" spans="1:3" x14ac:dyDescent="0.2">
      <c r="A634" s="2" t="s">
        <v>12</v>
      </c>
      <c r="B634" s="2">
        <v>49243928</v>
      </c>
      <c r="C634" s="2">
        <v>49244627</v>
      </c>
    </row>
    <row r="635" spans="1:3" x14ac:dyDescent="0.2">
      <c r="A635" s="2" t="s">
        <v>12</v>
      </c>
      <c r="B635" s="2">
        <v>49712896</v>
      </c>
      <c r="C635" s="2">
        <v>49713218</v>
      </c>
    </row>
    <row r="636" spans="1:3" x14ac:dyDescent="0.2">
      <c r="A636" s="2" t="s">
        <v>12</v>
      </c>
      <c r="B636" s="2">
        <v>49846232</v>
      </c>
      <c r="C636" s="2">
        <v>49846676</v>
      </c>
    </row>
    <row r="637" spans="1:3" x14ac:dyDescent="0.2">
      <c r="A637" s="2" t="s">
        <v>12</v>
      </c>
      <c r="B637" s="2">
        <v>50130869</v>
      </c>
      <c r="C637" s="2">
        <v>50131343</v>
      </c>
    </row>
    <row r="638" spans="1:3" x14ac:dyDescent="0.2">
      <c r="A638" s="2" t="s">
        <v>12</v>
      </c>
      <c r="B638" s="2">
        <v>50174662</v>
      </c>
      <c r="C638" s="2">
        <v>50175114</v>
      </c>
    </row>
    <row r="639" spans="1:3" x14ac:dyDescent="0.2">
      <c r="A639" s="2" t="s">
        <v>12</v>
      </c>
      <c r="B639" s="2">
        <v>50224417</v>
      </c>
      <c r="C639" s="2">
        <v>50224728</v>
      </c>
    </row>
    <row r="640" spans="1:3" x14ac:dyDescent="0.2">
      <c r="A640" s="2" t="s">
        <v>12</v>
      </c>
      <c r="B640" s="2">
        <v>50236476</v>
      </c>
      <c r="C640" s="2">
        <v>50236758</v>
      </c>
    </row>
    <row r="641" spans="1:3" x14ac:dyDescent="0.2">
      <c r="A641" s="2" t="s">
        <v>12</v>
      </c>
      <c r="B641" s="2">
        <v>50292267</v>
      </c>
      <c r="C641" s="2">
        <v>50292763</v>
      </c>
    </row>
    <row r="642" spans="1:3" x14ac:dyDescent="0.2">
      <c r="A642" s="2" t="s">
        <v>12</v>
      </c>
      <c r="B642" s="2">
        <v>50325386</v>
      </c>
      <c r="C642" s="2">
        <v>50325986</v>
      </c>
    </row>
    <row r="643" spans="1:3" x14ac:dyDescent="0.2">
      <c r="A643" s="2" t="s">
        <v>12</v>
      </c>
      <c r="B643" s="2">
        <v>51584793</v>
      </c>
      <c r="C643" s="2">
        <v>51585075</v>
      </c>
    </row>
    <row r="644" spans="1:3" x14ac:dyDescent="0.2">
      <c r="A644" s="2" t="s">
        <v>12</v>
      </c>
      <c r="B644" s="2">
        <v>51635409</v>
      </c>
      <c r="C644" s="2">
        <v>51635691</v>
      </c>
    </row>
    <row r="645" spans="1:3" x14ac:dyDescent="0.2">
      <c r="A645" s="2" t="s">
        <v>12</v>
      </c>
      <c r="B645" s="2">
        <v>51688635</v>
      </c>
      <c r="C645" s="2">
        <v>51689437</v>
      </c>
    </row>
    <row r="646" spans="1:3" x14ac:dyDescent="0.2">
      <c r="A646" s="2" t="s">
        <v>12</v>
      </c>
      <c r="B646" s="2">
        <v>51823233</v>
      </c>
      <c r="C646" s="2">
        <v>51823515</v>
      </c>
    </row>
    <row r="647" spans="1:3" x14ac:dyDescent="0.2">
      <c r="A647" s="2" t="s">
        <v>12</v>
      </c>
      <c r="B647" s="2">
        <v>51915768</v>
      </c>
      <c r="C647" s="2">
        <v>51916302</v>
      </c>
    </row>
    <row r="648" spans="1:3" x14ac:dyDescent="0.2">
      <c r="A648" s="2" t="s">
        <v>12</v>
      </c>
      <c r="B648" s="2">
        <v>52360668</v>
      </c>
      <c r="C648" s="2">
        <v>52361395</v>
      </c>
    </row>
    <row r="649" spans="1:3" x14ac:dyDescent="0.2">
      <c r="A649" s="2" t="s">
        <v>12</v>
      </c>
      <c r="B649" s="2">
        <v>52396350</v>
      </c>
      <c r="C649" s="2">
        <v>52396632</v>
      </c>
    </row>
    <row r="650" spans="1:3" x14ac:dyDescent="0.2">
      <c r="A650" s="2" t="s">
        <v>12</v>
      </c>
      <c r="B650" s="2">
        <v>53299870</v>
      </c>
      <c r="C650" s="2">
        <v>53300780</v>
      </c>
    </row>
    <row r="651" spans="1:3" x14ac:dyDescent="0.2">
      <c r="A651" s="2" t="s">
        <v>12</v>
      </c>
      <c r="B651" s="2">
        <v>53308284</v>
      </c>
      <c r="C651" s="2">
        <v>53308593</v>
      </c>
    </row>
    <row r="652" spans="1:3" x14ac:dyDescent="0.2">
      <c r="A652" s="2" t="s">
        <v>12</v>
      </c>
      <c r="B652" s="2">
        <v>53430648</v>
      </c>
      <c r="C652" s="2">
        <v>53431431</v>
      </c>
    </row>
    <row r="653" spans="1:3" x14ac:dyDescent="0.2">
      <c r="A653" s="2" t="s">
        <v>12</v>
      </c>
      <c r="B653" s="2">
        <v>53763807</v>
      </c>
      <c r="C653" s="2">
        <v>53764250</v>
      </c>
    </row>
    <row r="654" spans="1:3" x14ac:dyDescent="0.2">
      <c r="A654" s="2" t="s">
        <v>12</v>
      </c>
      <c r="B654" s="2">
        <v>53931104</v>
      </c>
      <c r="C654" s="2">
        <v>53931386</v>
      </c>
    </row>
    <row r="655" spans="1:3" x14ac:dyDescent="0.2">
      <c r="A655" s="2" t="s">
        <v>12</v>
      </c>
      <c r="B655" s="2">
        <v>54112954</v>
      </c>
      <c r="C655" s="2">
        <v>54113514</v>
      </c>
    </row>
    <row r="656" spans="1:3" x14ac:dyDescent="0.2">
      <c r="A656" s="2" t="s">
        <v>12</v>
      </c>
      <c r="B656" s="2">
        <v>54215062</v>
      </c>
      <c r="C656" s="2">
        <v>54215367</v>
      </c>
    </row>
    <row r="657" spans="1:3" x14ac:dyDescent="0.2">
      <c r="A657" s="2" t="s">
        <v>12</v>
      </c>
      <c r="B657" s="2">
        <v>54787325</v>
      </c>
      <c r="C657" s="2">
        <v>54787888</v>
      </c>
    </row>
    <row r="658" spans="1:3" x14ac:dyDescent="0.2">
      <c r="A658" s="2" t="s">
        <v>12</v>
      </c>
      <c r="B658" s="2">
        <v>54860452</v>
      </c>
      <c r="C658" s="2">
        <v>54861032</v>
      </c>
    </row>
    <row r="659" spans="1:3" x14ac:dyDescent="0.2">
      <c r="A659" s="2" t="s">
        <v>12</v>
      </c>
      <c r="B659" s="2">
        <v>55077401</v>
      </c>
      <c r="C659" s="2">
        <v>55077683</v>
      </c>
    </row>
    <row r="660" spans="1:3" x14ac:dyDescent="0.2">
      <c r="A660" s="2" t="s">
        <v>12</v>
      </c>
      <c r="B660" s="2">
        <v>55097739</v>
      </c>
      <c r="C660" s="2">
        <v>55098154</v>
      </c>
    </row>
    <row r="661" spans="1:3" x14ac:dyDescent="0.2">
      <c r="A661" s="2" t="s">
        <v>12</v>
      </c>
      <c r="B661" s="2">
        <v>55461183</v>
      </c>
      <c r="C661" s="2">
        <v>55461629</v>
      </c>
    </row>
    <row r="662" spans="1:3" x14ac:dyDescent="0.2">
      <c r="A662" s="2" t="s">
        <v>12</v>
      </c>
      <c r="B662" s="2">
        <v>55469045</v>
      </c>
      <c r="C662" s="2">
        <v>55469861</v>
      </c>
    </row>
    <row r="663" spans="1:3" x14ac:dyDescent="0.2">
      <c r="A663" s="2" t="s">
        <v>12</v>
      </c>
      <c r="B663" s="2">
        <v>57962303</v>
      </c>
      <c r="C663" s="2">
        <v>57962610</v>
      </c>
    </row>
    <row r="664" spans="1:3" x14ac:dyDescent="0.2">
      <c r="A664" s="2" t="s">
        <v>12</v>
      </c>
      <c r="B664" s="2">
        <v>58103377</v>
      </c>
      <c r="C664" s="2">
        <v>58104442</v>
      </c>
    </row>
    <row r="665" spans="1:3" x14ac:dyDescent="0.2">
      <c r="A665" s="2" t="s">
        <v>12</v>
      </c>
      <c r="B665" s="2">
        <v>58323054</v>
      </c>
      <c r="C665" s="2">
        <v>58323396</v>
      </c>
    </row>
    <row r="666" spans="1:3" x14ac:dyDescent="0.2">
      <c r="A666" s="2" t="s">
        <v>12</v>
      </c>
      <c r="B666" s="2">
        <v>58330118</v>
      </c>
      <c r="C666" s="2">
        <v>58330792</v>
      </c>
    </row>
    <row r="667" spans="1:3" x14ac:dyDescent="0.2">
      <c r="A667" s="2" t="s">
        <v>12</v>
      </c>
      <c r="B667" s="2">
        <v>58904412</v>
      </c>
      <c r="C667" s="2">
        <v>58904755</v>
      </c>
    </row>
    <row r="668" spans="1:3" x14ac:dyDescent="0.2">
      <c r="A668" s="2" t="s">
        <v>12</v>
      </c>
      <c r="B668" s="2">
        <v>58954700</v>
      </c>
      <c r="C668" s="2">
        <v>58955078</v>
      </c>
    </row>
    <row r="669" spans="1:3" x14ac:dyDescent="0.2">
      <c r="A669" s="2" t="s">
        <v>12</v>
      </c>
      <c r="B669" s="2">
        <v>59227691</v>
      </c>
      <c r="C669" s="2">
        <v>59228326</v>
      </c>
    </row>
    <row r="670" spans="1:3" x14ac:dyDescent="0.2">
      <c r="A670" s="2" t="s">
        <v>12</v>
      </c>
      <c r="B670" s="2">
        <v>59506240</v>
      </c>
      <c r="C670" s="2">
        <v>59506703</v>
      </c>
    </row>
    <row r="671" spans="1:3" x14ac:dyDescent="0.2">
      <c r="A671" s="2" t="s">
        <v>12</v>
      </c>
      <c r="B671" s="2">
        <v>59665184</v>
      </c>
      <c r="C671" s="2">
        <v>59665466</v>
      </c>
    </row>
    <row r="672" spans="1:3" x14ac:dyDescent="0.2">
      <c r="A672" s="2" t="s">
        <v>12</v>
      </c>
      <c r="B672" s="2">
        <v>59809731</v>
      </c>
      <c r="C672" s="2">
        <v>59810227</v>
      </c>
    </row>
    <row r="673" spans="1:3" x14ac:dyDescent="0.2">
      <c r="A673" s="2" t="s">
        <v>12</v>
      </c>
      <c r="B673" s="2">
        <v>59839414</v>
      </c>
      <c r="C673" s="2">
        <v>59839762</v>
      </c>
    </row>
    <row r="674" spans="1:3" x14ac:dyDescent="0.2">
      <c r="A674" s="2" t="s">
        <v>12</v>
      </c>
      <c r="B674" s="2">
        <v>60046113</v>
      </c>
      <c r="C674" s="2">
        <v>60046594</v>
      </c>
    </row>
    <row r="675" spans="1:3" x14ac:dyDescent="0.2">
      <c r="A675" s="2" t="s">
        <v>12</v>
      </c>
      <c r="B675" s="2">
        <v>60115143</v>
      </c>
      <c r="C675" s="2">
        <v>60115581</v>
      </c>
    </row>
    <row r="676" spans="1:3" x14ac:dyDescent="0.2">
      <c r="A676" s="2" t="s">
        <v>12</v>
      </c>
      <c r="B676" s="2">
        <v>60210412</v>
      </c>
      <c r="C676" s="2">
        <v>60210703</v>
      </c>
    </row>
    <row r="677" spans="1:3" x14ac:dyDescent="0.2">
      <c r="A677" s="2" t="s">
        <v>12</v>
      </c>
      <c r="B677" s="2">
        <v>60352537</v>
      </c>
      <c r="C677" s="2">
        <v>60353269</v>
      </c>
    </row>
    <row r="678" spans="1:3" x14ac:dyDescent="0.2">
      <c r="A678" s="2" t="s">
        <v>12</v>
      </c>
      <c r="B678" s="2">
        <v>60417008</v>
      </c>
      <c r="C678" s="2">
        <v>60417396</v>
      </c>
    </row>
    <row r="679" spans="1:3" x14ac:dyDescent="0.2">
      <c r="A679" s="2" t="s">
        <v>12</v>
      </c>
      <c r="B679" s="2">
        <v>60537236</v>
      </c>
      <c r="C679" s="2">
        <v>60537621</v>
      </c>
    </row>
    <row r="680" spans="1:3" x14ac:dyDescent="0.2">
      <c r="A680" s="2" t="s">
        <v>12</v>
      </c>
      <c r="B680" s="2">
        <v>60707355</v>
      </c>
      <c r="C680" s="2">
        <v>60707794</v>
      </c>
    </row>
    <row r="681" spans="1:3" x14ac:dyDescent="0.2">
      <c r="A681" s="2" t="s">
        <v>12</v>
      </c>
      <c r="B681" s="2">
        <v>60811166</v>
      </c>
      <c r="C681" s="2">
        <v>60811448</v>
      </c>
    </row>
    <row r="682" spans="1:3" x14ac:dyDescent="0.2">
      <c r="A682" s="2" t="s">
        <v>12</v>
      </c>
      <c r="B682" s="2">
        <v>60878374</v>
      </c>
      <c r="C682" s="2">
        <v>60879152</v>
      </c>
    </row>
    <row r="683" spans="1:3" x14ac:dyDescent="0.2">
      <c r="A683" s="2" t="s">
        <v>12</v>
      </c>
      <c r="B683" s="2">
        <v>60913393</v>
      </c>
      <c r="C683" s="2">
        <v>60913894</v>
      </c>
    </row>
    <row r="684" spans="1:3" x14ac:dyDescent="0.2">
      <c r="A684" s="2" t="s">
        <v>12</v>
      </c>
      <c r="B684" s="2">
        <v>61091535</v>
      </c>
      <c r="C684" s="2">
        <v>61091817</v>
      </c>
    </row>
    <row r="685" spans="1:3" x14ac:dyDescent="0.2">
      <c r="A685" s="2" t="s">
        <v>12</v>
      </c>
      <c r="B685" s="2">
        <v>61174637</v>
      </c>
      <c r="C685" s="2">
        <v>61175380</v>
      </c>
    </row>
    <row r="686" spans="1:3" x14ac:dyDescent="0.2">
      <c r="A686" s="2" t="s">
        <v>12</v>
      </c>
      <c r="B686" s="2">
        <v>61267076</v>
      </c>
      <c r="C686" s="2">
        <v>61267440</v>
      </c>
    </row>
    <row r="687" spans="1:3" x14ac:dyDescent="0.2">
      <c r="A687" s="2" t="s">
        <v>12</v>
      </c>
      <c r="B687" s="2">
        <v>61494158</v>
      </c>
      <c r="C687" s="2">
        <v>61494556</v>
      </c>
    </row>
    <row r="688" spans="1:3" x14ac:dyDescent="0.2">
      <c r="A688" s="2" t="s">
        <v>12</v>
      </c>
      <c r="B688" s="2">
        <v>61504881</v>
      </c>
      <c r="C688" s="2">
        <v>61505173</v>
      </c>
    </row>
    <row r="689" spans="1:3" x14ac:dyDescent="0.2">
      <c r="A689" s="2" t="s">
        <v>12</v>
      </c>
      <c r="B689" s="2">
        <v>61762099</v>
      </c>
      <c r="C689" s="2">
        <v>61762541</v>
      </c>
    </row>
    <row r="690" spans="1:3" x14ac:dyDescent="0.2">
      <c r="A690" s="2" t="s">
        <v>12</v>
      </c>
      <c r="B690" s="2">
        <v>61930040</v>
      </c>
      <c r="C690" s="2">
        <v>61930514</v>
      </c>
    </row>
    <row r="691" spans="1:3" x14ac:dyDescent="0.2">
      <c r="A691" s="2" t="s">
        <v>12</v>
      </c>
      <c r="B691" s="2">
        <v>62076599</v>
      </c>
      <c r="C691" s="2">
        <v>62077184</v>
      </c>
    </row>
    <row r="692" spans="1:3" x14ac:dyDescent="0.2">
      <c r="A692" s="2" t="s">
        <v>12</v>
      </c>
      <c r="B692" s="2">
        <v>62281031</v>
      </c>
      <c r="C692" s="2">
        <v>62281357</v>
      </c>
    </row>
    <row r="693" spans="1:3" x14ac:dyDescent="0.2">
      <c r="A693" s="2" t="s">
        <v>12</v>
      </c>
      <c r="B693" s="2">
        <v>62457801</v>
      </c>
      <c r="C693" s="2">
        <v>62458466</v>
      </c>
    </row>
    <row r="694" spans="1:3" x14ac:dyDescent="0.2">
      <c r="A694" s="2" t="s">
        <v>12</v>
      </c>
      <c r="B694" s="2">
        <v>62549804</v>
      </c>
      <c r="C694" s="2">
        <v>62550380</v>
      </c>
    </row>
    <row r="695" spans="1:3" x14ac:dyDescent="0.2">
      <c r="A695" s="2" t="s">
        <v>12</v>
      </c>
      <c r="B695" s="2">
        <v>62550984</v>
      </c>
      <c r="C695" s="2">
        <v>62551450</v>
      </c>
    </row>
    <row r="696" spans="1:3" x14ac:dyDescent="0.2">
      <c r="A696" s="2" t="s">
        <v>12</v>
      </c>
      <c r="B696" s="2">
        <v>62602684</v>
      </c>
      <c r="C696" s="2">
        <v>62603035</v>
      </c>
    </row>
    <row r="697" spans="1:3" x14ac:dyDescent="0.2">
      <c r="A697" s="2" t="s">
        <v>12</v>
      </c>
      <c r="B697" s="2">
        <v>62756763</v>
      </c>
      <c r="C697" s="2">
        <v>62757217</v>
      </c>
    </row>
    <row r="698" spans="1:3" x14ac:dyDescent="0.2">
      <c r="A698" s="2" t="s">
        <v>12</v>
      </c>
      <c r="B698" s="2">
        <v>62820549</v>
      </c>
      <c r="C698" s="2">
        <v>62821087</v>
      </c>
    </row>
    <row r="699" spans="1:3" x14ac:dyDescent="0.2">
      <c r="A699" s="2" t="s">
        <v>12</v>
      </c>
      <c r="B699" s="2">
        <v>63922257</v>
      </c>
      <c r="C699" s="2">
        <v>63922582</v>
      </c>
    </row>
    <row r="700" spans="1:3" x14ac:dyDescent="0.2">
      <c r="A700" s="2" t="s">
        <v>12</v>
      </c>
      <c r="B700" s="2">
        <v>64079448</v>
      </c>
      <c r="C700" s="2">
        <v>64079892</v>
      </c>
    </row>
    <row r="701" spans="1:3" x14ac:dyDescent="0.2">
      <c r="A701" s="2" t="s">
        <v>12</v>
      </c>
      <c r="B701" s="2">
        <v>67024613</v>
      </c>
      <c r="C701" s="2">
        <v>67025020</v>
      </c>
    </row>
    <row r="702" spans="1:3" x14ac:dyDescent="0.2">
      <c r="A702" s="2" t="s">
        <v>12</v>
      </c>
      <c r="B702" s="2">
        <v>67455008</v>
      </c>
      <c r="C702" s="2">
        <v>67455290</v>
      </c>
    </row>
    <row r="703" spans="1:3" x14ac:dyDescent="0.2">
      <c r="A703" s="2" t="s">
        <v>12</v>
      </c>
      <c r="B703" s="2">
        <v>68092113</v>
      </c>
      <c r="C703" s="2">
        <v>68092533</v>
      </c>
    </row>
    <row r="704" spans="1:3" x14ac:dyDescent="0.2">
      <c r="A704" s="2" t="s">
        <v>12</v>
      </c>
      <c r="B704" s="2">
        <v>68691393</v>
      </c>
      <c r="C704" s="2">
        <v>68691978</v>
      </c>
    </row>
    <row r="705" spans="1:3" x14ac:dyDescent="0.2">
      <c r="A705" s="2" t="s">
        <v>12</v>
      </c>
      <c r="B705" s="2">
        <v>68852805</v>
      </c>
      <c r="C705" s="2">
        <v>68853225</v>
      </c>
    </row>
    <row r="706" spans="1:3" x14ac:dyDescent="0.2">
      <c r="A706" s="2" t="s">
        <v>12</v>
      </c>
      <c r="B706" s="2">
        <v>68967835</v>
      </c>
      <c r="C706" s="2">
        <v>68968244</v>
      </c>
    </row>
    <row r="707" spans="1:3" x14ac:dyDescent="0.2">
      <c r="A707" s="2" t="s">
        <v>12</v>
      </c>
      <c r="B707" s="2">
        <v>69122662</v>
      </c>
      <c r="C707" s="2">
        <v>69123011</v>
      </c>
    </row>
    <row r="708" spans="1:3" x14ac:dyDescent="0.2">
      <c r="A708" s="2" t="s">
        <v>12</v>
      </c>
      <c r="B708" s="2">
        <v>69323462</v>
      </c>
      <c r="C708" s="2">
        <v>69323782</v>
      </c>
    </row>
    <row r="709" spans="1:3" x14ac:dyDescent="0.2">
      <c r="A709" s="2" t="s">
        <v>12</v>
      </c>
      <c r="B709" s="2">
        <v>69366290</v>
      </c>
      <c r="C709" s="2">
        <v>69366591</v>
      </c>
    </row>
    <row r="710" spans="1:3" x14ac:dyDescent="0.2">
      <c r="A710" s="2" t="s">
        <v>12</v>
      </c>
      <c r="B710" s="2">
        <v>69395433</v>
      </c>
      <c r="C710" s="2">
        <v>69396101</v>
      </c>
    </row>
    <row r="711" spans="1:3" x14ac:dyDescent="0.2">
      <c r="A711" s="2" t="s">
        <v>12</v>
      </c>
      <c r="B711" s="2">
        <v>69410617</v>
      </c>
      <c r="C711" s="2">
        <v>69411066</v>
      </c>
    </row>
    <row r="712" spans="1:3" x14ac:dyDescent="0.2">
      <c r="A712" s="2" t="s">
        <v>12</v>
      </c>
      <c r="B712" s="2">
        <v>69579212</v>
      </c>
      <c r="C712" s="2">
        <v>69579684</v>
      </c>
    </row>
    <row r="713" spans="1:3" x14ac:dyDescent="0.2">
      <c r="A713" s="2" t="s">
        <v>12</v>
      </c>
      <c r="B713" s="2">
        <v>69579872</v>
      </c>
      <c r="C713" s="2">
        <v>69580172</v>
      </c>
    </row>
    <row r="714" spans="1:3" x14ac:dyDescent="0.2">
      <c r="A714" s="2" t="s">
        <v>12</v>
      </c>
      <c r="B714" s="2">
        <v>69605306</v>
      </c>
      <c r="C714" s="2">
        <v>69605588</v>
      </c>
    </row>
    <row r="715" spans="1:3" x14ac:dyDescent="0.2">
      <c r="A715" s="2" t="s">
        <v>12</v>
      </c>
      <c r="B715" s="2">
        <v>69671317</v>
      </c>
      <c r="C715" s="2">
        <v>69671601</v>
      </c>
    </row>
    <row r="716" spans="1:3" x14ac:dyDescent="0.2">
      <c r="A716" s="2" t="s">
        <v>12</v>
      </c>
      <c r="B716" s="2">
        <v>69681926</v>
      </c>
      <c r="C716" s="2">
        <v>69682310</v>
      </c>
    </row>
    <row r="717" spans="1:3" x14ac:dyDescent="0.2">
      <c r="A717" s="2" t="s">
        <v>12</v>
      </c>
      <c r="B717" s="2">
        <v>69758648</v>
      </c>
      <c r="C717" s="2">
        <v>69759106</v>
      </c>
    </row>
    <row r="718" spans="1:3" x14ac:dyDescent="0.2">
      <c r="A718" s="2" t="s">
        <v>12</v>
      </c>
      <c r="B718" s="2">
        <v>69795347</v>
      </c>
      <c r="C718" s="2">
        <v>69795907</v>
      </c>
    </row>
    <row r="719" spans="1:3" x14ac:dyDescent="0.2">
      <c r="A719" s="2" t="s">
        <v>12</v>
      </c>
      <c r="B719" s="2">
        <v>69837891</v>
      </c>
      <c r="C719" s="2">
        <v>69838652</v>
      </c>
    </row>
    <row r="720" spans="1:3" x14ac:dyDescent="0.2">
      <c r="A720" s="2" t="s">
        <v>12</v>
      </c>
      <c r="B720" s="2">
        <v>69846105</v>
      </c>
      <c r="C720" s="2">
        <v>69846781</v>
      </c>
    </row>
    <row r="721" spans="1:3" x14ac:dyDescent="0.2">
      <c r="A721" s="2" t="s">
        <v>12</v>
      </c>
      <c r="B721" s="2">
        <v>69880953</v>
      </c>
      <c r="C721" s="2">
        <v>69881442</v>
      </c>
    </row>
    <row r="722" spans="1:3" x14ac:dyDescent="0.2">
      <c r="A722" s="2" t="s">
        <v>12</v>
      </c>
      <c r="B722" s="2">
        <v>69901394</v>
      </c>
      <c r="C722" s="2">
        <v>69901833</v>
      </c>
    </row>
    <row r="723" spans="1:3" x14ac:dyDescent="0.2">
      <c r="A723" s="2" t="s">
        <v>12</v>
      </c>
      <c r="B723" s="2">
        <v>69913924</v>
      </c>
      <c r="C723" s="2">
        <v>69914261</v>
      </c>
    </row>
    <row r="724" spans="1:3" x14ac:dyDescent="0.2">
      <c r="A724" s="2" t="s">
        <v>12</v>
      </c>
      <c r="B724" s="2">
        <v>69948225</v>
      </c>
      <c r="C724" s="2">
        <v>69948516</v>
      </c>
    </row>
    <row r="725" spans="1:3" x14ac:dyDescent="0.2">
      <c r="A725" s="2" t="s">
        <v>12</v>
      </c>
      <c r="B725" s="2">
        <v>70014991</v>
      </c>
      <c r="C725" s="2">
        <v>70015388</v>
      </c>
    </row>
    <row r="726" spans="1:3" x14ac:dyDescent="0.2">
      <c r="A726" s="2" t="s">
        <v>12</v>
      </c>
      <c r="B726" s="2">
        <v>70021101</v>
      </c>
      <c r="C726" s="2">
        <v>70021633</v>
      </c>
    </row>
    <row r="727" spans="1:3" x14ac:dyDescent="0.2">
      <c r="A727" s="2" t="s">
        <v>12</v>
      </c>
      <c r="B727" s="2">
        <v>70237594</v>
      </c>
      <c r="C727" s="2">
        <v>70237948</v>
      </c>
    </row>
    <row r="728" spans="1:3" x14ac:dyDescent="0.2">
      <c r="A728" s="2" t="s">
        <v>12</v>
      </c>
      <c r="B728" s="2">
        <v>70431734</v>
      </c>
      <c r="C728" s="2">
        <v>70432046</v>
      </c>
    </row>
    <row r="729" spans="1:3" x14ac:dyDescent="0.2">
      <c r="A729" s="2" t="s">
        <v>12</v>
      </c>
      <c r="B729" s="2">
        <v>70432205</v>
      </c>
      <c r="C729" s="2">
        <v>70432698</v>
      </c>
    </row>
    <row r="730" spans="1:3" x14ac:dyDescent="0.2">
      <c r="A730" s="2" t="s">
        <v>12</v>
      </c>
      <c r="B730" s="2">
        <v>70451888</v>
      </c>
      <c r="C730" s="2">
        <v>70452743</v>
      </c>
    </row>
    <row r="731" spans="1:3" x14ac:dyDescent="0.2">
      <c r="A731" s="2" t="s">
        <v>12</v>
      </c>
      <c r="B731" s="2">
        <v>70668501</v>
      </c>
      <c r="C731" s="2">
        <v>70669815</v>
      </c>
    </row>
    <row r="732" spans="1:3" x14ac:dyDescent="0.2">
      <c r="A732" s="2" t="s">
        <v>12</v>
      </c>
      <c r="B732" s="2">
        <v>70764061</v>
      </c>
      <c r="C732" s="2">
        <v>70764560</v>
      </c>
    </row>
    <row r="733" spans="1:3" x14ac:dyDescent="0.2">
      <c r="A733" s="2" t="s">
        <v>12</v>
      </c>
      <c r="B733" s="2">
        <v>70969885</v>
      </c>
      <c r="C733" s="2">
        <v>70970400</v>
      </c>
    </row>
    <row r="734" spans="1:3" x14ac:dyDescent="0.2">
      <c r="A734" s="2" t="s">
        <v>12</v>
      </c>
      <c r="B734" s="2">
        <v>71019050</v>
      </c>
      <c r="C734" s="2">
        <v>71019900</v>
      </c>
    </row>
    <row r="735" spans="1:3" x14ac:dyDescent="0.2">
      <c r="A735" s="2" t="s">
        <v>12</v>
      </c>
      <c r="B735" s="2">
        <v>72606947</v>
      </c>
      <c r="C735" s="2">
        <v>72607322</v>
      </c>
    </row>
    <row r="736" spans="1:3" x14ac:dyDescent="0.2">
      <c r="A736" s="2" t="s">
        <v>12</v>
      </c>
      <c r="B736" s="2">
        <v>72796013</v>
      </c>
      <c r="C736" s="2">
        <v>72796465</v>
      </c>
    </row>
    <row r="737" spans="1:3" x14ac:dyDescent="0.2">
      <c r="A737" s="2" t="s">
        <v>12</v>
      </c>
      <c r="B737" s="2">
        <v>73161039</v>
      </c>
      <c r="C737" s="2">
        <v>73161321</v>
      </c>
    </row>
    <row r="738" spans="1:3" x14ac:dyDescent="0.2">
      <c r="A738" s="2" t="s">
        <v>12</v>
      </c>
      <c r="B738" s="2">
        <v>73177110</v>
      </c>
      <c r="C738" s="2">
        <v>73177612</v>
      </c>
    </row>
    <row r="739" spans="1:3" x14ac:dyDescent="0.2">
      <c r="A739" s="2" t="s">
        <v>12</v>
      </c>
      <c r="B739" s="2">
        <v>73199104</v>
      </c>
      <c r="C739" s="2">
        <v>73199470</v>
      </c>
    </row>
    <row r="740" spans="1:3" x14ac:dyDescent="0.2">
      <c r="A740" s="2" t="s">
        <v>12</v>
      </c>
      <c r="B740" s="2">
        <v>74638299</v>
      </c>
      <c r="C740" s="2">
        <v>74638780</v>
      </c>
    </row>
    <row r="741" spans="1:3" x14ac:dyDescent="0.2">
      <c r="A741" s="2" t="s">
        <v>12</v>
      </c>
      <c r="B741" s="2">
        <v>74723388</v>
      </c>
      <c r="C741" s="2">
        <v>74723736</v>
      </c>
    </row>
    <row r="742" spans="1:3" x14ac:dyDescent="0.2">
      <c r="A742" s="2" t="s">
        <v>12</v>
      </c>
      <c r="B742" s="2">
        <v>74770720</v>
      </c>
      <c r="C742" s="2">
        <v>74771058</v>
      </c>
    </row>
    <row r="743" spans="1:3" x14ac:dyDescent="0.2">
      <c r="A743" s="2" t="s">
        <v>12</v>
      </c>
      <c r="B743" s="2">
        <v>74830278</v>
      </c>
      <c r="C743" s="2">
        <v>74830747</v>
      </c>
    </row>
    <row r="744" spans="1:3" x14ac:dyDescent="0.2">
      <c r="A744" s="2" t="s">
        <v>12</v>
      </c>
      <c r="B744" s="2">
        <v>74896393</v>
      </c>
      <c r="C744" s="2">
        <v>74896746</v>
      </c>
    </row>
    <row r="745" spans="1:3" x14ac:dyDescent="0.2">
      <c r="A745" s="2" t="s">
        <v>12</v>
      </c>
      <c r="B745" s="2">
        <v>74925719</v>
      </c>
      <c r="C745" s="2">
        <v>74926266</v>
      </c>
    </row>
    <row r="746" spans="1:3" x14ac:dyDescent="0.2">
      <c r="A746" s="2" t="s">
        <v>12</v>
      </c>
      <c r="B746" s="2">
        <v>75461521</v>
      </c>
      <c r="C746" s="2">
        <v>75461844</v>
      </c>
    </row>
    <row r="747" spans="1:3" x14ac:dyDescent="0.2">
      <c r="A747" s="2" t="s">
        <v>12</v>
      </c>
      <c r="B747" s="2">
        <v>75510252</v>
      </c>
      <c r="C747" s="2">
        <v>75510744</v>
      </c>
    </row>
    <row r="748" spans="1:3" x14ac:dyDescent="0.2">
      <c r="A748" s="2" t="s">
        <v>12</v>
      </c>
      <c r="B748" s="2">
        <v>75531720</v>
      </c>
      <c r="C748" s="2">
        <v>75532069</v>
      </c>
    </row>
    <row r="749" spans="1:3" x14ac:dyDescent="0.2">
      <c r="A749" s="2" t="s">
        <v>12</v>
      </c>
      <c r="B749" s="2">
        <v>75630616</v>
      </c>
      <c r="C749" s="2">
        <v>75631047</v>
      </c>
    </row>
    <row r="750" spans="1:3" x14ac:dyDescent="0.2">
      <c r="A750" s="2" t="s">
        <v>12</v>
      </c>
      <c r="B750" s="2">
        <v>75732751</v>
      </c>
      <c r="C750" s="2">
        <v>75733148</v>
      </c>
    </row>
    <row r="751" spans="1:3" x14ac:dyDescent="0.2">
      <c r="A751" s="2" t="s">
        <v>12</v>
      </c>
      <c r="B751" s="2">
        <v>75813264</v>
      </c>
      <c r="C751" s="2">
        <v>75813546</v>
      </c>
    </row>
    <row r="752" spans="1:3" x14ac:dyDescent="0.2">
      <c r="A752" s="2" t="s">
        <v>12</v>
      </c>
      <c r="B752" s="2">
        <v>76406709</v>
      </c>
      <c r="C752" s="2">
        <v>76407116</v>
      </c>
    </row>
    <row r="753" spans="1:3" x14ac:dyDescent="0.2">
      <c r="A753" s="2" t="s">
        <v>12</v>
      </c>
      <c r="B753" s="2">
        <v>76763322</v>
      </c>
      <c r="C753" s="2">
        <v>76763710</v>
      </c>
    </row>
    <row r="754" spans="1:3" x14ac:dyDescent="0.2">
      <c r="A754" s="2" t="s">
        <v>12</v>
      </c>
      <c r="B754" s="2">
        <v>76846827</v>
      </c>
      <c r="C754" s="2">
        <v>76847286</v>
      </c>
    </row>
    <row r="755" spans="1:3" x14ac:dyDescent="0.2">
      <c r="A755" s="2" t="s">
        <v>12</v>
      </c>
      <c r="B755" s="2">
        <v>77078460</v>
      </c>
      <c r="C755" s="2">
        <v>77079017</v>
      </c>
    </row>
    <row r="756" spans="1:3" x14ac:dyDescent="0.2">
      <c r="A756" s="2" t="s">
        <v>12</v>
      </c>
      <c r="B756" s="2">
        <v>77215811</v>
      </c>
      <c r="C756" s="2">
        <v>77216267</v>
      </c>
    </row>
    <row r="757" spans="1:3" x14ac:dyDescent="0.2">
      <c r="A757" s="2" t="s">
        <v>12</v>
      </c>
      <c r="B757" s="2">
        <v>77762734</v>
      </c>
      <c r="C757" s="2">
        <v>77763174</v>
      </c>
    </row>
    <row r="758" spans="1:3" x14ac:dyDescent="0.2">
      <c r="A758" s="2" t="s">
        <v>12</v>
      </c>
      <c r="B758" s="2">
        <v>78115392</v>
      </c>
      <c r="C758" s="2">
        <v>78115677</v>
      </c>
    </row>
    <row r="759" spans="1:3" x14ac:dyDescent="0.2">
      <c r="A759" s="2" t="s">
        <v>12</v>
      </c>
      <c r="B759" s="2">
        <v>78176371</v>
      </c>
      <c r="C759" s="2">
        <v>78176722</v>
      </c>
    </row>
    <row r="760" spans="1:3" x14ac:dyDescent="0.2">
      <c r="A760" s="2" t="s">
        <v>12</v>
      </c>
      <c r="B760" s="2">
        <v>78245850</v>
      </c>
      <c r="C760" s="2">
        <v>78246223</v>
      </c>
    </row>
    <row r="761" spans="1:3" x14ac:dyDescent="0.2">
      <c r="A761" s="2" t="s">
        <v>12</v>
      </c>
      <c r="B761" s="2">
        <v>78328143</v>
      </c>
      <c r="C761" s="2">
        <v>78328632</v>
      </c>
    </row>
    <row r="762" spans="1:3" x14ac:dyDescent="0.2">
      <c r="A762" s="2" t="s">
        <v>12</v>
      </c>
      <c r="B762" s="2">
        <v>78498036</v>
      </c>
      <c r="C762" s="2">
        <v>78498320</v>
      </c>
    </row>
    <row r="763" spans="1:3" x14ac:dyDescent="0.2">
      <c r="A763" s="2" t="s">
        <v>12</v>
      </c>
      <c r="B763" s="2">
        <v>78550694</v>
      </c>
      <c r="C763" s="2">
        <v>78550983</v>
      </c>
    </row>
    <row r="764" spans="1:3" x14ac:dyDescent="0.2">
      <c r="A764" s="2" t="s">
        <v>12</v>
      </c>
      <c r="B764" s="2">
        <v>78697472</v>
      </c>
      <c r="C764" s="2">
        <v>78698097</v>
      </c>
    </row>
    <row r="765" spans="1:3" x14ac:dyDescent="0.2">
      <c r="A765" s="2" t="s">
        <v>12</v>
      </c>
      <c r="B765" s="2">
        <v>79224264</v>
      </c>
      <c r="C765" s="2">
        <v>79224555</v>
      </c>
    </row>
    <row r="766" spans="1:3" x14ac:dyDescent="0.2">
      <c r="A766" s="2" t="s">
        <v>12</v>
      </c>
      <c r="B766" s="2">
        <v>79254322</v>
      </c>
      <c r="C766" s="2">
        <v>79254923</v>
      </c>
    </row>
    <row r="767" spans="1:3" x14ac:dyDescent="0.2">
      <c r="A767" s="2" t="s">
        <v>12</v>
      </c>
      <c r="B767" s="2">
        <v>79644704</v>
      </c>
      <c r="C767" s="2">
        <v>79645049</v>
      </c>
    </row>
    <row r="768" spans="1:3" x14ac:dyDescent="0.2">
      <c r="A768" s="2" t="s">
        <v>12</v>
      </c>
      <c r="B768" s="2">
        <v>79730283</v>
      </c>
      <c r="C768" s="2">
        <v>79730714</v>
      </c>
    </row>
    <row r="769" spans="1:3" x14ac:dyDescent="0.2">
      <c r="A769" s="2" t="s">
        <v>12</v>
      </c>
      <c r="B769" s="2">
        <v>79878412</v>
      </c>
      <c r="C769" s="2">
        <v>79878694</v>
      </c>
    </row>
    <row r="770" spans="1:3" x14ac:dyDescent="0.2">
      <c r="A770" s="2" t="s">
        <v>12</v>
      </c>
      <c r="B770" s="2">
        <v>79962197</v>
      </c>
      <c r="C770" s="2">
        <v>79962479</v>
      </c>
    </row>
    <row r="771" spans="1:3" x14ac:dyDescent="0.2">
      <c r="A771" s="2" t="s">
        <v>12</v>
      </c>
      <c r="B771" s="2">
        <v>79992813</v>
      </c>
      <c r="C771" s="2">
        <v>79993276</v>
      </c>
    </row>
    <row r="772" spans="1:3" x14ac:dyDescent="0.2">
      <c r="A772" s="2" t="s">
        <v>12</v>
      </c>
      <c r="B772" s="2">
        <v>80428513</v>
      </c>
      <c r="C772" s="2">
        <v>80428911</v>
      </c>
    </row>
    <row r="773" spans="1:3" x14ac:dyDescent="0.2">
      <c r="A773" s="2" t="s">
        <v>12</v>
      </c>
      <c r="B773" s="2">
        <v>80476171</v>
      </c>
      <c r="C773" s="2">
        <v>80476587</v>
      </c>
    </row>
    <row r="774" spans="1:3" x14ac:dyDescent="0.2">
      <c r="A774" s="2" t="s">
        <v>12</v>
      </c>
      <c r="B774" s="2">
        <v>81996703</v>
      </c>
      <c r="C774" s="2">
        <v>81997058</v>
      </c>
    </row>
    <row r="775" spans="1:3" x14ac:dyDescent="0.2">
      <c r="A775" s="2" t="s">
        <v>12</v>
      </c>
      <c r="B775" s="2">
        <v>82071128</v>
      </c>
      <c r="C775" s="2">
        <v>82071410</v>
      </c>
    </row>
    <row r="776" spans="1:3" x14ac:dyDescent="0.2">
      <c r="A776" s="2" t="s">
        <v>12</v>
      </c>
      <c r="B776" s="2">
        <v>82763869</v>
      </c>
      <c r="C776" s="2">
        <v>82764627</v>
      </c>
    </row>
    <row r="777" spans="1:3" x14ac:dyDescent="0.2">
      <c r="A777" s="2" t="s">
        <v>12</v>
      </c>
      <c r="B777" s="2">
        <v>82870356</v>
      </c>
      <c r="C777" s="2">
        <v>82870884</v>
      </c>
    </row>
    <row r="778" spans="1:3" x14ac:dyDescent="0.2">
      <c r="A778" s="2" t="s">
        <v>12</v>
      </c>
      <c r="B778" s="2">
        <v>82890638</v>
      </c>
      <c r="C778" s="2">
        <v>82890920</v>
      </c>
    </row>
    <row r="779" spans="1:3" x14ac:dyDescent="0.2">
      <c r="A779" s="2" t="s">
        <v>12</v>
      </c>
      <c r="B779" s="2">
        <v>83472798</v>
      </c>
      <c r="C779" s="2">
        <v>83473177</v>
      </c>
    </row>
    <row r="780" spans="1:3" x14ac:dyDescent="0.2">
      <c r="A780" s="2" t="s">
        <v>12</v>
      </c>
      <c r="B780" s="2">
        <v>83534616</v>
      </c>
      <c r="C780" s="2">
        <v>83535114</v>
      </c>
    </row>
    <row r="781" spans="1:3" x14ac:dyDescent="0.2">
      <c r="A781" s="2" t="s">
        <v>12</v>
      </c>
      <c r="B781" s="2">
        <v>83556472</v>
      </c>
      <c r="C781" s="2">
        <v>83556759</v>
      </c>
    </row>
    <row r="782" spans="1:3" x14ac:dyDescent="0.2">
      <c r="A782" s="2" t="s">
        <v>12</v>
      </c>
      <c r="B782" s="2">
        <v>84179180</v>
      </c>
      <c r="C782" s="2">
        <v>84179526</v>
      </c>
    </row>
    <row r="783" spans="1:3" x14ac:dyDescent="0.2">
      <c r="A783" s="2" t="s">
        <v>12</v>
      </c>
      <c r="B783" s="2">
        <v>84818250</v>
      </c>
      <c r="C783" s="2">
        <v>84818532</v>
      </c>
    </row>
    <row r="784" spans="1:3" x14ac:dyDescent="0.2">
      <c r="A784" s="2" t="s">
        <v>12</v>
      </c>
      <c r="B784" s="2">
        <v>84819330</v>
      </c>
      <c r="C784" s="2">
        <v>84819732</v>
      </c>
    </row>
    <row r="785" spans="1:3" x14ac:dyDescent="0.2">
      <c r="A785" s="2" t="s">
        <v>12</v>
      </c>
      <c r="B785" s="2">
        <v>84870411</v>
      </c>
      <c r="C785" s="2">
        <v>84870693</v>
      </c>
    </row>
    <row r="786" spans="1:3" x14ac:dyDescent="0.2">
      <c r="A786" s="2" t="s">
        <v>12</v>
      </c>
      <c r="B786" s="2">
        <v>84879970</v>
      </c>
      <c r="C786" s="2">
        <v>84880255</v>
      </c>
    </row>
    <row r="787" spans="1:3" x14ac:dyDescent="0.2">
      <c r="A787" s="2" t="s">
        <v>12</v>
      </c>
      <c r="B787" s="2">
        <v>85140142</v>
      </c>
      <c r="C787" s="2">
        <v>85140568</v>
      </c>
    </row>
    <row r="788" spans="1:3" x14ac:dyDescent="0.2">
      <c r="A788" s="2" t="s">
        <v>12</v>
      </c>
      <c r="B788" s="2">
        <v>85234621</v>
      </c>
      <c r="C788" s="2">
        <v>85235093</v>
      </c>
    </row>
    <row r="789" spans="1:3" x14ac:dyDescent="0.2">
      <c r="A789" s="2" t="s">
        <v>12</v>
      </c>
      <c r="B789" s="2">
        <v>85310749</v>
      </c>
      <c r="C789" s="2">
        <v>85311031</v>
      </c>
    </row>
    <row r="790" spans="1:3" x14ac:dyDescent="0.2">
      <c r="A790" s="2" t="s">
        <v>12</v>
      </c>
      <c r="B790" s="2">
        <v>85352818</v>
      </c>
      <c r="C790" s="2">
        <v>85353215</v>
      </c>
    </row>
    <row r="791" spans="1:3" x14ac:dyDescent="0.2">
      <c r="A791" s="2" t="s">
        <v>12</v>
      </c>
      <c r="B791" s="2">
        <v>85649089</v>
      </c>
      <c r="C791" s="2">
        <v>85649678</v>
      </c>
    </row>
    <row r="792" spans="1:3" x14ac:dyDescent="0.2">
      <c r="A792" s="2" t="s">
        <v>12</v>
      </c>
      <c r="B792" s="2">
        <v>85809999</v>
      </c>
      <c r="C792" s="2">
        <v>85810440</v>
      </c>
    </row>
    <row r="793" spans="1:3" x14ac:dyDescent="0.2">
      <c r="A793" s="2" t="s">
        <v>12</v>
      </c>
      <c r="B793" s="2">
        <v>86357995</v>
      </c>
      <c r="C793" s="2">
        <v>86358324</v>
      </c>
    </row>
    <row r="794" spans="1:3" x14ac:dyDescent="0.2">
      <c r="A794" s="2" t="s">
        <v>12</v>
      </c>
      <c r="B794" s="2">
        <v>86484093</v>
      </c>
      <c r="C794" s="2">
        <v>86484812</v>
      </c>
    </row>
    <row r="795" spans="1:3" x14ac:dyDescent="0.2">
      <c r="A795" s="2" t="s">
        <v>12</v>
      </c>
      <c r="B795" s="2">
        <v>86757028</v>
      </c>
      <c r="C795" s="2">
        <v>86758433</v>
      </c>
    </row>
    <row r="796" spans="1:3" x14ac:dyDescent="0.2">
      <c r="A796" s="2" t="s">
        <v>12</v>
      </c>
      <c r="B796" s="2">
        <v>86807219</v>
      </c>
      <c r="C796" s="2">
        <v>86807516</v>
      </c>
    </row>
    <row r="797" spans="1:3" x14ac:dyDescent="0.2">
      <c r="A797" s="2" t="s">
        <v>12</v>
      </c>
      <c r="B797" s="2">
        <v>87108935</v>
      </c>
      <c r="C797" s="2">
        <v>87109343</v>
      </c>
    </row>
    <row r="798" spans="1:3" x14ac:dyDescent="0.2">
      <c r="A798" s="2" t="s">
        <v>12</v>
      </c>
      <c r="B798" s="2">
        <v>87127108</v>
      </c>
      <c r="C798" s="2">
        <v>87127453</v>
      </c>
    </row>
    <row r="799" spans="1:3" x14ac:dyDescent="0.2">
      <c r="A799" s="2" t="s">
        <v>12</v>
      </c>
      <c r="B799" s="2">
        <v>87404116</v>
      </c>
      <c r="C799" s="2">
        <v>87404655</v>
      </c>
    </row>
    <row r="800" spans="1:3" x14ac:dyDescent="0.2">
      <c r="A800" s="2" t="s">
        <v>12</v>
      </c>
      <c r="B800" s="2">
        <v>87591745</v>
      </c>
      <c r="C800" s="2">
        <v>87592254</v>
      </c>
    </row>
    <row r="801" spans="1:3" x14ac:dyDescent="0.2">
      <c r="A801" s="2" t="s">
        <v>12</v>
      </c>
      <c r="B801" s="2">
        <v>87737066</v>
      </c>
      <c r="C801" s="2">
        <v>87737591</v>
      </c>
    </row>
    <row r="802" spans="1:3" x14ac:dyDescent="0.2">
      <c r="A802" s="2" t="s">
        <v>12</v>
      </c>
      <c r="B802" s="2">
        <v>88638777</v>
      </c>
      <c r="C802" s="2">
        <v>88639163</v>
      </c>
    </row>
    <row r="803" spans="1:3" x14ac:dyDescent="0.2">
      <c r="A803" s="2" t="s">
        <v>12</v>
      </c>
      <c r="B803" s="2">
        <v>88873638</v>
      </c>
      <c r="C803" s="2">
        <v>88873920</v>
      </c>
    </row>
    <row r="804" spans="1:3" x14ac:dyDescent="0.2">
      <c r="A804" s="2" t="s">
        <v>12</v>
      </c>
      <c r="B804" s="2">
        <v>89060591</v>
      </c>
      <c r="C804" s="2">
        <v>89060873</v>
      </c>
    </row>
    <row r="805" spans="1:3" x14ac:dyDescent="0.2">
      <c r="A805" s="2" t="s">
        <v>12</v>
      </c>
      <c r="B805" s="2">
        <v>89947984</v>
      </c>
      <c r="C805" s="2">
        <v>89948266</v>
      </c>
    </row>
    <row r="806" spans="1:3" x14ac:dyDescent="0.2">
      <c r="A806" s="2" t="s">
        <v>12</v>
      </c>
      <c r="B806" s="2">
        <v>90249214</v>
      </c>
      <c r="C806" s="2">
        <v>90249524</v>
      </c>
    </row>
    <row r="807" spans="1:3" x14ac:dyDescent="0.2">
      <c r="A807" s="2" t="s">
        <v>12</v>
      </c>
      <c r="B807" s="2">
        <v>90638069</v>
      </c>
      <c r="C807" s="2">
        <v>90638466</v>
      </c>
    </row>
    <row r="808" spans="1:3" x14ac:dyDescent="0.2">
      <c r="A808" s="2" t="s">
        <v>12</v>
      </c>
      <c r="B808" s="2">
        <v>93885260</v>
      </c>
      <c r="C808" s="2">
        <v>93886111</v>
      </c>
    </row>
    <row r="809" spans="1:3" x14ac:dyDescent="0.2">
      <c r="A809" s="2" t="s">
        <v>12</v>
      </c>
      <c r="B809" s="2">
        <v>93955648</v>
      </c>
      <c r="C809" s="2">
        <v>93955984</v>
      </c>
    </row>
    <row r="810" spans="1:3" x14ac:dyDescent="0.2">
      <c r="A810" s="2" t="s">
        <v>12</v>
      </c>
      <c r="B810" s="2">
        <v>93968136</v>
      </c>
      <c r="C810" s="2">
        <v>93968574</v>
      </c>
    </row>
    <row r="811" spans="1:3" x14ac:dyDescent="0.2">
      <c r="A811" s="2" t="s">
        <v>12</v>
      </c>
      <c r="B811" s="2">
        <v>93995141</v>
      </c>
      <c r="C811" s="2">
        <v>93995897</v>
      </c>
    </row>
    <row r="812" spans="1:3" x14ac:dyDescent="0.2">
      <c r="A812" s="2" t="s">
        <v>12</v>
      </c>
      <c r="B812" s="2">
        <v>94549033</v>
      </c>
      <c r="C812" s="2">
        <v>94549649</v>
      </c>
    </row>
    <row r="813" spans="1:3" x14ac:dyDescent="0.2">
      <c r="A813" s="2" t="s">
        <v>12</v>
      </c>
      <c r="B813" s="2">
        <v>94629449</v>
      </c>
      <c r="C813" s="2">
        <v>94629959</v>
      </c>
    </row>
    <row r="814" spans="1:3" x14ac:dyDescent="0.2">
      <c r="A814" s="2" t="s">
        <v>12</v>
      </c>
      <c r="B814" s="2">
        <v>95258947</v>
      </c>
      <c r="C814" s="2">
        <v>95259378</v>
      </c>
    </row>
    <row r="815" spans="1:3" x14ac:dyDescent="0.2">
      <c r="A815" s="2" t="s">
        <v>12</v>
      </c>
      <c r="B815" s="2">
        <v>95309688</v>
      </c>
      <c r="C815" s="2">
        <v>95310569</v>
      </c>
    </row>
    <row r="816" spans="1:3" x14ac:dyDescent="0.2">
      <c r="A816" s="2" t="s">
        <v>12</v>
      </c>
      <c r="B816" s="2">
        <v>95384569</v>
      </c>
      <c r="C816" s="2">
        <v>95385053</v>
      </c>
    </row>
    <row r="817" spans="1:3" x14ac:dyDescent="0.2">
      <c r="A817" s="2" t="s">
        <v>12</v>
      </c>
      <c r="B817" s="2">
        <v>95402404</v>
      </c>
      <c r="C817" s="2">
        <v>95402784</v>
      </c>
    </row>
    <row r="818" spans="1:3" x14ac:dyDescent="0.2">
      <c r="A818" s="2" t="s">
        <v>12</v>
      </c>
      <c r="B818" s="2">
        <v>95858576</v>
      </c>
      <c r="C818" s="2">
        <v>95859159</v>
      </c>
    </row>
    <row r="819" spans="1:3" x14ac:dyDescent="0.2">
      <c r="A819" s="2" t="s">
        <v>12</v>
      </c>
      <c r="B819" s="2">
        <v>96075612</v>
      </c>
      <c r="C819" s="2">
        <v>96076180</v>
      </c>
    </row>
    <row r="820" spans="1:3" x14ac:dyDescent="0.2">
      <c r="A820" s="2" t="s">
        <v>12</v>
      </c>
      <c r="B820" s="2">
        <v>96413675</v>
      </c>
      <c r="C820" s="2">
        <v>96414153</v>
      </c>
    </row>
    <row r="821" spans="1:3" x14ac:dyDescent="0.2">
      <c r="A821" s="2" t="s">
        <v>12</v>
      </c>
      <c r="B821" s="2">
        <v>96777367</v>
      </c>
      <c r="C821" s="2">
        <v>96778081</v>
      </c>
    </row>
    <row r="822" spans="1:3" x14ac:dyDescent="0.2">
      <c r="A822" s="2" t="s">
        <v>12</v>
      </c>
      <c r="B822" s="2">
        <v>96788931</v>
      </c>
      <c r="C822" s="2">
        <v>96789536</v>
      </c>
    </row>
    <row r="823" spans="1:3" x14ac:dyDescent="0.2">
      <c r="A823" s="2" t="s">
        <v>12</v>
      </c>
      <c r="B823" s="2">
        <v>96829613</v>
      </c>
      <c r="C823" s="2">
        <v>96829992</v>
      </c>
    </row>
    <row r="824" spans="1:3" x14ac:dyDescent="0.2">
      <c r="A824" s="2" t="s">
        <v>12</v>
      </c>
      <c r="B824" s="2">
        <v>96977420</v>
      </c>
      <c r="C824" s="2">
        <v>96977870</v>
      </c>
    </row>
    <row r="825" spans="1:3" x14ac:dyDescent="0.2">
      <c r="A825" s="2" t="s">
        <v>12</v>
      </c>
      <c r="B825" s="2">
        <v>97050701</v>
      </c>
      <c r="C825" s="2">
        <v>97051308</v>
      </c>
    </row>
    <row r="826" spans="1:3" x14ac:dyDescent="0.2">
      <c r="A826" s="2" t="s">
        <v>12</v>
      </c>
      <c r="B826" s="2">
        <v>97152521</v>
      </c>
      <c r="C826" s="2">
        <v>97152803</v>
      </c>
    </row>
    <row r="827" spans="1:3" x14ac:dyDescent="0.2">
      <c r="A827" s="2" t="s">
        <v>12</v>
      </c>
      <c r="B827" s="2">
        <v>97188081</v>
      </c>
      <c r="C827" s="2">
        <v>97188742</v>
      </c>
    </row>
    <row r="828" spans="1:3" x14ac:dyDescent="0.2">
      <c r="A828" s="2" t="s">
        <v>12</v>
      </c>
      <c r="B828" s="2">
        <v>97415639</v>
      </c>
      <c r="C828" s="2">
        <v>97415947</v>
      </c>
    </row>
    <row r="829" spans="1:3" x14ac:dyDescent="0.2">
      <c r="A829" s="2" t="s">
        <v>12</v>
      </c>
      <c r="B829" s="2">
        <v>97450127</v>
      </c>
      <c r="C829" s="2">
        <v>97450508</v>
      </c>
    </row>
    <row r="830" spans="1:3" x14ac:dyDescent="0.2">
      <c r="A830" s="2" t="s">
        <v>12</v>
      </c>
      <c r="B830" s="2">
        <v>97744917</v>
      </c>
      <c r="C830" s="2">
        <v>97745570</v>
      </c>
    </row>
    <row r="831" spans="1:3" x14ac:dyDescent="0.2">
      <c r="A831" s="2" t="s">
        <v>12</v>
      </c>
      <c r="B831" s="2">
        <v>97766512</v>
      </c>
      <c r="C831" s="2">
        <v>97766904</v>
      </c>
    </row>
    <row r="832" spans="1:3" x14ac:dyDescent="0.2">
      <c r="A832" s="2" t="s">
        <v>12</v>
      </c>
      <c r="B832" s="2">
        <v>97883692</v>
      </c>
      <c r="C832" s="2">
        <v>97884312</v>
      </c>
    </row>
    <row r="833" spans="1:3" x14ac:dyDescent="0.2">
      <c r="A833" s="2" t="s">
        <v>12</v>
      </c>
      <c r="B833" s="2">
        <v>97988022</v>
      </c>
      <c r="C833" s="2">
        <v>97988696</v>
      </c>
    </row>
    <row r="834" spans="1:3" x14ac:dyDescent="0.2">
      <c r="A834" s="2" t="s">
        <v>12</v>
      </c>
      <c r="B834" s="2">
        <v>98203513</v>
      </c>
      <c r="C834" s="2">
        <v>98203798</v>
      </c>
    </row>
    <row r="835" spans="1:3" x14ac:dyDescent="0.2">
      <c r="A835" s="2" t="s">
        <v>12</v>
      </c>
      <c r="B835" s="2">
        <v>98438801</v>
      </c>
      <c r="C835" s="2">
        <v>98439083</v>
      </c>
    </row>
    <row r="836" spans="1:3" x14ac:dyDescent="0.2">
      <c r="A836" s="2" t="s">
        <v>12</v>
      </c>
      <c r="B836" s="2">
        <v>98587997</v>
      </c>
      <c r="C836" s="2">
        <v>98588661</v>
      </c>
    </row>
    <row r="837" spans="1:3" x14ac:dyDescent="0.2">
      <c r="A837" s="2" t="s">
        <v>12</v>
      </c>
      <c r="B837" s="2">
        <v>98623435</v>
      </c>
      <c r="C837" s="2">
        <v>98623828</v>
      </c>
    </row>
    <row r="838" spans="1:3" x14ac:dyDescent="0.2">
      <c r="A838" s="2" t="s">
        <v>12</v>
      </c>
      <c r="B838" s="2">
        <v>98682312</v>
      </c>
      <c r="C838" s="2">
        <v>98682870</v>
      </c>
    </row>
    <row r="839" spans="1:3" x14ac:dyDescent="0.2">
      <c r="A839" s="2" t="s">
        <v>12</v>
      </c>
      <c r="B839" s="2">
        <v>98809746</v>
      </c>
      <c r="C839" s="2">
        <v>98810059</v>
      </c>
    </row>
    <row r="840" spans="1:3" x14ac:dyDescent="0.2">
      <c r="A840" s="2" t="s">
        <v>12</v>
      </c>
      <c r="B840" s="2">
        <v>98907524</v>
      </c>
      <c r="C840" s="2">
        <v>98907806</v>
      </c>
    </row>
    <row r="841" spans="1:3" x14ac:dyDescent="0.2">
      <c r="A841" s="2" t="s">
        <v>12</v>
      </c>
      <c r="B841" s="2">
        <v>98951514</v>
      </c>
      <c r="C841" s="2">
        <v>98951796</v>
      </c>
    </row>
    <row r="842" spans="1:3" x14ac:dyDescent="0.2">
      <c r="A842" s="2" t="s">
        <v>12</v>
      </c>
      <c r="B842" s="2">
        <v>99024103</v>
      </c>
      <c r="C842" s="2">
        <v>99024667</v>
      </c>
    </row>
    <row r="843" spans="1:3" x14ac:dyDescent="0.2">
      <c r="A843" s="2" t="s">
        <v>12</v>
      </c>
      <c r="B843" s="2">
        <v>99055805</v>
      </c>
      <c r="C843" s="2">
        <v>99056140</v>
      </c>
    </row>
    <row r="844" spans="1:3" x14ac:dyDescent="0.2">
      <c r="A844" s="2" t="s">
        <v>12</v>
      </c>
      <c r="B844" s="2">
        <v>99230353</v>
      </c>
      <c r="C844" s="2">
        <v>99230697</v>
      </c>
    </row>
    <row r="845" spans="1:3" x14ac:dyDescent="0.2">
      <c r="A845" s="2" t="s">
        <v>12</v>
      </c>
      <c r="B845" s="2">
        <v>100320036</v>
      </c>
      <c r="C845" s="2">
        <v>100320318</v>
      </c>
    </row>
    <row r="846" spans="1:3" x14ac:dyDescent="0.2">
      <c r="A846" s="2" t="s">
        <v>12</v>
      </c>
      <c r="B846" s="2">
        <v>100363209</v>
      </c>
      <c r="C846" s="2">
        <v>100363491</v>
      </c>
    </row>
    <row r="847" spans="1:3" x14ac:dyDescent="0.2">
      <c r="A847" s="2" t="s">
        <v>12</v>
      </c>
      <c r="B847" s="2">
        <v>100397386</v>
      </c>
      <c r="C847" s="2">
        <v>100397811</v>
      </c>
    </row>
    <row r="848" spans="1:3" x14ac:dyDescent="0.2">
      <c r="A848" s="2" t="s">
        <v>12</v>
      </c>
      <c r="B848" s="2">
        <v>100527644</v>
      </c>
      <c r="C848" s="2">
        <v>100528073</v>
      </c>
    </row>
    <row r="849" spans="1:3" x14ac:dyDescent="0.2">
      <c r="A849" s="2" t="s">
        <v>12</v>
      </c>
      <c r="B849" s="2">
        <v>100622568</v>
      </c>
      <c r="C849" s="2">
        <v>100622888</v>
      </c>
    </row>
    <row r="850" spans="1:3" x14ac:dyDescent="0.2">
      <c r="A850" s="2" t="s">
        <v>12</v>
      </c>
      <c r="B850" s="2">
        <v>100702292</v>
      </c>
      <c r="C850" s="2">
        <v>100702765</v>
      </c>
    </row>
    <row r="851" spans="1:3" x14ac:dyDescent="0.2">
      <c r="A851" s="2" t="s">
        <v>12</v>
      </c>
      <c r="B851" s="2">
        <v>100939182</v>
      </c>
      <c r="C851" s="2">
        <v>100939963</v>
      </c>
    </row>
    <row r="852" spans="1:3" x14ac:dyDescent="0.2">
      <c r="A852" s="2" t="s">
        <v>12</v>
      </c>
      <c r="B852" s="2">
        <v>100969261</v>
      </c>
      <c r="C852" s="2">
        <v>100969787</v>
      </c>
    </row>
    <row r="853" spans="1:3" x14ac:dyDescent="0.2">
      <c r="A853" s="2" t="s">
        <v>12</v>
      </c>
      <c r="B853" s="2">
        <v>100970035</v>
      </c>
      <c r="C853" s="2">
        <v>100970385</v>
      </c>
    </row>
    <row r="854" spans="1:3" x14ac:dyDescent="0.2">
      <c r="A854" s="2" t="s">
        <v>12</v>
      </c>
      <c r="B854" s="2">
        <v>101119824</v>
      </c>
      <c r="C854" s="2">
        <v>101120251</v>
      </c>
    </row>
    <row r="855" spans="1:3" x14ac:dyDescent="0.2">
      <c r="A855" s="2" t="s">
        <v>12</v>
      </c>
      <c r="B855" s="2">
        <v>101170979</v>
      </c>
      <c r="C855" s="2">
        <v>101171330</v>
      </c>
    </row>
    <row r="856" spans="1:3" x14ac:dyDescent="0.2">
      <c r="A856" s="2" t="s">
        <v>12</v>
      </c>
      <c r="B856" s="2">
        <v>101442267</v>
      </c>
      <c r="C856" s="2">
        <v>101442773</v>
      </c>
    </row>
    <row r="857" spans="1:3" x14ac:dyDescent="0.2">
      <c r="A857" s="2" t="s">
        <v>12</v>
      </c>
      <c r="B857" s="2">
        <v>101465973</v>
      </c>
      <c r="C857" s="2">
        <v>101466463</v>
      </c>
    </row>
    <row r="858" spans="1:3" x14ac:dyDescent="0.2">
      <c r="A858" s="2" t="s">
        <v>12</v>
      </c>
      <c r="B858" s="2">
        <v>101551957</v>
      </c>
      <c r="C858" s="2">
        <v>101552348</v>
      </c>
    </row>
    <row r="859" spans="1:3" x14ac:dyDescent="0.2">
      <c r="A859" s="2" t="s">
        <v>12</v>
      </c>
      <c r="B859" s="2">
        <v>101552552</v>
      </c>
      <c r="C859" s="2">
        <v>101552955</v>
      </c>
    </row>
    <row r="860" spans="1:3" x14ac:dyDescent="0.2">
      <c r="A860" s="2" t="s">
        <v>12</v>
      </c>
      <c r="B860" s="2">
        <v>101687447</v>
      </c>
      <c r="C860" s="2">
        <v>101687904</v>
      </c>
    </row>
    <row r="861" spans="1:3" x14ac:dyDescent="0.2">
      <c r="A861" s="2" t="s">
        <v>12</v>
      </c>
      <c r="B861" s="2">
        <v>101732817</v>
      </c>
      <c r="C861" s="2">
        <v>101733175</v>
      </c>
    </row>
    <row r="862" spans="1:3" x14ac:dyDescent="0.2">
      <c r="A862" s="2" t="s">
        <v>12</v>
      </c>
      <c r="B862" s="2">
        <v>101984579</v>
      </c>
      <c r="C862" s="2">
        <v>101984965</v>
      </c>
    </row>
    <row r="863" spans="1:3" x14ac:dyDescent="0.2">
      <c r="A863" s="2" t="s">
        <v>12</v>
      </c>
      <c r="B863" s="2">
        <v>102087526</v>
      </c>
      <c r="C863" s="2">
        <v>102087808</v>
      </c>
    </row>
    <row r="864" spans="1:3" x14ac:dyDescent="0.2">
      <c r="A864" s="2" t="s">
        <v>12</v>
      </c>
      <c r="B864" s="2">
        <v>102245046</v>
      </c>
      <c r="C864" s="2">
        <v>102245473</v>
      </c>
    </row>
    <row r="865" spans="1:3" x14ac:dyDescent="0.2">
      <c r="A865" s="2" t="s">
        <v>12</v>
      </c>
      <c r="B865" s="2">
        <v>102284914</v>
      </c>
      <c r="C865" s="2">
        <v>102285303</v>
      </c>
    </row>
    <row r="866" spans="1:3" x14ac:dyDescent="0.2">
      <c r="A866" s="2" t="s">
        <v>12</v>
      </c>
      <c r="B866" s="2">
        <v>102296998</v>
      </c>
      <c r="C866" s="2">
        <v>102297292</v>
      </c>
    </row>
    <row r="867" spans="1:3" x14ac:dyDescent="0.2">
      <c r="A867" s="2" t="s">
        <v>12</v>
      </c>
      <c r="B867" s="2">
        <v>102308872</v>
      </c>
      <c r="C867" s="2">
        <v>102309321</v>
      </c>
    </row>
    <row r="868" spans="1:3" x14ac:dyDescent="0.2">
      <c r="A868" s="2" t="s">
        <v>12</v>
      </c>
      <c r="B868" s="2">
        <v>102408376</v>
      </c>
      <c r="C868" s="2">
        <v>102408750</v>
      </c>
    </row>
    <row r="869" spans="1:3" x14ac:dyDescent="0.2">
      <c r="A869" s="2" t="s">
        <v>12</v>
      </c>
      <c r="B869" s="2">
        <v>102467014</v>
      </c>
      <c r="C869" s="2">
        <v>102467483</v>
      </c>
    </row>
    <row r="870" spans="1:3" x14ac:dyDescent="0.2">
      <c r="A870" s="2" t="s">
        <v>12</v>
      </c>
      <c r="B870" s="2">
        <v>102880821</v>
      </c>
      <c r="C870" s="2">
        <v>102881236</v>
      </c>
    </row>
    <row r="871" spans="1:3" x14ac:dyDescent="0.2">
      <c r="A871" s="2" t="s">
        <v>12</v>
      </c>
      <c r="B871" s="2">
        <v>103028424</v>
      </c>
      <c r="C871" s="2">
        <v>103028769</v>
      </c>
    </row>
    <row r="872" spans="1:3" x14ac:dyDescent="0.2">
      <c r="A872" s="2" t="s">
        <v>12</v>
      </c>
      <c r="B872" s="2">
        <v>103051346</v>
      </c>
      <c r="C872" s="2">
        <v>103051628</v>
      </c>
    </row>
    <row r="873" spans="1:3" x14ac:dyDescent="0.2">
      <c r="A873" s="2" t="s">
        <v>12</v>
      </c>
      <c r="B873" s="2">
        <v>103132583</v>
      </c>
      <c r="C873" s="2">
        <v>103133236</v>
      </c>
    </row>
    <row r="874" spans="1:3" x14ac:dyDescent="0.2">
      <c r="A874" s="2" t="s">
        <v>12</v>
      </c>
      <c r="B874" s="2">
        <v>103158810</v>
      </c>
      <c r="C874" s="2">
        <v>103159135</v>
      </c>
    </row>
    <row r="875" spans="1:3" x14ac:dyDescent="0.2">
      <c r="A875" s="2" t="s">
        <v>12</v>
      </c>
      <c r="B875" s="2">
        <v>103267056</v>
      </c>
      <c r="C875" s="2">
        <v>103267698</v>
      </c>
    </row>
    <row r="876" spans="1:3" x14ac:dyDescent="0.2">
      <c r="A876" s="2" t="s">
        <v>12</v>
      </c>
      <c r="B876" s="2">
        <v>103412422</v>
      </c>
      <c r="C876" s="2">
        <v>103412704</v>
      </c>
    </row>
    <row r="877" spans="1:3" x14ac:dyDescent="0.2">
      <c r="A877" s="2" t="s">
        <v>12</v>
      </c>
      <c r="B877" s="2">
        <v>103966306</v>
      </c>
      <c r="C877" s="2">
        <v>103966930</v>
      </c>
    </row>
    <row r="878" spans="1:3" x14ac:dyDescent="0.2">
      <c r="A878" s="2" t="s">
        <v>12</v>
      </c>
      <c r="B878" s="2">
        <v>104550255</v>
      </c>
      <c r="C878" s="2">
        <v>104550683</v>
      </c>
    </row>
    <row r="879" spans="1:3" x14ac:dyDescent="0.2">
      <c r="A879" s="2" t="s">
        <v>12</v>
      </c>
      <c r="B879" s="2">
        <v>105180477</v>
      </c>
      <c r="C879" s="2">
        <v>105181106</v>
      </c>
    </row>
    <row r="880" spans="1:3" x14ac:dyDescent="0.2">
      <c r="A880" s="2" t="s">
        <v>12</v>
      </c>
      <c r="B880" s="2">
        <v>105589296</v>
      </c>
      <c r="C880" s="2">
        <v>105589640</v>
      </c>
    </row>
    <row r="881" spans="1:3" x14ac:dyDescent="0.2">
      <c r="A881" s="2" t="s">
        <v>12</v>
      </c>
      <c r="B881" s="2">
        <v>106013415</v>
      </c>
      <c r="C881" s="2">
        <v>106013697</v>
      </c>
    </row>
    <row r="882" spans="1:3" x14ac:dyDescent="0.2">
      <c r="A882" s="2" t="s">
        <v>12</v>
      </c>
      <c r="B882" s="2">
        <v>106083993</v>
      </c>
      <c r="C882" s="2">
        <v>106084709</v>
      </c>
    </row>
    <row r="883" spans="1:3" x14ac:dyDescent="0.2">
      <c r="A883" s="2" t="s">
        <v>12</v>
      </c>
      <c r="B883" s="2">
        <v>106256070</v>
      </c>
      <c r="C883" s="2">
        <v>106256352</v>
      </c>
    </row>
    <row r="884" spans="1:3" x14ac:dyDescent="0.2">
      <c r="A884" s="2" t="s">
        <v>12</v>
      </c>
      <c r="B884" s="2">
        <v>106272713</v>
      </c>
      <c r="C884" s="2">
        <v>106273045</v>
      </c>
    </row>
    <row r="885" spans="1:3" x14ac:dyDescent="0.2">
      <c r="A885" s="2" t="s">
        <v>12</v>
      </c>
      <c r="B885" s="2">
        <v>106488345</v>
      </c>
      <c r="C885" s="2">
        <v>106488793</v>
      </c>
    </row>
    <row r="886" spans="1:3" x14ac:dyDescent="0.2">
      <c r="A886" s="2" t="s">
        <v>12</v>
      </c>
      <c r="B886" s="2">
        <v>106788591</v>
      </c>
      <c r="C886" s="2">
        <v>106789325</v>
      </c>
    </row>
    <row r="887" spans="1:3" x14ac:dyDescent="0.2">
      <c r="A887" s="2" t="s">
        <v>12</v>
      </c>
      <c r="B887" s="2">
        <v>107479340</v>
      </c>
      <c r="C887" s="2">
        <v>107479923</v>
      </c>
    </row>
    <row r="888" spans="1:3" x14ac:dyDescent="0.2">
      <c r="A888" s="2" t="s">
        <v>12</v>
      </c>
      <c r="B888" s="2">
        <v>108425132</v>
      </c>
      <c r="C888" s="2">
        <v>108425552</v>
      </c>
    </row>
    <row r="889" spans="1:3" x14ac:dyDescent="0.2">
      <c r="A889" s="2" t="s">
        <v>12</v>
      </c>
      <c r="B889" s="2">
        <v>108920540</v>
      </c>
      <c r="C889" s="2">
        <v>108920822</v>
      </c>
    </row>
    <row r="890" spans="1:3" x14ac:dyDescent="0.2">
      <c r="A890" s="2" t="s">
        <v>12</v>
      </c>
      <c r="B890" s="2">
        <v>109425314</v>
      </c>
      <c r="C890" s="2">
        <v>109426044</v>
      </c>
    </row>
    <row r="891" spans="1:3" x14ac:dyDescent="0.2">
      <c r="A891" s="2" t="s">
        <v>12</v>
      </c>
      <c r="B891" s="2">
        <v>109439712</v>
      </c>
      <c r="C891" s="2">
        <v>109439994</v>
      </c>
    </row>
    <row r="892" spans="1:3" x14ac:dyDescent="0.2">
      <c r="A892" s="2" t="s">
        <v>12</v>
      </c>
      <c r="B892" s="2">
        <v>109611347</v>
      </c>
      <c r="C892" s="2">
        <v>109611935</v>
      </c>
    </row>
    <row r="893" spans="1:3" x14ac:dyDescent="0.2">
      <c r="A893" s="2" t="s">
        <v>12</v>
      </c>
      <c r="B893" s="2">
        <v>109650234</v>
      </c>
      <c r="C893" s="2">
        <v>109650596</v>
      </c>
    </row>
    <row r="894" spans="1:3" x14ac:dyDescent="0.2">
      <c r="A894" s="2" t="s">
        <v>12</v>
      </c>
      <c r="B894" s="2">
        <v>111555560</v>
      </c>
      <c r="C894" s="2">
        <v>111555842</v>
      </c>
    </row>
    <row r="895" spans="1:3" x14ac:dyDescent="0.2">
      <c r="A895" s="2" t="s">
        <v>12</v>
      </c>
      <c r="B895" s="2">
        <v>113751367</v>
      </c>
      <c r="C895" s="2">
        <v>113751721</v>
      </c>
    </row>
    <row r="896" spans="1:3" x14ac:dyDescent="0.2">
      <c r="A896" s="2" t="s">
        <v>12</v>
      </c>
      <c r="B896" s="2">
        <v>115187251</v>
      </c>
      <c r="C896" s="2">
        <v>115187792</v>
      </c>
    </row>
    <row r="897" spans="1:3" x14ac:dyDescent="0.2">
      <c r="A897" s="2" t="s">
        <v>12</v>
      </c>
      <c r="B897" s="2">
        <v>115241453</v>
      </c>
      <c r="C897" s="2">
        <v>115241735</v>
      </c>
    </row>
    <row r="898" spans="1:3" x14ac:dyDescent="0.2">
      <c r="A898" s="2" t="s">
        <v>12</v>
      </c>
      <c r="B898" s="2">
        <v>115276750</v>
      </c>
      <c r="C898" s="2">
        <v>115277428</v>
      </c>
    </row>
    <row r="899" spans="1:3" x14ac:dyDescent="0.2">
      <c r="A899" s="2" t="s">
        <v>12</v>
      </c>
      <c r="B899" s="2">
        <v>115514162</v>
      </c>
      <c r="C899" s="2">
        <v>115514575</v>
      </c>
    </row>
    <row r="900" spans="1:3" x14ac:dyDescent="0.2">
      <c r="A900" s="2" t="s">
        <v>12</v>
      </c>
      <c r="B900" s="2">
        <v>115536247</v>
      </c>
      <c r="C900" s="2">
        <v>115536647</v>
      </c>
    </row>
    <row r="901" spans="1:3" x14ac:dyDescent="0.2">
      <c r="A901" s="2" t="s">
        <v>12</v>
      </c>
      <c r="B901" s="2">
        <v>115564202</v>
      </c>
      <c r="C901" s="2">
        <v>115564484</v>
      </c>
    </row>
    <row r="902" spans="1:3" x14ac:dyDescent="0.2">
      <c r="A902" s="2" t="s">
        <v>12</v>
      </c>
      <c r="B902" s="2">
        <v>115612060</v>
      </c>
      <c r="C902" s="2">
        <v>115612401</v>
      </c>
    </row>
    <row r="903" spans="1:3" x14ac:dyDescent="0.2">
      <c r="A903" s="2" t="s">
        <v>12</v>
      </c>
      <c r="B903" s="2">
        <v>115627956</v>
      </c>
      <c r="C903" s="2">
        <v>115628325</v>
      </c>
    </row>
    <row r="904" spans="1:3" x14ac:dyDescent="0.2">
      <c r="A904" s="2" t="s">
        <v>12</v>
      </c>
      <c r="B904" s="2">
        <v>115765244</v>
      </c>
      <c r="C904" s="2">
        <v>115765526</v>
      </c>
    </row>
    <row r="905" spans="1:3" x14ac:dyDescent="0.2">
      <c r="A905" s="2" t="s">
        <v>12</v>
      </c>
      <c r="B905" s="2">
        <v>115813437</v>
      </c>
      <c r="C905" s="2">
        <v>115813966</v>
      </c>
    </row>
    <row r="906" spans="1:3" x14ac:dyDescent="0.2">
      <c r="A906" s="2" t="s">
        <v>12</v>
      </c>
      <c r="B906" s="2">
        <v>116023843</v>
      </c>
      <c r="C906" s="2">
        <v>116024248</v>
      </c>
    </row>
    <row r="907" spans="1:3" x14ac:dyDescent="0.2">
      <c r="A907" s="2" t="s">
        <v>12</v>
      </c>
      <c r="B907" s="2">
        <v>116024406</v>
      </c>
      <c r="C907" s="2">
        <v>116024688</v>
      </c>
    </row>
    <row r="908" spans="1:3" x14ac:dyDescent="0.2">
      <c r="A908" s="2" t="s">
        <v>12</v>
      </c>
      <c r="B908" s="2">
        <v>116087043</v>
      </c>
      <c r="C908" s="2">
        <v>116087656</v>
      </c>
    </row>
    <row r="909" spans="1:3" x14ac:dyDescent="0.2">
      <c r="A909" s="2" t="s">
        <v>12</v>
      </c>
      <c r="B909" s="2">
        <v>116273807</v>
      </c>
      <c r="C909" s="2">
        <v>116274089</v>
      </c>
    </row>
    <row r="910" spans="1:3" x14ac:dyDescent="0.2">
      <c r="A910" s="2" t="s">
        <v>12</v>
      </c>
      <c r="B910" s="2">
        <v>116433656</v>
      </c>
      <c r="C910" s="2">
        <v>116434140</v>
      </c>
    </row>
    <row r="911" spans="1:3" x14ac:dyDescent="0.2">
      <c r="A911" s="2" t="s">
        <v>12</v>
      </c>
      <c r="B911" s="2">
        <v>116490286</v>
      </c>
      <c r="C911" s="2">
        <v>116490589</v>
      </c>
    </row>
    <row r="912" spans="1:3" x14ac:dyDescent="0.2">
      <c r="A912" s="2" t="s">
        <v>12</v>
      </c>
      <c r="B912" s="2">
        <v>116843100</v>
      </c>
      <c r="C912" s="2">
        <v>116843753</v>
      </c>
    </row>
    <row r="913" spans="1:3" x14ac:dyDescent="0.2">
      <c r="A913" s="2" t="s">
        <v>12</v>
      </c>
      <c r="B913" s="2">
        <v>116853019</v>
      </c>
      <c r="C913" s="2">
        <v>116853696</v>
      </c>
    </row>
    <row r="914" spans="1:3" x14ac:dyDescent="0.2">
      <c r="A914" s="2" t="s">
        <v>12</v>
      </c>
      <c r="B914" s="2">
        <v>117081456</v>
      </c>
      <c r="C914" s="2">
        <v>117081966</v>
      </c>
    </row>
    <row r="915" spans="1:3" x14ac:dyDescent="0.2">
      <c r="A915" s="2" t="s">
        <v>12</v>
      </c>
      <c r="B915" s="2">
        <v>117168806</v>
      </c>
      <c r="C915" s="2">
        <v>117169158</v>
      </c>
    </row>
    <row r="916" spans="1:3" x14ac:dyDescent="0.2">
      <c r="A916" s="2" t="s">
        <v>12</v>
      </c>
      <c r="B916" s="2">
        <v>117654325</v>
      </c>
      <c r="C916" s="2">
        <v>117654786</v>
      </c>
    </row>
    <row r="917" spans="1:3" x14ac:dyDescent="0.2">
      <c r="A917" s="2" t="s">
        <v>12</v>
      </c>
      <c r="B917" s="2">
        <v>117849056</v>
      </c>
      <c r="C917" s="2">
        <v>117849427</v>
      </c>
    </row>
    <row r="918" spans="1:3" x14ac:dyDescent="0.2">
      <c r="A918" s="2" t="s">
        <v>12</v>
      </c>
      <c r="B918" s="2">
        <v>117949742</v>
      </c>
      <c r="C918" s="2">
        <v>117950057</v>
      </c>
    </row>
    <row r="919" spans="1:3" x14ac:dyDescent="0.2">
      <c r="A919" s="2" t="s">
        <v>12</v>
      </c>
      <c r="B919" s="2">
        <v>117963414</v>
      </c>
      <c r="C919" s="2">
        <v>117963696</v>
      </c>
    </row>
    <row r="920" spans="1:3" x14ac:dyDescent="0.2">
      <c r="A920" s="2" t="s">
        <v>12</v>
      </c>
      <c r="B920" s="2">
        <v>117968909</v>
      </c>
      <c r="C920" s="2">
        <v>117969641</v>
      </c>
    </row>
    <row r="921" spans="1:3" x14ac:dyDescent="0.2">
      <c r="A921" s="2" t="s">
        <v>12</v>
      </c>
      <c r="B921" s="2">
        <v>117987182</v>
      </c>
      <c r="C921" s="2">
        <v>117987529</v>
      </c>
    </row>
    <row r="922" spans="1:3" x14ac:dyDescent="0.2">
      <c r="A922" s="2" t="s">
        <v>12</v>
      </c>
      <c r="B922" s="2">
        <v>118248810</v>
      </c>
      <c r="C922" s="2">
        <v>118249100</v>
      </c>
    </row>
    <row r="923" spans="1:3" x14ac:dyDescent="0.2">
      <c r="A923" s="2" t="s">
        <v>12</v>
      </c>
      <c r="B923" s="2">
        <v>118289936</v>
      </c>
      <c r="C923" s="2">
        <v>118290732</v>
      </c>
    </row>
    <row r="924" spans="1:3" x14ac:dyDescent="0.2">
      <c r="A924" s="2" t="s">
        <v>12</v>
      </c>
      <c r="B924" s="2">
        <v>118633502</v>
      </c>
      <c r="C924" s="2">
        <v>118633784</v>
      </c>
    </row>
    <row r="925" spans="1:3" x14ac:dyDescent="0.2">
      <c r="A925" s="2" t="s">
        <v>12</v>
      </c>
      <c r="B925" s="2">
        <v>119041237</v>
      </c>
      <c r="C925" s="2">
        <v>119041519</v>
      </c>
    </row>
    <row r="926" spans="1:3" x14ac:dyDescent="0.2">
      <c r="A926" s="2" t="s">
        <v>12</v>
      </c>
      <c r="B926" s="2">
        <v>119299938</v>
      </c>
      <c r="C926" s="2">
        <v>119300245</v>
      </c>
    </row>
    <row r="927" spans="1:3" x14ac:dyDescent="0.2">
      <c r="A927" s="2" t="s">
        <v>12</v>
      </c>
      <c r="B927" s="2">
        <v>119603115</v>
      </c>
      <c r="C927" s="2">
        <v>119603397</v>
      </c>
    </row>
    <row r="928" spans="1:3" x14ac:dyDescent="0.2">
      <c r="A928" s="2" t="s">
        <v>12</v>
      </c>
      <c r="B928" s="2">
        <v>119933194</v>
      </c>
      <c r="C928" s="2">
        <v>119933520</v>
      </c>
    </row>
    <row r="929" spans="1:3" x14ac:dyDescent="0.2">
      <c r="A929" s="2" t="s">
        <v>12</v>
      </c>
      <c r="B929" s="2">
        <v>119942611</v>
      </c>
      <c r="C929" s="2">
        <v>119943229</v>
      </c>
    </row>
    <row r="930" spans="1:3" x14ac:dyDescent="0.2">
      <c r="A930" s="2" t="s">
        <v>12</v>
      </c>
      <c r="B930" s="2">
        <v>119989182</v>
      </c>
      <c r="C930" s="2">
        <v>119989471</v>
      </c>
    </row>
    <row r="931" spans="1:3" x14ac:dyDescent="0.2">
      <c r="A931" s="2" t="s">
        <v>12</v>
      </c>
      <c r="B931" s="2">
        <v>120086947</v>
      </c>
      <c r="C931" s="2">
        <v>120087229</v>
      </c>
    </row>
    <row r="932" spans="1:3" x14ac:dyDescent="0.2">
      <c r="A932" s="2" t="s">
        <v>12</v>
      </c>
      <c r="B932" s="2">
        <v>120098750</v>
      </c>
      <c r="C932" s="2">
        <v>120099102</v>
      </c>
    </row>
    <row r="933" spans="1:3" x14ac:dyDescent="0.2">
      <c r="A933" s="2" t="s">
        <v>12</v>
      </c>
      <c r="B933" s="2">
        <v>120189750</v>
      </c>
      <c r="C933" s="2">
        <v>120190518</v>
      </c>
    </row>
    <row r="934" spans="1:3" x14ac:dyDescent="0.2">
      <c r="A934" s="2" t="s">
        <v>12</v>
      </c>
      <c r="B934" s="2">
        <v>120467349</v>
      </c>
      <c r="C934" s="2">
        <v>120467631</v>
      </c>
    </row>
    <row r="935" spans="1:3" x14ac:dyDescent="0.2">
      <c r="A935" s="2" t="s">
        <v>12</v>
      </c>
      <c r="B935" s="2">
        <v>120572963</v>
      </c>
      <c r="C935" s="2">
        <v>120573605</v>
      </c>
    </row>
    <row r="936" spans="1:3" x14ac:dyDescent="0.2">
      <c r="A936" s="2" t="s">
        <v>12</v>
      </c>
      <c r="B936" s="2">
        <v>120598494</v>
      </c>
      <c r="C936" s="2">
        <v>120598776</v>
      </c>
    </row>
    <row r="937" spans="1:3" x14ac:dyDescent="0.2">
      <c r="A937" s="2" t="s">
        <v>12</v>
      </c>
      <c r="B937" s="2">
        <v>120632654</v>
      </c>
      <c r="C937" s="2">
        <v>120632978</v>
      </c>
    </row>
    <row r="938" spans="1:3" x14ac:dyDescent="0.2">
      <c r="A938" s="2" t="s">
        <v>12</v>
      </c>
      <c r="B938" s="2">
        <v>120643554</v>
      </c>
      <c r="C938" s="2">
        <v>120643836</v>
      </c>
    </row>
    <row r="939" spans="1:3" x14ac:dyDescent="0.2">
      <c r="A939" s="2" t="s">
        <v>12</v>
      </c>
      <c r="B939" s="2">
        <v>120824311</v>
      </c>
      <c r="C939" s="2">
        <v>120824658</v>
      </c>
    </row>
    <row r="940" spans="1:3" x14ac:dyDescent="0.2">
      <c r="A940" s="2" t="s">
        <v>12</v>
      </c>
      <c r="B940" s="2">
        <v>120932915</v>
      </c>
      <c r="C940" s="2">
        <v>120933197</v>
      </c>
    </row>
    <row r="941" spans="1:3" x14ac:dyDescent="0.2">
      <c r="A941" s="2" t="s">
        <v>12</v>
      </c>
      <c r="B941" s="2">
        <v>121204226</v>
      </c>
      <c r="C941" s="2">
        <v>121204552</v>
      </c>
    </row>
    <row r="942" spans="1:3" x14ac:dyDescent="0.2">
      <c r="A942" s="2" t="s">
        <v>12</v>
      </c>
      <c r="B942" s="2">
        <v>121236797</v>
      </c>
      <c r="C942" s="2">
        <v>121237328</v>
      </c>
    </row>
    <row r="943" spans="1:3" x14ac:dyDescent="0.2">
      <c r="A943" s="2" t="s">
        <v>12</v>
      </c>
      <c r="B943" s="2">
        <v>121353889</v>
      </c>
      <c r="C943" s="2">
        <v>121354369</v>
      </c>
    </row>
    <row r="944" spans="1:3" x14ac:dyDescent="0.2">
      <c r="A944" s="2" t="s">
        <v>12</v>
      </c>
      <c r="B944" s="2">
        <v>121388129</v>
      </c>
      <c r="C944" s="2">
        <v>121388768</v>
      </c>
    </row>
    <row r="945" spans="1:3" x14ac:dyDescent="0.2">
      <c r="A945" s="2" t="s">
        <v>12</v>
      </c>
      <c r="B945" s="2">
        <v>121451618</v>
      </c>
      <c r="C945" s="2">
        <v>121452052</v>
      </c>
    </row>
    <row r="946" spans="1:3" x14ac:dyDescent="0.2">
      <c r="A946" s="2" t="s">
        <v>12</v>
      </c>
      <c r="B946" s="2">
        <v>121672972</v>
      </c>
      <c r="C946" s="2">
        <v>121673254</v>
      </c>
    </row>
    <row r="947" spans="1:3" x14ac:dyDescent="0.2">
      <c r="A947" s="2" t="s">
        <v>13</v>
      </c>
      <c r="B947" s="2">
        <v>3309729</v>
      </c>
      <c r="C947" s="2">
        <v>3310047</v>
      </c>
    </row>
    <row r="948" spans="1:3" x14ac:dyDescent="0.2">
      <c r="A948" s="2" t="s">
        <v>13</v>
      </c>
      <c r="B948" s="2">
        <v>3426345</v>
      </c>
      <c r="C948" s="2">
        <v>3427084</v>
      </c>
    </row>
    <row r="949" spans="1:3" x14ac:dyDescent="0.2">
      <c r="A949" s="2" t="s">
        <v>13</v>
      </c>
      <c r="B949" s="2">
        <v>3791763</v>
      </c>
      <c r="C949" s="2">
        <v>3792369</v>
      </c>
    </row>
    <row r="950" spans="1:3" x14ac:dyDescent="0.2">
      <c r="A950" s="2" t="s">
        <v>13</v>
      </c>
      <c r="B950" s="2">
        <v>3808201</v>
      </c>
      <c r="C950" s="2">
        <v>3808538</v>
      </c>
    </row>
    <row r="951" spans="1:3" x14ac:dyDescent="0.2">
      <c r="A951" s="2" t="s">
        <v>13</v>
      </c>
      <c r="B951" s="2">
        <v>4082578</v>
      </c>
      <c r="C951" s="2">
        <v>4082889</v>
      </c>
    </row>
    <row r="952" spans="1:3" x14ac:dyDescent="0.2">
      <c r="A952" s="2" t="s">
        <v>13</v>
      </c>
      <c r="B952" s="2">
        <v>4768798</v>
      </c>
      <c r="C952" s="2">
        <v>4769256</v>
      </c>
    </row>
    <row r="953" spans="1:3" x14ac:dyDescent="0.2">
      <c r="A953" s="2" t="s">
        <v>13</v>
      </c>
      <c r="B953" s="2">
        <v>4781917</v>
      </c>
      <c r="C953" s="2">
        <v>4782295</v>
      </c>
    </row>
    <row r="954" spans="1:3" x14ac:dyDescent="0.2">
      <c r="A954" s="2" t="s">
        <v>13</v>
      </c>
      <c r="B954" s="2">
        <v>4817298</v>
      </c>
      <c r="C954" s="2">
        <v>4817850</v>
      </c>
    </row>
    <row r="955" spans="1:3" x14ac:dyDescent="0.2">
      <c r="A955" s="2" t="s">
        <v>13</v>
      </c>
      <c r="B955" s="2">
        <v>4917030</v>
      </c>
      <c r="C955" s="2">
        <v>4917553</v>
      </c>
    </row>
    <row r="956" spans="1:3" x14ac:dyDescent="0.2">
      <c r="A956" s="2" t="s">
        <v>13</v>
      </c>
      <c r="B956" s="2">
        <v>5095344</v>
      </c>
      <c r="C956" s="2">
        <v>5095626</v>
      </c>
    </row>
    <row r="957" spans="1:3" x14ac:dyDescent="0.2">
      <c r="A957" s="2" t="s">
        <v>13</v>
      </c>
      <c r="B957" s="2">
        <v>8313459</v>
      </c>
      <c r="C957" s="2">
        <v>8313741</v>
      </c>
    </row>
    <row r="958" spans="1:3" x14ac:dyDescent="0.2">
      <c r="A958" s="2" t="s">
        <v>13</v>
      </c>
      <c r="B958" s="2">
        <v>8499620</v>
      </c>
      <c r="C958" s="2">
        <v>8500076</v>
      </c>
    </row>
    <row r="959" spans="1:3" x14ac:dyDescent="0.2">
      <c r="A959" s="2" t="s">
        <v>13</v>
      </c>
      <c r="B959" s="2">
        <v>8921597</v>
      </c>
      <c r="C959" s="2">
        <v>8922309</v>
      </c>
    </row>
    <row r="960" spans="1:3" x14ac:dyDescent="0.2">
      <c r="A960" s="2" t="s">
        <v>13</v>
      </c>
      <c r="B960" s="2">
        <v>9001965</v>
      </c>
      <c r="C960" s="2">
        <v>9002247</v>
      </c>
    </row>
    <row r="961" spans="1:3" x14ac:dyDescent="0.2">
      <c r="A961" s="2" t="s">
        <v>13</v>
      </c>
      <c r="B961" s="2">
        <v>10390757</v>
      </c>
      <c r="C961" s="2">
        <v>10391207</v>
      </c>
    </row>
    <row r="962" spans="1:3" x14ac:dyDescent="0.2">
      <c r="A962" s="2" t="s">
        <v>13</v>
      </c>
      <c r="B962" s="2">
        <v>11221708</v>
      </c>
      <c r="C962" s="2">
        <v>11222197</v>
      </c>
    </row>
    <row r="963" spans="1:3" x14ac:dyDescent="0.2">
      <c r="A963" s="2" t="s">
        <v>13</v>
      </c>
      <c r="B963" s="2">
        <v>12498530</v>
      </c>
      <c r="C963" s="2">
        <v>12498893</v>
      </c>
    </row>
    <row r="964" spans="1:3" x14ac:dyDescent="0.2">
      <c r="A964" s="2" t="s">
        <v>13</v>
      </c>
      <c r="B964" s="2">
        <v>12904484</v>
      </c>
      <c r="C964" s="2">
        <v>12904825</v>
      </c>
    </row>
    <row r="965" spans="1:3" x14ac:dyDescent="0.2">
      <c r="A965" s="2" t="s">
        <v>13</v>
      </c>
      <c r="B965" s="2">
        <v>12973028</v>
      </c>
      <c r="C965" s="2">
        <v>12973516</v>
      </c>
    </row>
    <row r="966" spans="1:3" x14ac:dyDescent="0.2">
      <c r="A966" s="2" t="s">
        <v>13</v>
      </c>
      <c r="B966" s="2">
        <v>13249325</v>
      </c>
      <c r="C966" s="2">
        <v>13249607</v>
      </c>
    </row>
    <row r="967" spans="1:3" x14ac:dyDescent="0.2">
      <c r="A967" s="2" t="s">
        <v>13</v>
      </c>
      <c r="B967" s="2">
        <v>16853534</v>
      </c>
      <c r="C967" s="2">
        <v>16853884</v>
      </c>
    </row>
    <row r="968" spans="1:3" x14ac:dyDescent="0.2">
      <c r="A968" s="2" t="s">
        <v>13</v>
      </c>
      <c r="B968" s="2">
        <v>17266507</v>
      </c>
      <c r="C968" s="2">
        <v>17266855</v>
      </c>
    </row>
    <row r="969" spans="1:3" x14ac:dyDescent="0.2">
      <c r="A969" s="2" t="s">
        <v>13</v>
      </c>
      <c r="B969" s="2">
        <v>17690521</v>
      </c>
      <c r="C969" s="2">
        <v>17691188</v>
      </c>
    </row>
    <row r="970" spans="1:3" x14ac:dyDescent="0.2">
      <c r="A970" s="2" t="s">
        <v>13</v>
      </c>
      <c r="B970" s="2">
        <v>17881578</v>
      </c>
      <c r="C970" s="2">
        <v>17881860</v>
      </c>
    </row>
    <row r="971" spans="1:3" x14ac:dyDescent="0.2">
      <c r="A971" s="2" t="s">
        <v>13</v>
      </c>
      <c r="B971" s="2">
        <v>21286325</v>
      </c>
      <c r="C971" s="2">
        <v>21286607</v>
      </c>
    </row>
    <row r="972" spans="1:3" x14ac:dyDescent="0.2">
      <c r="A972" s="2" t="s">
        <v>13</v>
      </c>
      <c r="B972" s="2">
        <v>21373472</v>
      </c>
      <c r="C972" s="2">
        <v>21373903</v>
      </c>
    </row>
    <row r="973" spans="1:3" x14ac:dyDescent="0.2">
      <c r="A973" s="2" t="s">
        <v>13</v>
      </c>
      <c r="B973" s="2">
        <v>24572083</v>
      </c>
      <c r="C973" s="2">
        <v>24572496</v>
      </c>
    </row>
    <row r="974" spans="1:3" x14ac:dyDescent="0.2">
      <c r="A974" s="2" t="s">
        <v>13</v>
      </c>
      <c r="B974" s="2">
        <v>24593212</v>
      </c>
      <c r="C974" s="2">
        <v>24593645</v>
      </c>
    </row>
    <row r="975" spans="1:3" x14ac:dyDescent="0.2">
      <c r="A975" s="2" t="s">
        <v>13</v>
      </c>
      <c r="B975" s="2">
        <v>24651051</v>
      </c>
      <c r="C975" s="2">
        <v>24651366</v>
      </c>
    </row>
    <row r="976" spans="1:3" x14ac:dyDescent="0.2">
      <c r="A976" s="2" t="s">
        <v>13</v>
      </c>
      <c r="B976" s="2">
        <v>24680396</v>
      </c>
      <c r="C976" s="2">
        <v>24680678</v>
      </c>
    </row>
    <row r="977" spans="1:3" x14ac:dyDescent="0.2">
      <c r="A977" s="2" t="s">
        <v>13</v>
      </c>
      <c r="B977" s="2">
        <v>24831188</v>
      </c>
      <c r="C977" s="2">
        <v>24831580</v>
      </c>
    </row>
    <row r="978" spans="1:3" x14ac:dyDescent="0.2">
      <c r="A978" s="2" t="s">
        <v>13</v>
      </c>
      <c r="B978" s="2">
        <v>24974778</v>
      </c>
      <c r="C978" s="2">
        <v>24975218</v>
      </c>
    </row>
    <row r="979" spans="1:3" x14ac:dyDescent="0.2">
      <c r="A979" s="2" t="s">
        <v>13</v>
      </c>
      <c r="B979" s="2">
        <v>25096031</v>
      </c>
      <c r="C979" s="2">
        <v>25096567</v>
      </c>
    </row>
    <row r="980" spans="1:3" x14ac:dyDescent="0.2">
      <c r="A980" s="2" t="s">
        <v>13</v>
      </c>
      <c r="B980" s="2">
        <v>27293549</v>
      </c>
      <c r="C980" s="2">
        <v>27293849</v>
      </c>
    </row>
    <row r="981" spans="1:3" x14ac:dyDescent="0.2">
      <c r="A981" s="2" t="s">
        <v>13</v>
      </c>
      <c r="B981" s="2">
        <v>28684216</v>
      </c>
      <c r="C981" s="2">
        <v>28684560</v>
      </c>
    </row>
    <row r="982" spans="1:3" x14ac:dyDescent="0.2">
      <c r="A982" s="2" t="s">
        <v>13</v>
      </c>
      <c r="B982" s="2">
        <v>29083913</v>
      </c>
      <c r="C982" s="2">
        <v>29084228</v>
      </c>
    </row>
    <row r="983" spans="1:3" x14ac:dyDescent="0.2">
      <c r="A983" s="2" t="s">
        <v>13</v>
      </c>
      <c r="B983" s="2">
        <v>31499327</v>
      </c>
      <c r="C983" s="2">
        <v>31499911</v>
      </c>
    </row>
    <row r="984" spans="1:3" x14ac:dyDescent="0.2">
      <c r="A984" s="2" t="s">
        <v>13</v>
      </c>
      <c r="B984" s="2">
        <v>31950441</v>
      </c>
      <c r="C984" s="2">
        <v>31950992</v>
      </c>
    </row>
    <row r="985" spans="1:3" x14ac:dyDescent="0.2">
      <c r="A985" s="2" t="s">
        <v>13</v>
      </c>
      <c r="B985" s="2">
        <v>32819972</v>
      </c>
      <c r="C985" s="2">
        <v>32820254</v>
      </c>
    </row>
    <row r="986" spans="1:3" x14ac:dyDescent="0.2">
      <c r="A986" s="2" t="s">
        <v>13</v>
      </c>
      <c r="B986" s="2">
        <v>32954154</v>
      </c>
      <c r="C986" s="2">
        <v>32954548</v>
      </c>
    </row>
    <row r="987" spans="1:3" x14ac:dyDescent="0.2">
      <c r="A987" s="2" t="s">
        <v>13</v>
      </c>
      <c r="B987" s="2">
        <v>33147576</v>
      </c>
      <c r="C987" s="2">
        <v>33147873</v>
      </c>
    </row>
    <row r="988" spans="1:3" x14ac:dyDescent="0.2">
      <c r="A988" s="2" t="s">
        <v>13</v>
      </c>
      <c r="B988" s="2">
        <v>33235567</v>
      </c>
      <c r="C988" s="2">
        <v>33236417</v>
      </c>
    </row>
    <row r="989" spans="1:3" x14ac:dyDescent="0.2">
      <c r="A989" s="2" t="s">
        <v>13</v>
      </c>
      <c r="B989" s="2">
        <v>34076152</v>
      </c>
      <c r="C989" s="2">
        <v>34076547</v>
      </c>
    </row>
    <row r="990" spans="1:3" x14ac:dyDescent="0.2">
      <c r="A990" s="2" t="s">
        <v>13</v>
      </c>
      <c r="B990" s="2">
        <v>36381539</v>
      </c>
      <c r="C990" s="2">
        <v>36381821</v>
      </c>
    </row>
    <row r="991" spans="1:3" x14ac:dyDescent="0.2">
      <c r="A991" s="2" t="s">
        <v>13</v>
      </c>
      <c r="B991" s="2">
        <v>38778083</v>
      </c>
      <c r="C991" s="2">
        <v>38778518</v>
      </c>
    </row>
    <row r="992" spans="1:3" x14ac:dyDescent="0.2">
      <c r="A992" s="2" t="s">
        <v>13</v>
      </c>
      <c r="B992" s="2">
        <v>40037361</v>
      </c>
      <c r="C992" s="2">
        <v>40037643</v>
      </c>
    </row>
    <row r="993" spans="1:3" x14ac:dyDescent="0.2">
      <c r="A993" s="2" t="s">
        <v>13</v>
      </c>
      <c r="B993" s="2">
        <v>40222423</v>
      </c>
      <c r="C993" s="2">
        <v>40223072</v>
      </c>
    </row>
    <row r="994" spans="1:3" x14ac:dyDescent="0.2">
      <c r="A994" s="2" t="s">
        <v>13</v>
      </c>
      <c r="B994" s="2">
        <v>40223251</v>
      </c>
      <c r="C994" s="2">
        <v>40223767</v>
      </c>
    </row>
    <row r="995" spans="1:3" x14ac:dyDescent="0.2">
      <c r="A995" s="2" t="s">
        <v>13</v>
      </c>
      <c r="B995" s="2">
        <v>40445763</v>
      </c>
      <c r="C995" s="2">
        <v>40446395</v>
      </c>
    </row>
    <row r="996" spans="1:3" x14ac:dyDescent="0.2">
      <c r="A996" s="2" t="s">
        <v>13</v>
      </c>
      <c r="B996" s="2">
        <v>40537984</v>
      </c>
      <c r="C996" s="2">
        <v>40538266</v>
      </c>
    </row>
    <row r="997" spans="1:3" x14ac:dyDescent="0.2">
      <c r="A997" s="2" t="s">
        <v>13</v>
      </c>
      <c r="B997" s="2">
        <v>41023537</v>
      </c>
      <c r="C997" s="2">
        <v>41023949</v>
      </c>
    </row>
    <row r="998" spans="1:3" x14ac:dyDescent="0.2">
      <c r="A998" s="2" t="s">
        <v>13</v>
      </c>
      <c r="B998" s="2">
        <v>44209639</v>
      </c>
      <c r="C998" s="2">
        <v>44210300</v>
      </c>
    </row>
    <row r="999" spans="1:3" x14ac:dyDescent="0.2">
      <c r="A999" s="2" t="s">
        <v>13</v>
      </c>
      <c r="B999" s="2">
        <v>44269010</v>
      </c>
      <c r="C999" s="2">
        <v>44269680</v>
      </c>
    </row>
    <row r="1000" spans="1:3" x14ac:dyDescent="0.2">
      <c r="A1000" s="2" t="s">
        <v>13</v>
      </c>
      <c r="B1000" s="2">
        <v>48345764</v>
      </c>
      <c r="C1000" s="2">
        <v>48346132</v>
      </c>
    </row>
    <row r="1001" spans="1:3" x14ac:dyDescent="0.2">
      <c r="A1001" s="2" t="s">
        <v>13</v>
      </c>
      <c r="B1001" s="2">
        <v>50461301</v>
      </c>
      <c r="C1001" s="2">
        <v>50461685</v>
      </c>
    </row>
    <row r="1002" spans="1:3" x14ac:dyDescent="0.2">
      <c r="A1002" s="2" t="s">
        <v>13</v>
      </c>
      <c r="B1002" s="2">
        <v>51347726</v>
      </c>
      <c r="C1002" s="2">
        <v>51348493</v>
      </c>
    </row>
    <row r="1003" spans="1:3" x14ac:dyDescent="0.2">
      <c r="A1003" s="2" t="s">
        <v>13</v>
      </c>
      <c r="B1003" s="2">
        <v>51692107</v>
      </c>
      <c r="C1003" s="2">
        <v>51692525</v>
      </c>
    </row>
    <row r="1004" spans="1:3" x14ac:dyDescent="0.2">
      <c r="A1004" s="2" t="s">
        <v>13</v>
      </c>
      <c r="B1004" s="2">
        <v>51828788</v>
      </c>
      <c r="C1004" s="2">
        <v>51829313</v>
      </c>
    </row>
    <row r="1005" spans="1:3" x14ac:dyDescent="0.2">
      <c r="A1005" s="2" t="s">
        <v>13</v>
      </c>
      <c r="B1005" s="2">
        <v>54656405</v>
      </c>
      <c r="C1005" s="2">
        <v>54656969</v>
      </c>
    </row>
    <row r="1006" spans="1:3" x14ac:dyDescent="0.2">
      <c r="A1006" s="2" t="s">
        <v>13</v>
      </c>
      <c r="B1006" s="2">
        <v>54696251</v>
      </c>
      <c r="C1006" s="2">
        <v>54696690</v>
      </c>
    </row>
    <row r="1007" spans="1:3" x14ac:dyDescent="0.2">
      <c r="A1007" s="2" t="s">
        <v>13</v>
      </c>
      <c r="B1007" s="2">
        <v>54984904</v>
      </c>
      <c r="C1007" s="2">
        <v>54985295</v>
      </c>
    </row>
    <row r="1008" spans="1:3" x14ac:dyDescent="0.2">
      <c r="A1008" s="2" t="s">
        <v>13</v>
      </c>
      <c r="B1008" s="2">
        <v>55080059</v>
      </c>
      <c r="C1008" s="2">
        <v>55080670</v>
      </c>
    </row>
    <row r="1009" spans="1:3" x14ac:dyDescent="0.2">
      <c r="A1009" s="2" t="s">
        <v>13</v>
      </c>
      <c r="B1009" s="2">
        <v>55302517</v>
      </c>
      <c r="C1009" s="2">
        <v>55302988</v>
      </c>
    </row>
    <row r="1010" spans="1:3" x14ac:dyDescent="0.2">
      <c r="A1010" s="2" t="s">
        <v>13</v>
      </c>
      <c r="B1010" s="2">
        <v>55446906</v>
      </c>
      <c r="C1010" s="2">
        <v>55447221</v>
      </c>
    </row>
    <row r="1011" spans="1:3" x14ac:dyDescent="0.2">
      <c r="A1011" s="2" t="s">
        <v>13</v>
      </c>
      <c r="B1011" s="2">
        <v>55492405</v>
      </c>
      <c r="C1011" s="2">
        <v>55492823</v>
      </c>
    </row>
    <row r="1012" spans="1:3" x14ac:dyDescent="0.2">
      <c r="A1012" s="2" t="s">
        <v>13</v>
      </c>
      <c r="B1012" s="2">
        <v>55518194</v>
      </c>
      <c r="C1012" s="2">
        <v>55518608</v>
      </c>
    </row>
    <row r="1013" spans="1:3" x14ac:dyDescent="0.2">
      <c r="A1013" s="2" t="s">
        <v>13</v>
      </c>
      <c r="B1013" s="2">
        <v>55836223</v>
      </c>
      <c r="C1013" s="2">
        <v>55836746</v>
      </c>
    </row>
    <row r="1014" spans="1:3" x14ac:dyDescent="0.2">
      <c r="A1014" s="2" t="s">
        <v>13</v>
      </c>
      <c r="B1014" s="2">
        <v>57230359</v>
      </c>
      <c r="C1014" s="2">
        <v>57230732</v>
      </c>
    </row>
    <row r="1015" spans="1:3" x14ac:dyDescent="0.2">
      <c r="A1015" s="2" t="s">
        <v>13</v>
      </c>
      <c r="B1015" s="2">
        <v>59011603</v>
      </c>
      <c r="C1015" s="2">
        <v>59012348</v>
      </c>
    </row>
    <row r="1016" spans="1:3" x14ac:dyDescent="0.2">
      <c r="A1016" s="2" t="s">
        <v>13</v>
      </c>
      <c r="B1016" s="2">
        <v>59130676</v>
      </c>
      <c r="C1016" s="2">
        <v>59131245</v>
      </c>
    </row>
    <row r="1017" spans="1:3" x14ac:dyDescent="0.2">
      <c r="A1017" s="2" t="s">
        <v>13</v>
      </c>
      <c r="B1017" s="2">
        <v>59219574</v>
      </c>
      <c r="C1017" s="2">
        <v>59220237</v>
      </c>
    </row>
    <row r="1018" spans="1:3" x14ac:dyDescent="0.2">
      <c r="A1018" s="2" t="s">
        <v>13</v>
      </c>
      <c r="B1018" s="2">
        <v>64965341</v>
      </c>
      <c r="C1018" s="2">
        <v>64965815</v>
      </c>
    </row>
    <row r="1019" spans="1:3" x14ac:dyDescent="0.2">
      <c r="A1019" s="2" t="s">
        <v>13</v>
      </c>
      <c r="B1019" s="2">
        <v>65037050</v>
      </c>
      <c r="C1019" s="2">
        <v>65037486</v>
      </c>
    </row>
    <row r="1020" spans="1:3" x14ac:dyDescent="0.2">
      <c r="A1020" s="2" t="s">
        <v>13</v>
      </c>
      <c r="B1020" s="2">
        <v>65073876</v>
      </c>
      <c r="C1020" s="2">
        <v>65074312</v>
      </c>
    </row>
    <row r="1021" spans="1:3" x14ac:dyDescent="0.2">
      <c r="A1021" s="2" t="s">
        <v>13</v>
      </c>
      <c r="B1021" s="2">
        <v>65172571</v>
      </c>
      <c r="C1021" s="2">
        <v>65173151</v>
      </c>
    </row>
    <row r="1022" spans="1:3" x14ac:dyDescent="0.2">
      <c r="A1022" s="2" t="s">
        <v>13</v>
      </c>
      <c r="B1022" s="2">
        <v>69183769</v>
      </c>
      <c r="C1022" s="2">
        <v>69184124</v>
      </c>
    </row>
    <row r="1023" spans="1:3" x14ac:dyDescent="0.2">
      <c r="A1023" s="2" t="s">
        <v>13</v>
      </c>
      <c r="B1023" s="2">
        <v>69197188</v>
      </c>
      <c r="C1023" s="2">
        <v>69197633</v>
      </c>
    </row>
    <row r="1024" spans="1:3" x14ac:dyDescent="0.2">
      <c r="A1024" s="2" t="s">
        <v>13</v>
      </c>
      <c r="B1024" s="2">
        <v>69227815</v>
      </c>
      <c r="C1024" s="2">
        <v>69228212</v>
      </c>
    </row>
    <row r="1025" spans="1:3" x14ac:dyDescent="0.2">
      <c r="A1025" s="2" t="s">
        <v>13</v>
      </c>
      <c r="B1025" s="2">
        <v>69371541</v>
      </c>
      <c r="C1025" s="2">
        <v>69372082</v>
      </c>
    </row>
    <row r="1026" spans="1:3" x14ac:dyDescent="0.2">
      <c r="A1026" s="2" t="s">
        <v>13</v>
      </c>
      <c r="B1026" s="2">
        <v>69497234</v>
      </c>
      <c r="C1026" s="2">
        <v>69497560</v>
      </c>
    </row>
    <row r="1027" spans="1:3" x14ac:dyDescent="0.2">
      <c r="A1027" s="2" t="s">
        <v>13</v>
      </c>
      <c r="B1027" s="2">
        <v>69537635</v>
      </c>
      <c r="C1027" s="2">
        <v>69538059</v>
      </c>
    </row>
    <row r="1028" spans="1:3" x14ac:dyDescent="0.2">
      <c r="A1028" s="2" t="s">
        <v>13</v>
      </c>
      <c r="B1028" s="2">
        <v>69724701</v>
      </c>
      <c r="C1028" s="2">
        <v>69725261</v>
      </c>
    </row>
    <row r="1029" spans="1:3" x14ac:dyDescent="0.2">
      <c r="A1029" s="2" t="s">
        <v>13</v>
      </c>
      <c r="B1029" s="2">
        <v>69892911</v>
      </c>
      <c r="C1029" s="2">
        <v>69893295</v>
      </c>
    </row>
    <row r="1030" spans="1:3" x14ac:dyDescent="0.2">
      <c r="A1030" s="2" t="s">
        <v>13</v>
      </c>
      <c r="B1030" s="2">
        <v>70347277</v>
      </c>
      <c r="C1030" s="2">
        <v>70347883</v>
      </c>
    </row>
    <row r="1031" spans="1:3" x14ac:dyDescent="0.2">
      <c r="A1031" s="2" t="s">
        <v>13</v>
      </c>
      <c r="B1031" s="2">
        <v>70539906</v>
      </c>
      <c r="C1031" s="2">
        <v>70540400</v>
      </c>
    </row>
    <row r="1032" spans="1:3" x14ac:dyDescent="0.2">
      <c r="A1032" s="2" t="s">
        <v>13</v>
      </c>
      <c r="B1032" s="2">
        <v>70598016</v>
      </c>
      <c r="C1032" s="2">
        <v>70598545</v>
      </c>
    </row>
    <row r="1033" spans="1:3" x14ac:dyDescent="0.2">
      <c r="A1033" s="2" t="s">
        <v>13</v>
      </c>
      <c r="B1033" s="2">
        <v>70825515</v>
      </c>
      <c r="C1033" s="2">
        <v>70826112</v>
      </c>
    </row>
    <row r="1034" spans="1:3" x14ac:dyDescent="0.2">
      <c r="A1034" s="2" t="s">
        <v>13</v>
      </c>
      <c r="B1034" s="2">
        <v>70910335</v>
      </c>
      <c r="C1034" s="2">
        <v>70910855</v>
      </c>
    </row>
    <row r="1035" spans="1:3" x14ac:dyDescent="0.2">
      <c r="A1035" s="2" t="s">
        <v>13</v>
      </c>
      <c r="B1035" s="2">
        <v>70937561</v>
      </c>
      <c r="C1035" s="2">
        <v>70937955</v>
      </c>
    </row>
    <row r="1036" spans="1:3" x14ac:dyDescent="0.2">
      <c r="A1036" s="2" t="s">
        <v>13</v>
      </c>
      <c r="B1036" s="2">
        <v>70968705</v>
      </c>
      <c r="C1036" s="2">
        <v>70969026</v>
      </c>
    </row>
    <row r="1037" spans="1:3" x14ac:dyDescent="0.2">
      <c r="A1037" s="2" t="s">
        <v>13</v>
      </c>
      <c r="B1037" s="2">
        <v>70974609</v>
      </c>
      <c r="C1037" s="2">
        <v>70974949</v>
      </c>
    </row>
    <row r="1038" spans="1:3" x14ac:dyDescent="0.2">
      <c r="A1038" s="2" t="s">
        <v>13</v>
      </c>
      <c r="B1038" s="2">
        <v>71015360</v>
      </c>
      <c r="C1038" s="2">
        <v>71015673</v>
      </c>
    </row>
    <row r="1039" spans="1:3" x14ac:dyDescent="0.2">
      <c r="A1039" s="2" t="s">
        <v>13</v>
      </c>
      <c r="B1039" s="2">
        <v>71015886</v>
      </c>
      <c r="C1039" s="2">
        <v>71016251</v>
      </c>
    </row>
    <row r="1040" spans="1:3" x14ac:dyDescent="0.2">
      <c r="A1040" s="2" t="s">
        <v>13</v>
      </c>
      <c r="B1040" s="2">
        <v>71136402</v>
      </c>
      <c r="C1040" s="2">
        <v>71136875</v>
      </c>
    </row>
    <row r="1041" spans="1:3" x14ac:dyDescent="0.2">
      <c r="A1041" s="2" t="s">
        <v>13</v>
      </c>
      <c r="B1041" s="2">
        <v>71831030</v>
      </c>
      <c r="C1041" s="2">
        <v>71831445</v>
      </c>
    </row>
    <row r="1042" spans="1:3" x14ac:dyDescent="0.2">
      <c r="A1042" s="2" t="s">
        <v>13</v>
      </c>
      <c r="B1042" s="2">
        <v>72085246</v>
      </c>
      <c r="C1042" s="2">
        <v>72085757</v>
      </c>
    </row>
    <row r="1043" spans="1:3" x14ac:dyDescent="0.2">
      <c r="A1043" s="2" t="s">
        <v>13</v>
      </c>
      <c r="B1043" s="2">
        <v>72535947</v>
      </c>
      <c r="C1043" s="2">
        <v>72536479</v>
      </c>
    </row>
    <row r="1044" spans="1:3" x14ac:dyDescent="0.2">
      <c r="A1044" s="2" t="s">
        <v>13</v>
      </c>
      <c r="B1044" s="2">
        <v>72760459</v>
      </c>
      <c r="C1044" s="2">
        <v>72760952</v>
      </c>
    </row>
    <row r="1045" spans="1:3" x14ac:dyDescent="0.2">
      <c r="A1045" s="2" t="s">
        <v>13</v>
      </c>
      <c r="B1045" s="2">
        <v>73286824</v>
      </c>
      <c r="C1045" s="2">
        <v>73287130</v>
      </c>
    </row>
    <row r="1046" spans="1:3" x14ac:dyDescent="0.2">
      <c r="A1046" s="2" t="s">
        <v>13</v>
      </c>
      <c r="B1046" s="2">
        <v>73907528</v>
      </c>
      <c r="C1046" s="2">
        <v>73908291</v>
      </c>
    </row>
    <row r="1047" spans="1:3" x14ac:dyDescent="0.2">
      <c r="A1047" s="2" t="s">
        <v>13</v>
      </c>
      <c r="B1047" s="2">
        <v>73964472</v>
      </c>
      <c r="C1047" s="2">
        <v>73964887</v>
      </c>
    </row>
    <row r="1048" spans="1:3" x14ac:dyDescent="0.2">
      <c r="A1048" s="2" t="s">
        <v>13</v>
      </c>
      <c r="B1048" s="2">
        <v>75320909</v>
      </c>
      <c r="C1048" s="2">
        <v>75321232</v>
      </c>
    </row>
    <row r="1049" spans="1:3" x14ac:dyDescent="0.2">
      <c r="A1049" s="2" t="s">
        <v>13</v>
      </c>
      <c r="B1049" s="2">
        <v>75595707</v>
      </c>
      <c r="C1049" s="2">
        <v>75596499</v>
      </c>
    </row>
    <row r="1050" spans="1:3" x14ac:dyDescent="0.2">
      <c r="A1050" s="2" t="s">
        <v>13</v>
      </c>
      <c r="B1050" s="2">
        <v>75669267</v>
      </c>
      <c r="C1050" s="2">
        <v>75669549</v>
      </c>
    </row>
    <row r="1051" spans="1:3" x14ac:dyDescent="0.2">
      <c r="A1051" s="2" t="s">
        <v>13</v>
      </c>
      <c r="B1051" s="2">
        <v>76307952</v>
      </c>
      <c r="C1051" s="2">
        <v>76308317</v>
      </c>
    </row>
    <row r="1052" spans="1:3" x14ac:dyDescent="0.2">
      <c r="A1052" s="2" t="s">
        <v>13</v>
      </c>
      <c r="B1052" s="2">
        <v>76369713</v>
      </c>
      <c r="C1052" s="2">
        <v>76370407</v>
      </c>
    </row>
    <row r="1053" spans="1:3" x14ac:dyDescent="0.2">
      <c r="A1053" s="2" t="s">
        <v>13</v>
      </c>
      <c r="B1053" s="2">
        <v>76403797</v>
      </c>
      <c r="C1053" s="2">
        <v>76404264</v>
      </c>
    </row>
    <row r="1054" spans="1:3" x14ac:dyDescent="0.2">
      <c r="A1054" s="2" t="s">
        <v>13</v>
      </c>
      <c r="B1054" s="2">
        <v>76837416</v>
      </c>
      <c r="C1054" s="2">
        <v>76837752</v>
      </c>
    </row>
    <row r="1055" spans="1:3" x14ac:dyDescent="0.2">
      <c r="A1055" s="2" t="s">
        <v>13</v>
      </c>
      <c r="B1055" s="2">
        <v>76961790</v>
      </c>
      <c r="C1055" s="2">
        <v>76962792</v>
      </c>
    </row>
    <row r="1056" spans="1:3" x14ac:dyDescent="0.2">
      <c r="A1056" s="2" t="s">
        <v>13</v>
      </c>
      <c r="B1056" s="2">
        <v>77238138</v>
      </c>
      <c r="C1056" s="2">
        <v>77238547</v>
      </c>
    </row>
    <row r="1057" spans="1:3" x14ac:dyDescent="0.2">
      <c r="A1057" s="2" t="s">
        <v>13</v>
      </c>
      <c r="B1057" s="2">
        <v>78225875</v>
      </c>
      <c r="C1057" s="2">
        <v>78226540</v>
      </c>
    </row>
    <row r="1058" spans="1:3" x14ac:dyDescent="0.2">
      <c r="A1058" s="2" t="s">
        <v>13</v>
      </c>
      <c r="B1058" s="2">
        <v>78350797</v>
      </c>
      <c r="C1058" s="2">
        <v>78351178</v>
      </c>
    </row>
    <row r="1059" spans="1:3" x14ac:dyDescent="0.2">
      <c r="A1059" s="2" t="s">
        <v>13</v>
      </c>
      <c r="B1059" s="2">
        <v>78861702</v>
      </c>
      <c r="C1059" s="2">
        <v>78862214</v>
      </c>
    </row>
    <row r="1060" spans="1:3" x14ac:dyDescent="0.2">
      <c r="A1060" s="2" t="s">
        <v>13</v>
      </c>
      <c r="B1060" s="2">
        <v>79172213</v>
      </c>
      <c r="C1060" s="2">
        <v>79172783</v>
      </c>
    </row>
    <row r="1061" spans="1:3" x14ac:dyDescent="0.2">
      <c r="A1061" s="2" t="s">
        <v>13</v>
      </c>
      <c r="B1061" s="2">
        <v>79296357</v>
      </c>
      <c r="C1061" s="2">
        <v>79296709</v>
      </c>
    </row>
    <row r="1062" spans="1:3" x14ac:dyDescent="0.2">
      <c r="A1062" s="2" t="s">
        <v>13</v>
      </c>
      <c r="B1062" s="2">
        <v>79488566</v>
      </c>
      <c r="C1062" s="2">
        <v>79488848</v>
      </c>
    </row>
    <row r="1063" spans="1:3" x14ac:dyDescent="0.2">
      <c r="A1063" s="2" t="s">
        <v>13</v>
      </c>
      <c r="B1063" s="2">
        <v>79864593</v>
      </c>
      <c r="C1063" s="2">
        <v>79864915</v>
      </c>
    </row>
    <row r="1064" spans="1:3" x14ac:dyDescent="0.2">
      <c r="A1064" s="2" t="s">
        <v>13</v>
      </c>
      <c r="B1064" s="2">
        <v>80132577</v>
      </c>
      <c r="C1064" s="2">
        <v>80132863</v>
      </c>
    </row>
    <row r="1065" spans="1:3" x14ac:dyDescent="0.2">
      <c r="A1065" s="2" t="s">
        <v>13</v>
      </c>
      <c r="B1065" s="2">
        <v>80463265</v>
      </c>
      <c r="C1065" s="2">
        <v>80463691</v>
      </c>
    </row>
    <row r="1066" spans="1:3" x14ac:dyDescent="0.2">
      <c r="A1066" s="2" t="s">
        <v>13</v>
      </c>
      <c r="B1066" s="2">
        <v>80643851</v>
      </c>
      <c r="C1066" s="2">
        <v>80644218</v>
      </c>
    </row>
    <row r="1067" spans="1:3" x14ac:dyDescent="0.2">
      <c r="A1067" s="2" t="s">
        <v>13</v>
      </c>
      <c r="B1067" s="2">
        <v>80790512</v>
      </c>
      <c r="C1067" s="2">
        <v>80791245</v>
      </c>
    </row>
    <row r="1068" spans="1:3" x14ac:dyDescent="0.2">
      <c r="A1068" s="2" t="s">
        <v>13</v>
      </c>
      <c r="B1068" s="2">
        <v>80945556</v>
      </c>
      <c r="C1068" s="2">
        <v>80946174</v>
      </c>
    </row>
    <row r="1069" spans="1:3" x14ac:dyDescent="0.2">
      <c r="A1069" s="2" t="s">
        <v>13</v>
      </c>
      <c r="B1069" s="2">
        <v>81594843</v>
      </c>
      <c r="C1069" s="2">
        <v>81595278</v>
      </c>
    </row>
    <row r="1070" spans="1:3" x14ac:dyDescent="0.2">
      <c r="A1070" s="2" t="s">
        <v>13</v>
      </c>
      <c r="B1070" s="2">
        <v>81631384</v>
      </c>
      <c r="C1070" s="2">
        <v>81631666</v>
      </c>
    </row>
    <row r="1071" spans="1:3" x14ac:dyDescent="0.2">
      <c r="A1071" s="2" t="s">
        <v>13</v>
      </c>
      <c r="B1071" s="2">
        <v>81688308</v>
      </c>
      <c r="C1071" s="2">
        <v>81688797</v>
      </c>
    </row>
    <row r="1072" spans="1:3" x14ac:dyDescent="0.2">
      <c r="A1072" s="2" t="s">
        <v>13</v>
      </c>
      <c r="B1072" s="2">
        <v>83411862</v>
      </c>
      <c r="C1072" s="2">
        <v>83412144</v>
      </c>
    </row>
    <row r="1073" spans="1:3" x14ac:dyDescent="0.2">
      <c r="A1073" s="2" t="s">
        <v>13</v>
      </c>
      <c r="B1073" s="2">
        <v>83520408</v>
      </c>
      <c r="C1073" s="2">
        <v>83520847</v>
      </c>
    </row>
    <row r="1074" spans="1:3" x14ac:dyDescent="0.2">
      <c r="A1074" s="2" t="s">
        <v>13</v>
      </c>
      <c r="B1074" s="2">
        <v>83597065</v>
      </c>
      <c r="C1074" s="2">
        <v>83597488</v>
      </c>
    </row>
    <row r="1075" spans="1:3" x14ac:dyDescent="0.2">
      <c r="A1075" s="2" t="s">
        <v>13</v>
      </c>
      <c r="B1075" s="2">
        <v>83631589</v>
      </c>
      <c r="C1075" s="2">
        <v>83632447</v>
      </c>
    </row>
    <row r="1076" spans="1:3" x14ac:dyDescent="0.2">
      <c r="A1076" s="2" t="s">
        <v>13</v>
      </c>
      <c r="B1076" s="2">
        <v>83688172</v>
      </c>
      <c r="C1076" s="2">
        <v>83688467</v>
      </c>
    </row>
    <row r="1077" spans="1:3" x14ac:dyDescent="0.2">
      <c r="A1077" s="2" t="s">
        <v>13</v>
      </c>
      <c r="B1077" s="2">
        <v>83921958</v>
      </c>
      <c r="C1077" s="2">
        <v>83922255</v>
      </c>
    </row>
    <row r="1078" spans="1:3" x14ac:dyDescent="0.2">
      <c r="A1078" s="2" t="s">
        <v>13</v>
      </c>
      <c r="B1078" s="2">
        <v>84142140</v>
      </c>
      <c r="C1078" s="2">
        <v>84142530</v>
      </c>
    </row>
    <row r="1079" spans="1:3" x14ac:dyDescent="0.2">
      <c r="A1079" s="2" t="s">
        <v>13</v>
      </c>
      <c r="B1079" s="2">
        <v>84175550</v>
      </c>
      <c r="C1079" s="2">
        <v>84175961</v>
      </c>
    </row>
    <row r="1080" spans="1:3" x14ac:dyDescent="0.2">
      <c r="A1080" s="2" t="s">
        <v>13</v>
      </c>
      <c r="B1080" s="2">
        <v>84193499</v>
      </c>
      <c r="C1080" s="2">
        <v>84193949</v>
      </c>
    </row>
    <row r="1081" spans="1:3" x14ac:dyDescent="0.2">
      <c r="A1081" s="2" t="s">
        <v>13</v>
      </c>
      <c r="B1081" s="2">
        <v>84317123</v>
      </c>
      <c r="C1081" s="2">
        <v>84317520</v>
      </c>
    </row>
    <row r="1082" spans="1:3" x14ac:dyDescent="0.2">
      <c r="A1082" s="2" t="s">
        <v>13</v>
      </c>
      <c r="B1082" s="2">
        <v>84361667</v>
      </c>
      <c r="C1082" s="2">
        <v>84362367</v>
      </c>
    </row>
    <row r="1083" spans="1:3" x14ac:dyDescent="0.2">
      <c r="A1083" s="2" t="s">
        <v>13</v>
      </c>
      <c r="B1083" s="2">
        <v>84450946</v>
      </c>
      <c r="C1083" s="2">
        <v>84451518</v>
      </c>
    </row>
    <row r="1084" spans="1:3" x14ac:dyDescent="0.2">
      <c r="A1084" s="2" t="s">
        <v>13</v>
      </c>
      <c r="B1084" s="2">
        <v>84617217</v>
      </c>
      <c r="C1084" s="2">
        <v>84617682</v>
      </c>
    </row>
    <row r="1085" spans="1:3" x14ac:dyDescent="0.2">
      <c r="A1085" s="2" t="s">
        <v>13</v>
      </c>
      <c r="B1085" s="2">
        <v>84773026</v>
      </c>
      <c r="C1085" s="2">
        <v>84773470</v>
      </c>
    </row>
    <row r="1086" spans="1:3" x14ac:dyDescent="0.2">
      <c r="A1086" s="2" t="s">
        <v>13</v>
      </c>
      <c r="B1086" s="2">
        <v>84970697</v>
      </c>
      <c r="C1086" s="2">
        <v>84971011</v>
      </c>
    </row>
    <row r="1087" spans="1:3" x14ac:dyDescent="0.2">
      <c r="A1087" s="2" t="s">
        <v>13</v>
      </c>
      <c r="B1087" s="2">
        <v>84996326</v>
      </c>
      <c r="C1087" s="2">
        <v>84996697</v>
      </c>
    </row>
    <row r="1088" spans="1:3" x14ac:dyDescent="0.2">
      <c r="A1088" s="2" t="s">
        <v>13</v>
      </c>
      <c r="B1088" s="2">
        <v>85374695</v>
      </c>
      <c r="C1088" s="2">
        <v>85374996</v>
      </c>
    </row>
    <row r="1089" spans="1:3" x14ac:dyDescent="0.2">
      <c r="A1089" s="2" t="s">
        <v>13</v>
      </c>
      <c r="B1089" s="2">
        <v>85455115</v>
      </c>
      <c r="C1089" s="2">
        <v>85455597</v>
      </c>
    </row>
    <row r="1090" spans="1:3" x14ac:dyDescent="0.2">
      <c r="A1090" s="2" t="s">
        <v>13</v>
      </c>
      <c r="B1090" s="2">
        <v>85486036</v>
      </c>
      <c r="C1090" s="2">
        <v>85486443</v>
      </c>
    </row>
    <row r="1091" spans="1:3" x14ac:dyDescent="0.2">
      <c r="A1091" s="2" t="s">
        <v>13</v>
      </c>
      <c r="B1091" s="2">
        <v>85571163</v>
      </c>
      <c r="C1091" s="2">
        <v>85571523</v>
      </c>
    </row>
    <row r="1092" spans="1:3" x14ac:dyDescent="0.2">
      <c r="A1092" s="2" t="s">
        <v>13</v>
      </c>
      <c r="B1092" s="2">
        <v>85571935</v>
      </c>
      <c r="C1092" s="2">
        <v>85572222</v>
      </c>
    </row>
    <row r="1093" spans="1:3" x14ac:dyDescent="0.2">
      <c r="A1093" s="2" t="s">
        <v>13</v>
      </c>
      <c r="B1093" s="2">
        <v>85705487</v>
      </c>
      <c r="C1093" s="2">
        <v>85705961</v>
      </c>
    </row>
    <row r="1094" spans="1:3" x14ac:dyDescent="0.2">
      <c r="A1094" s="2" t="s">
        <v>13</v>
      </c>
      <c r="B1094" s="2">
        <v>85746000</v>
      </c>
      <c r="C1094" s="2">
        <v>85746362</v>
      </c>
    </row>
    <row r="1095" spans="1:3" x14ac:dyDescent="0.2">
      <c r="A1095" s="2" t="s">
        <v>13</v>
      </c>
      <c r="B1095" s="2">
        <v>85824413</v>
      </c>
      <c r="C1095" s="2">
        <v>85825331</v>
      </c>
    </row>
    <row r="1096" spans="1:3" x14ac:dyDescent="0.2">
      <c r="A1096" s="2" t="s">
        <v>13</v>
      </c>
      <c r="B1096" s="2">
        <v>86241722</v>
      </c>
      <c r="C1096" s="2">
        <v>86242073</v>
      </c>
    </row>
    <row r="1097" spans="1:3" x14ac:dyDescent="0.2">
      <c r="A1097" s="2" t="s">
        <v>13</v>
      </c>
      <c r="B1097" s="2">
        <v>86726219</v>
      </c>
      <c r="C1097" s="2">
        <v>86726503</v>
      </c>
    </row>
    <row r="1098" spans="1:3" x14ac:dyDescent="0.2">
      <c r="A1098" s="2" t="s">
        <v>13</v>
      </c>
      <c r="B1098" s="2">
        <v>86800848</v>
      </c>
      <c r="C1098" s="2">
        <v>86801710</v>
      </c>
    </row>
    <row r="1099" spans="1:3" x14ac:dyDescent="0.2">
      <c r="A1099" s="2" t="s">
        <v>13</v>
      </c>
      <c r="B1099" s="2">
        <v>86824808</v>
      </c>
      <c r="C1099" s="2">
        <v>86825357</v>
      </c>
    </row>
    <row r="1100" spans="1:3" x14ac:dyDescent="0.2">
      <c r="A1100" s="2" t="s">
        <v>13</v>
      </c>
      <c r="B1100" s="2">
        <v>86833821</v>
      </c>
      <c r="C1100" s="2">
        <v>86834201</v>
      </c>
    </row>
    <row r="1101" spans="1:3" x14ac:dyDescent="0.2">
      <c r="A1101" s="2" t="s">
        <v>13</v>
      </c>
      <c r="B1101" s="2">
        <v>87147677</v>
      </c>
      <c r="C1101" s="2">
        <v>87148028</v>
      </c>
    </row>
    <row r="1102" spans="1:3" x14ac:dyDescent="0.2">
      <c r="A1102" s="2" t="s">
        <v>13</v>
      </c>
      <c r="B1102" s="2">
        <v>87198437</v>
      </c>
      <c r="C1102" s="2">
        <v>87198932</v>
      </c>
    </row>
    <row r="1103" spans="1:3" x14ac:dyDescent="0.2">
      <c r="A1103" s="2" t="s">
        <v>13</v>
      </c>
      <c r="B1103" s="2">
        <v>87266340</v>
      </c>
      <c r="C1103" s="2">
        <v>87266676</v>
      </c>
    </row>
    <row r="1104" spans="1:3" x14ac:dyDescent="0.2">
      <c r="A1104" s="2" t="s">
        <v>13</v>
      </c>
      <c r="B1104" s="2">
        <v>87388248</v>
      </c>
      <c r="C1104" s="2">
        <v>87388987</v>
      </c>
    </row>
    <row r="1105" spans="1:3" x14ac:dyDescent="0.2">
      <c r="A1105" s="2" t="s">
        <v>13</v>
      </c>
      <c r="B1105" s="2">
        <v>90745069</v>
      </c>
      <c r="C1105" s="2">
        <v>90745479</v>
      </c>
    </row>
    <row r="1106" spans="1:3" x14ac:dyDescent="0.2">
      <c r="A1106" s="2" t="s">
        <v>13</v>
      </c>
      <c r="B1106" s="2">
        <v>91028568</v>
      </c>
      <c r="C1106" s="2">
        <v>91028850</v>
      </c>
    </row>
    <row r="1107" spans="1:3" x14ac:dyDescent="0.2">
      <c r="A1107" s="2" t="s">
        <v>13</v>
      </c>
      <c r="B1107" s="2">
        <v>91384077</v>
      </c>
      <c r="C1107" s="2">
        <v>91384597</v>
      </c>
    </row>
    <row r="1108" spans="1:3" x14ac:dyDescent="0.2">
      <c r="A1108" s="2" t="s">
        <v>13</v>
      </c>
      <c r="B1108" s="2">
        <v>91488444</v>
      </c>
      <c r="C1108" s="2">
        <v>91488726</v>
      </c>
    </row>
    <row r="1109" spans="1:3" x14ac:dyDescent="0.2">
      <c r="A1109" s="2" t="s">
        <v>13</v>
      </c>
      <c r="B1109" s="2">
        <v>91589475</v>
      </c>
      <c r="C1109" s="2">
        <v>91589827</v>
      </c>
    </row>
    <row r="1110" spans="1:3" x14ac:dyDescent="0.2">
      <c r="A1110" s="2" t="s">
        <v>13</v>
      </c>
      <c r="B1110" s="2">
        <v>91590253</v>
      </c>
      <c r="C1110" s="2">
        <v>91590727</v>
      </c>
    </row>
    <row r="1111" spans="1:3" x14ac:dyDescent="0.2">
      <c r="A1111" s="2" t="s">
        <v>13</v>
      </c>
      <c r="B1111" s="2">
        <v>91849095</v>
      </c>
      <c r="C1111" s="2">
        <v>91849540</v>
      </c>
    </row>
    <row r="1112" spans="1:3" x14ac:dyDescent="0.2">
      <c r="A1112" s="2" t="s">
        <v>13</v>
      </c>
      <c r="B1112" s="2">
        <v>95371942</v>
      </c>
      <c r="C1112" s="2">
        <v>95372224</v>
      </c>
    </row>
    <row r="1113" spans="1:3" x14ac:dyDescent="0.2">
      <c r="A1113" s="2" t="s">
        <v>13</v>
      </c>
      <c r="B1113" s="2">
        <v>95491765</v>
      </c>
      <c r="C1113" s="2">
        <v>95492206</v>
      </c>
    </row>
    <row r="1114" spans="1:3" x14ac:dyDescent="0.2">
      <c r="A1114" s="2" t="s">
        <v>13</v>
      </c>
      <c r="B1114" s="2">
        <v>98258837</v>
      </c>
      <c r="C1114" s="2">
        <v>98259384</v>
      </c>
    </row>
    <row r="1115" spans="1:3" x14ac:dyDescent="0.2">
      <c r="A1115" s="2" t="s">
        <v>13</v>
      </c>
      <c r="B1115" s="2">
        <v>98900998</v>
      </c>
      <c r="C1115" s="2">
        <v>98901280</v>
      </c>
    </row>
    <row r="1116" spans="1:3" x14ac:dyDescent="0.2">
      <c r="A1116" s="2" t="s">
        <v>13</v>
      </c>
      <c r="B1116" s="2">
        <v>99627768</v>
      </c>
      <c r="C1116" s="2">
        <v>99628120</v>
      </c>
    </row>
    <row r="1117" spans="1:3" x14ac:dyDescent="0.2">
      <c r="A1117" s="2" t="s">
        <v>13</v>
      </c>
      <c r="B1117" s="2">
        <v>100187167</v>
      </c>
      <c r="C1117" s="2">
        <v>100187825</v>
      </c>
    </row>
    <row r="1118" spans="1:3" x14ac:dyDescent="0.2">
      <c r="A1118" s="2" t="s">
        <v>13</v>
      </c>
      <c r="B1118" s="2">
        <v>100199356</v>
      </c>
      <c r="C1118" s="2">
        <v>100199638</v>
      </c>
    </row>
    <row r="1119" spans="1:3" x14ac:dyDescent="0.2">
      <c r="A1119" s="2" t="s">
        <v>13</v>
      </c>
      <c r="B1119" s="2">
        <v>100724854</v>
      </c>
      <c r="C1119" s="2">
        <v>100725487</v>
      </c>
    </row>
    <row r="1120" spans="1:3" x14ac:dyDescent="0.2">
      <c r="A1120" s="2" t="s">
        <v>13</v>
      </c>
      <c r="B1120" s="2">
        <v>101958113</v>
      </c>
      <c r="C1120" s="2">
        <v>101958395</v>
      </c>
    </row>
    <row r="1121" spans="1:3" x14ac:dyDescent="0.2">
      <c r="A1121" s="2" t="s">
        <v>13</v>
      </c>
      <c r="B1121" s="2">
        <v>102439553</v>
      </c>
      <c r="C1121" s="2">
        <v>102439852</v>
      </c>
    </row>
    <row r="1122" spans="1:3" x14ac:dyDescent="0.2">
      <c r="A1122" s="2" t="s">
        <v>13</v>
      </c>
      <c r="B1122" s="2">
        <v>102468823</v>
      </c>
      <c r="C1122" s="2">
        <v>102469185</v>
      </c>
    </row>
    <row r="1123" spans="1:3" x14ac:dyDescent="0.2">
      <c r="A1123" s="2" t="s">
        <v>13</v>
      </c>
      <c r="B1123" s="2">
        <v>102743392</v>
      </c>
      <c r="C1123" s="2">
        <v>102743839</v>
      </c>
    </row>
    <row r="1124" spans="1:3" x14ac:dyDescent="0.2">
      <c r="A1124" s="2" t="s">
        <v>13</v>
      </c>
      <c r="B1124" s="2">
        <v>102757622</v>
      </c>
      <c r="C1124" s="2">
        <v>102758040</v>
      </c>
    </row>
    <row r="1125" spans="1:3" x14ac:dyDescent="0.2">
      <c r="A1125" s="2" t="s">
        <v>13</v>
      </c>
      <c r="B1125" s="2">
        <v>103425736</v>
      </c>
      <c r="C1125" s="2">
        <v>103426248</v>
      </c>
    </row>
    <row r="1126" spans="1:3" x14ac:dyDescent="0.2">
      <c r="A1126" s="2" t="s">
        <v>13</v>
      </c>
      <c r="B1126" s="2">
        <v>103532065</v>
      </c>
      <c r="C1126" s="2">
        <v>103532377</v>
      </c>
    </row>
    <row r="1127" spans="1:3" x14ac:dyDescent="0.2">
      <c r="A1127" s="2" t="s">
        <v>13</v>
      </c>
      <c r="B1127" s="2">
        <v>104345216</v>
      </c>
      <c r="C1127" s="2">
        <v>104345500</v>
      </c>
    </row>
    <row r="1128" spans="1:3" x14ac:dyDescent="0.2">
      <c r="A1128" s="2" t="s">
        <v>13</v>
      </c>
      <c r="B1128" s="2">
        <v>104415696</v>
      </c>
      <c r="C1128" s="2">
        <v>104416183</v>
      </c>
    </row>
    <row r="1129" spans="1:3" x14ac:dyDescent="0.2">
      <c r="A1129" s="2" t="s">
        <v>13</v>
      </c>
      <c r="B1129" s="2">
        <v>105032319</v>
      </c>
      <c r="C1129" s="2">
        <v>105032694</v>
      </c>
    </row>
    <row r="1130" spans="1:3" x14ac:dyDescent="0.2">
      <c r="A1130" s="2" t="s">
        <v>13</v>
      </c>
      <c r="B1130" s="2">
        <v>105602521</v>
      </c>
      <c r="C1130" s="2">
        <v>105603026</v>
      </c>
    </row>
    <row r="1131" spans="1:3" x14ac:dyDescent="0.2">
      <c r="A1131" s="2" t="s">
        <v>13</v>
      </c>
      <c r="B1131" s="2">
        <v>105684935</v>
      </c>
      <c r="C1131" s="2">
        <v>105685359</v>
      </c>
    </row>
    <row r="1132" spans="1:3" x14ac:dyDescent="0.2">
      <c r="A1132" s="2" t="s">
        <v>13</v>
      </c>
      <c r="B1132" s="2">
        <v>108116087</v>
      </c>
      <c r="C1132" s="2">
        <v>108116369</v>
      </c>
    </row>
    <row r="1133" spans="1:3" x14ac:dyDescent="0.2">
      <c r="A1133" s="2" t="s">
        <v>13</v>
      </c>
      <c r="B1133" s="2">
        <v>108179480</v>
      </c>
      <c r="C1133" s="2">
        <v>108180061</v>
      </c>
    </row>
    <row r="1134" spans="1:3" x14ac:dyDescent="0.2">
      <c r="A1134" s="2" t="s">
        <v>13</v>
      </c>
      <c r="B1134" s="2">
        <v>108275469</v>
      </c>
      <c r="C1134" s="2">
        <v>108275942</v>
      </c>
    </row>
    <row r="1135" spans="1:3" x14ac:dyDescent="0.2">
      <c r="A1135" s="2" t="s">
        <v>13</v>
      </c>
      <c r="B1135" s="2">
        <v>108333719</v>
      </c>
      <c r="C1135" s="2">
        <v>108334220</v>
      </c>
    </row>
    <row r="1136" spans="1:3" x14ac:dyDescent="0.2">
      <c r="A1136" s="2" t="s">
        <v>13</v>
      </c>
      <c r="B1136" s="2">
        <v>108455271</v>
      </c>
      <c r="C1136" s="2">
        <v>108455642</v>
      </c>
    </row>
    <row r="1137" spans="1:3" x14ac:dyDescent="0.2">
      <c r="A1137" s="2" t="s">
        <v>13</v>
      </c>
      <c r="B1137" s="2">
        <v>108757803</v>
      </c>
      <c r="C1137" s="2">
        <v>108758252</v>
      </c>
    </row>
    <row r="1138" spans="1:3" x14ac:dyDescent="0.2">
      <c r="A1138" s="2" t="s">
        <v>13</v>
      </c>
      <c r="B1138" s="2">
        <v>108835509</v>
      </c>
      <c r="C1138" s="2">
        <v>108836037</v>
      </c>
    </row>
    <row r="1139" spans="1:3" x14ac:dyDescent="0.2">
      <c r="A1139" s="2" t="s">
        <v>13</v>
      </c>
      <c r="B1139" s="2">
        <v>110020788</v>
      </c>
      <c r="C1139" s="2">
        <v>110021085</v>
      </c>
    </row>
    <row r="1140" spans="1:3" x14ac:dyDescent="0.2">
      <c r="A1140" s="2" t="s">
        <v>13</v>
      </c>
      <c r="B1140" s="2">
        <v>110446672</v>
      </c>
      <c r="C1140" s="2">
        <v>110447012</v>
      </c>
    </row>
    <row r="1141" spans="1:3" x14ac:dyDescent="0.2">
      <c r="A1141" s="2" t="s">
        <v>13</v>
      </c>
      <c r="B1141" s="2">
        <v>110542580</v>
      </c>
      <c r="C1141" s="2">
        <v>110542862</v>
      </c>
    </row>
    <row r="1142" spans="1:3" x14ac:dyDescent="0.2">
      <c r="A1142" s="2" t="s">
        <v>13</v>
      </c>
      <c r="B1142" s="2">
        <v>110591287</v>
      </c>
      <c r="C1142" s="2">
        <v>110591784</v>
      </c>
    </row>
    <row r="1143" spans="1:3" x14ac:dyDescent="0.2">
      <c r="A1143" s="2" t="s">
        <v>13</v>
      </c>
      <c r="B1143" s="2">
        <v>110696714</v>
      </c>
      <c r="C1143" s="2">
        <v>110696996</v>
      </c>
    </row>
    <row r="1144" spans="1:3" x14ac:dyDescent="0.2">
      <c r="A1144" s="2" t="s">
        <v>13</v>
      </c>
      <c r="B1144" s="2">
        <v>110844878</v>
      </c>
      <c r="C1144" s="2">
        <v>110845382</v>
      </c>
    </row>
    <row r="1145" spans="1:3" x14ac:dyDescent="0.2">
      <c r="A1145" s="2" t="s">
        <v>13</v>
      </c>
      <c r="B1145" s="2">
        <v>110889219</v>
      </c>
      <c r="C1145" s="2">
        <v>110889501</v>
      </c>
    </row>
    <row r="1146" spans="1:3" x14ac:dyDescent="0.2">
      <c r="A1146" s="2" t="s">
        <v>13</v>
      </c>
      <c r="B1146" s="2">
        <v>110992060</v>
      </c>
      <c r="C1146" s="2">
        <v>110992707</v>
      </c>
    </row>
    <row r="1147" spans="1:3" x14ac:dyDescent="0.2">
      <c r="A1147" s="2" t="s">
        <v>13</v>
      </c>
      <c r="B1147" s="2">
        <v>111038635</v>
      </c>
      <c r="C1147" s="2">
        <v>111039065</v>
      </c>
    </row>
    <row r="1148" spans="1:3" x14ac:dyDescent="0.2">
      <c r="A1148" s="2" t="s">
        <v>13</v>
      </c>
      <c r="B1148" s="2">
        <v>111353212</v>
      </c>
      <c r="C1148" s="2">
        <v>111353524</v>
      </c>
    </row>
    <row r="1149" spans="1:3" x14ac:dyDescent="0.2">
      <c r="A1149" s="2" t="s">
        <v>13</v>
      </c>
      <c r="B1149" s="2">
        <v>111537662</v>
      </c>
      <c r="C1149" s="2">
        <v>111538188</v>
      </c>
    </row>
    <row r="1150" spans="1:3" x14ac:dyDescent="0.2">
      <c r="A1150" s="2" t="s">
        <v>13</v>
      </c>
      <c r="B1150" s="2">
        <v>111574271</v>
      </c>
      <c r="C1150" s="2">
        <v>111574596</v>
      </c>
    </row>
    <row r="1151" spans="1:3" x14ac:dyDescent="0.2">
      <c r="A1151" s="2" t="s">
        <v>13</v>
      </c>
      <c r="B1151" s="2">
        <v>111732297</v>
      </c>
      <c r="C1151" s="2">
        <v>111732674</v>
      </c>
    </row>
    <row r="1152" spans="1:3" x14ac:dyDescent="0.2">
      <c r="A1152" s="2" t="s">
        <v>13</v>
      </c>
      <c r="B1152" s="2">
        <v>111813910</v>
      </c>
      <c r="C1152" s="2">
        <v>111814499</v>
      </c>
    </row>
    <row r="1153" spans="1:3" x14ac:dyDescent="0.2">
      <c r="A1153" s="2" t="s">
        <v>13</v>
      </c>
      <c r="B1153" s="2">
        <v>111966682</v>
      </c>
      <c r="C1153" s="2">
        <v>111966972</v>
      </c>
    </row>
    <row r="1154" spans="1:3" x14ac:dyDescent="0.2">
      <c r="A1154" s="2" t="s">
        <v>13</v>
      </c>
      <c r="B1154" s="2">
        <v>112644643</v>
      </c>
      <c r="C1154" s="2">
        <v>112645023</v>
      </c>
    </row>
    <row r="1155" spans="1:3" x14ac:dyDescent="0.2">
      <c r="A1155" s="2" t="s">
        <v>13</v>
      </c>
      <c r="B1155" s="2">
        <v>112693515</v>
      </c>
      <c r="C1155" s="2">
        <v>112693806</v>
      </c>
    </row>
    <row r="1156" spans="1:3" x14ac:dyDescent="0.2">
      <c r="A1156" s="2" t="s">
        <v>13</v>
      </c>
      <c r="B1156" s="2">
        <v>112829159</v>
      </c>
      <c r="C1156" s="2">
        <v>112829647</v>
      </c>
    </row>
    <row r="1157" spans="1:3" x14ac:dyDescent="0.2">
      <c r="A1157" s="2" t="s">
        <v>13</v>
      </c>
      <c r="B1157" s="2">
        <v>113000818</v>
      </c>
      <c r="C1157" s="2">
        <v>113001100</v>
      </c>
    </row>
    <row r="1158" spans="1:3" x14ac:dyDescent="0.2">
      <c r="A1158" s="2" t="s">
        <v>13</v>
      </c>
      <c r="B1158" s="2">
        <v>113074506</v>
      </c>
      <c r="C1158" s="2">
        <v>113074825</v>
      </c>
    </row>
    <row r="1159" spans="1:3" x14ac:dyDescent="0.2">
      <c r="A1159" s="2" t="s">
        <v>13</v>
      </c>
      <c r="B1159" s="2">
        <v>113119329</v>
      </c>
      <c r="C1159" s="2">
        <v>113119611</v>
      </c>
    </row>
    <row r="1160" spans="1:3" x14ac:dyDescent="0.2">
      <c r="A1160" s="2" t="s">
        <v>13</v>
      </c>
      <c r="B1160" s="2">
        <v>113140198</v>
      </c>
      <c r="C1160" s="2">
        <v>113140632</v>
      </c>
    </row>
    <row r="1161" spans="1:3" x14ac:dyDescent="0.2">
      <c r="A1161" s="2" t="s">
        <v>13</v>
      </c>
      <c r="B1161" s="2">
        <v>116047638</v>
      </c>
      <c r="C1161" s="2">
        <v>116047926</v>
      </c>
    </row>
    <row r="1162" spans="1:3" x14ac:dyDescent="0.2">
      <c r="A1162" s="2" t="s">
        <v>13</v>
      </c>
      <c r="B1162" s="2">
        <v>116280617</v>
      </c>
      <c r="C1162" s="2">
        <v>116281573</v>
      </c>
    </row>
    <row r="1163" spans="1:3" x14ac:dyDescent="0.2">
      <c r="A1163" s="2" t="s">
        <v>13</v>
      </c>
      <c r="B1163" s="2">
        <v>116405418</v>
      </c>
      <c r="C1163" s="2">
        <v>116405717</v>
      </c>
    </row>
    <row r="1164" spans="1:3" x14ac:dyDescent="0.2">
      <c r="A1164" s="2" t="s">
        <v>13</v>
      </c>
      <c r="B1164" s="2">
        <v>118301670</v>
      </c>
      <c r="C1164" s="2">
        <v>118302609</v>
      </c>
    </row>
    <row r="1165" spans="1:3" x14ac:dyDescent="0.2">
      <c r="A1165" s="2" t="s">
        <v>14</v>
      </c>
      <c r="B1165" s="2">
        <v>3610835</v>
      </c>
      <c r="C1165" s="2">
        <v>3611260</v>
      </c>
    </row>
    <row r="1166" spans="1:3" x14ac:dyDescent="0.2">
      <c r="A1166" s="2" t="s">
        <v>14</v>
      </c>
      <c r="B1166" s="2">
        <v>3876580</v>
      </c>
      <c r="C1166" s="2">
        <v>3876862</v>
      </c>
    </row>
    <row r="1167" spans="1:3" x14ac:dyDescent="0.2">
      <c r="A1167" s="2" t="s">
        <v>14</v>
      </c>
      <c r="B1167" s="2">
        <v>4609248</v>
      </c>
      <c r="C1167" s="2">
        <v>4609530</v>
      </c>
    </row>
    <row r="1168" spans="1:3" x14ac:dyDescent="0.2">
      <c r="A1168" s="2" t="s">
        <v>14</v>
      </c>
      <c r="B1168" s="2">
        <v>4771679</v>
      </c>
      <c r="C1168" s="2">
        <v>4771961</v>
      </c>
    </row>
    <row r="1169" spans="1:3" x14ac:dyDescent="0.2">
      <c r="A1169" s="2" t="s">
        <v>14</v>
      </c>
      <c r="B1169" s="2">
        <v>5424104</v>
      </c>
      <c r="C1169" s="2">
        <v>5424441</v>
      </c>
    </row>
    <row r="1170" spans="1:3" x14ac:dyDescent="0.2">
      <c r="A1170" s="2" t="s">
        <v>14</v>
      </c>
      <c r="B1170" s="2">
        <v>5845290</v>
      </c>
      <c r="C1170" s="2">
        <v>5845765</v>
      </c>
    </row>
    <row r="1171" spans="1:3" x14ac:dyDescent="0.2">
      <c r="A1171" s="2" t="s">
        <v>14</v>
      </c>
      <c r="B1171" s="2">
        <v>6192325</v>
      </c>
      <c r="C1171" s="2">
        <v>6192752</v>
      </c>
    </row>
    <row r="1172" spans="1:3" x14ac:dyDescent="0.2">
      <c r="A1172" s="2" t="s">
        <v>14</v>
      </c>
      <c r="B1172" s="2">
        <v>6193522</v>
      </c>
      <c r="C1172" s="2">
        <v>6194068</v>
      </c>
    </row>
    <row r="1173" spans="1:3" x14ac:dyDescent="0.2">
      <c r="A1173" s="2" t="s">
        <v>14</v>
      </c>
      <c r="B1173" s="2">
        <v>6529861</v>
      </c>
      <c r="C1173" s="2">
        <v>6530143</v>
      </c>
    </row>
    <row r="1174" spans="1:3" x14ac:dyDescent="0.2">
      <c r="A1174" s="2" t="s">
        <v>14</v>
      </c>
      <c r="B1174" s="2">
        <v>6547905</v>
      </c>
      <c r="C1174" s="2">
        <v>6548388</v>
      </c>
    </row>
    <row r="1175" spans="1:3" x14ac:dyDescent="0.2">
      <c r="A1175" s="2" t="s">
        <v>14</v>
      </c>
      <c r="B1175" s="2">
        <v>8885545</v>
      </c>
      <c r="C1175" s="2">
        <v>8886071</v>
      </c>
    </row>
    <row r="1176" spans="1:3" x14ac:dyDescent="0.2">
      <c r="A1176" s="2" t="s">
        <v>14</v>
      </c>
      <c r="B1176" s="2">
        <v>8995762</v>
      </c>
      <c r="C1176" s="2">
        <v>8996339</v>
      </c>
    </row>
    <row r="1177" spans="1:3" x14ac:dyDescent="0.2">
      <c r="A1177" s="2" t="s">
        <v>14</v>
      </c>
      <c r="B1177" s="2">
        <v>12257701</v>
      </c>
      <c r="C1177" s="2">
        <v>12258238</v>
      </c>
    </row>
    <row r="1178" spans="1:3" x14ac:dyDescent="0.2">
      <c r="A1178" s="2" t="s">
        <v>14</v>
      </c>
      <c r="B1178" s="2">
        <v>12395006</v>
      </c>
      <c r="C1178" s="2">
        <v>12395588</v>
      </c>
    </row>
    <row r="1179" spans="1:3" x14ac:dyDescent="0.2">
      <c r="A1179" s="2" t="s">
        <v>14</v>
      </c>
      <c r="B1179" s="2">
        <v>12565548</v>
      </c>
      <c r="C1179" s="2">
        <v>12565884</v>
      </c>
    </row>
    <row r="1180" spans="1:3" x14ac:dyDescent="0.2">
      <c r="A1180" s="2" t="s">
        <v>14</v>
      </c>
      <c r="B1180" s="2">
        <v>13589991</v>
      </c>
      <c r="C1180" s="2">
        <v>13590405</v>
      </c>
    </row>
    <row r="1181" spans="1:3" x14ac:dyDescent="0.2">
      <c r="A1181" s="2" t="s">
        <v>14</v>
      </c>
      <c r="B1181" s="2">
        <v>13954113</v>
      </c>
      <c r="C1181" s="2">
        <v>13954792</v>
      </c>
    </row>
    <row r="1182" spans="1:3" x14ac:dyDescent="0.2">
      <c r="A1182" s="2" t="s">
        <v>14</v>
      </c>
      <c r="B1182" s="2">
        <v>13954959</v>
      </c>
      <c r="C1182" s="2">
        <v>13955241</v>
      </c>
    </row>
    <row r="1183" spans="1:3" x14ac:dyDescent="0.2">
      <c r="A1183" s="2" t="s">
        <v>14</v>
      </c>
      <c r="B1183" s="2">
        <v>14063164</v>
      </c>
      <c r="C1183" s="2">
        <v>14064093</v>
      </c>
    </row>
    <row r="1184" spans="1:3" x14ac:dyDescent="0.2">
      <c r="A1184" s="2" t="s">
        <v>14</v>
      </c>
      <c r="B1184" s="2">
        <v>14613205</v>
      </c>
      <c r="C1184" s="2">
        <v>14613523</v>
      </c>
    </row>
    <row r="1185" spans="1:3" x14ac:dyDescent="0.2">
      <c r="A1185" s="2" t="s">
        <v>14</v>
      </c>
      <c r="B1185" s="2">
        <v>14629857</v>
      </c>
      <c r="C1185" s="2">
        <v>14630224</v>
      </c>
    </row>
    <row r="1186" spans="1:3" x14ac:dyDescent="0.2">
      <c r="A1186" s="2" t="s">
        <v>14</v>
      </c>
      <c r="B1186" s="2">
        <v>17695051</v>
      </c>
      <c r="C1186" s="2">
        <v>17695370</v>
      </c>
    </row>
    <row r="1187" spans="1:3" x14ac:dyDescent="0.2">
      <c r="A1187" s="2" t="s">
        <v>14</v>
      </c>
      <c r="B1187" s="2">
        <v>20433298</v>
      </c>
      <c r="C1187" s="2">
        <v>20433580</v>
      </c>
    </row>
    <row r="1188" spans="1:3" x14ac:dyDescent="0.2">
      <c r="A1188" s="2" t="s">
        <v>14</v>
      </c>
      <c r="B1188" s="2">
        <v>21179798</v>
      </c>
      <c r="C1188" s="2">
        <v>21180080</v>
      </c>
    </row>
    <row r="1189" spans="1:3" x14ac:dyDescent="0.2">
      <c r="A1189" s="2" t="s">
        <v>14</v>
      </c>
      <c r="B1189" s="2">
        <v>21233694</v>
      </c>
      <c r="C1189" s="2">
        <v>21233976</v>
      </c>
    </row>
    <row r="1190" spans="1:3" x14ac:dyDescent="0.2">
      <c r="A1190" s="2" t="s">
        <v>14</v>
      </c>
      <c r="B1190" s="2">
        <v>21234318</v>
      </c>
      <c r="C1190" s="2">
        <v>21234600</v>
      </c>
    </row>
    <row r="1191" spans="1:3" x14ac:dyDescent="0.2">
      <c r="A1191" s="2" t="s">
        <v>14</v>
      </c>
      <c r="B1191" s="2">
        <v>21362639</v>
      </c>
      <c r="C1191" s="2">
        <v>21363052</v>
      </c>
    </row>
    <row r="1192" spans="1:3" x14ac:dyDescent="0.2">
      <c r="A1192" s="2" t="s">
        <v>14</v>
      </c>
      <c r="B1192" s="2">
        <v>21506494</v>
      </c>
      <c r="C1192" s="2">
        <v>21506776</v>
      </c>
    </row>
    <row r="1193" spans="1:3" x14ac:dyDescent="0.2">
      <c r="A1193" s="2" t="s">
        <v>14</v>
      </c>
      <c r="B1193" s="2">
        <v>22028769</v>
      </c>
      <c r="C1193" s="2">
        <v>22029051</v>
      </c>
    </row>
    <row r="1194" spans="1:3" x14ac:dyDescent="0.2">
      <c r="A1194" s="2" t="s">
        <v>14</v>
      </c>
      <c r="B1194" s="2">
        <v>23287164</v>
      </c>
      <c r="C1194" s="2">
        <v>23287566</v>
      </c>
    </row>
    <row r="1195" spans="1:3" x14ac:dyDescent="0.2">
      <c r="A1195" s="2" t="s">
        <v>14</v>
      </c>
      <c r="B1195" s="2">
        <v>23368993</v>
      </c>
      <c r="C1195" s="2">
        <v>23369275</v>
      </c>
    </row>
    <row r="1196" spans="1:3" x14ac:dyDescent="0.2">
      <c r="A1196" s="2" t="s">
        <v>14</v>
      </c>
      <c r="B1196" s="2">
        <v>23424142</v>
      </c>
      <c r="C1196" s="2">
        <v>23424951</v>
      </c>
    </row>
    <row r="1197" spans="1:3" x14ac:dyDescent="0.2">
      <c r="A1197" s="2" t="s">
        <v>14</v>
      </c>
      <c r="B1197" s="2">
        <v>23488594</v>
      </c>
      <c r="C1197" s="2">
        <v>23488885</v>
      </c>
    </row>
    <row r="1198" spans="1:3" x14ac:dyDescent="0.2">
      <c r="A1198" s="2" t="s">
        <v>14</v>
      </c>
      <c r="B1198" s="2">
        <v>23518855</v>
      </c>
      <c r="C1198" s="2">
        <v>23519139</v>
      </c>
    </row>
    <row r="1199" spans="1:3" x14ac:dyDescent="0.2">
      <c r="A1199" s="2" t="s">
        <v>14</v>
      </c>
      <c r="B1199" s="2">
        <v>23531838</v>
      </c>
      <c r="C1199" s="2">
        <v>23532120</v>
      </c>
    </row>
    <row r="1200" spans="1:3" x14ac:dyDescent="0.2">
      <c r="A1200" s="2" t="s">
        <v>14</v>
      </c>
      <c r="B1200" s="2">
        <v>23620917</v>
      </c>
      <c r="C1200" s="2">
        <v>23621201</v>
      </c>
    </row>
    <row r="1201" spans="1:3" x14ac:dyDescent="0.2">
      <c r="A1201" s="2" t="s">
        <v>14</v>
      </c>
      <c r="B1201" s="2">
        <v>23683738</v>
      </c>
      <c r="C1201" s="2">
        <v>23684230</v>
      </c>
    </row>
    <row r="1202" spans="1:3" x14ac:dyDescent="0.2">
      <c r="A1202" s="2" t="s">
        <v>14</v>
      </c>
      <c r="B1202" s="2">
        <v>23698301</v>
      </c>
      <c r="C1202" s="2">
        <v>23698725</v>
      </c>
    </row>
    <row r="1203" spans="1:3" x14ac:dyDescent="0.2">
      <c r="A1203" s="2" t="s">
        <v>14</v>
      </c>
      <c r="B1203" s="2">
        <v>23738901</v>
      </c>
      <c r="C1203" s="2">
        <v>23739200</v>
      </c>
    </row>
    <row r="1204" spans="1:3" x14ac:dyDescent="0.2">
      <c r="A1204" s="2" t="s">
        <v>14</v>
      </c>
      <c r="B1204" s="2">
        <v>24280645</v>
      </c>
      <c r="C1204" s="2">
        <v>24280927</v>
      </c>
    </row>
    <row r="1205" spans="1:3" x14ac:dyDescent="0.2">
      <c r="A1205" s="2" t="s">
        <v>14</v>
      </c>
      <c r="B1205" s="2">
        <v>24761496</v>
      </c>
      <c r="C1205" s="2">
        <v>24761884</v>
      </c>
    </row>
    <row r="1206" spans="1:3" x14ac:dyDescent="0.2">
      <c r="A1206" s="2" t="s">
        <v>14</v>
      </c>
      <c r="B1206" s="2">
        <v>24800859</v>
      </c>
      <c r="C1206" s="2">
        <v>24801141</v>
      </c>
    </row>
    <row r="1207" spans="1:3" x14ac:dyDescent="0.2">
      <c r="A1207" s="2" t="s">
        <v>14</v>
      </c>
      <c r="B1207" s="2">
        <v>24831784</v>
      </c>
      <c r="C1207" s="2">
        <v>24832129</v>
      </c>
    </row>
    <row r="1208" spans="1:3" x14ac:dyDescent="0.2">
      <c r="A1208" s="2" t="s">
        <v>14</v>
      </c>
      <c r="B1208" s="2">
        <v>28758156</v>
      </c>
      <c r="C1208" s="2">
        <v>28758495</v>
      </c>
    </row>
    <row r="1209" spans="1:3" x14ac:dyDescent="0.2">
      <c r="A1209" s="2" t="s">
        <v>14</v>
      </c>
      <c r="B1209" s="2">
        <v>28853932</v>
      </c>
      <c r="C1209" s="2">
        <v>28854214</v>
      </c>
    </row>
    <row r="1210" spans="1:3" x14ac:dyDescent="0.2">
      <c r="A1210" s="2" t="s">
        <v>14</v>
      </c>
      <c r="B1210" s="2">
        <v>29202551</v>
      </c>
      <c r="C1210" s="2">
        <v>29202883</v>
      </c>
    </row>
    <row r="1211" spans="1:3" x14ac:dyDescent="0.2">
      <c r="A1211" s="2" t="s">
        <v>14</v>
      </c>
      <c r="B1211" s="2">
        <v>29247342</v>
      </c>
      <c r="C1211" s="2">
        <v>29247912</v>
      </c>
    </row>
    <row r="1212" spans="1:3" x14ac:dyDescent="0.2">
      <c r="A1212" s="2" t="s">
        <v>14</v>
      </c>
      <c r="B1212" s="2">
        <v>29985657</v>
      </c>
      <c r="C1212" s="2">
        <v>29985998</v>
      </c>
    </row>
    <row r="1213" spans="1:3" x14ac:dyDescent="0.2">
      <c r="A1213" s="2" t="s">
        <v>14</v>
      </c>
      <c r="B1213" s="2">
        <v>29986152</v>
      </c>
      <c r="C1213" s="2">
        <v>29986665</v>
      </c>
    </row>
    <row r="1214" spans="1:3" x14ac:dyDescent="0.2">
      <c r="A1214" s="2" t="s">
        <v>14</v>
      </c>
      <c r="B1214" s="2">
        <v>30192707</v>
      </c>
      <c r="C1214" s="2">
        <v>30192989</v>
      </c>
    </row>
    <row r="1215" spans="1:3" x14ac:dyDescent="0.2">
      <c r="A1215" s="2" t="s">
        <v>14</v>
      </c>
      <c r="B1215" s="2">
        <v>30336624</v>
      </c>
      <c r="C1215" s="2">
        <v>30336960</v>
      </c>
    </row>
    <row r="1216" spans="1:3" x14ac:dyDescent="0.2">
      <c r="A1216" s="2" t="s">
        <v>14</v>
      </c>
      <c r="B1216" s="2">
        <v>30544869</v>
      </c>
      <c r="C1216" s="2">
        <v>30545542</v>
      </c>
    </row>
    <row r="1217" spans="1:3" x14ac:dyDescent="0.2">
      <c r="A1217" s="2" t="s">
        <v>14</v>
      </c>
      <c r="B1217" s="2">
        <v>32338264</v>
      </c>
      <c r="C1217" s="2">
        <v>32338651</v>
      </c>
    </row>
    <row r="1218" spans="1:3" x14ac:dyDescent="0.2">
      <c r="A1218" s="2" t="s">
        <v>14</v>
      </c>
      <c r="B1218" s="2">
        <v>32493134</v>
      </c>
      <c r="C1218" s="2">
        <v>32493416</v>
      </c>
    </row>
    <row r="1219" spans="1:3" x14ac:dyDescent="0.2">
      <c r="A1219" s="2" t="s">
        <v>14</v>
      </c>
      <c r="B1219" s="2">
        <v>32610853</v>
      </c>
      <c r="C1219" s="2">
        <v>32611135</v>
      </c>
    </row>
    <row r="1220" spans="1:3" x14ac:dyDescent="0.2">
      <c r="A1220" s="2" t="s">
        <v>14</v>
      </c>
      <c r="B1220" s="2">
        <v>32801632</v>
      </c>
      <c r="C1220" s="2">
        <v>32802092</v>
      </c>
    </row>
    <row r="1221" spans="1:3" x14ac:dyDescent="0.2">
      <c r="A1221" s="2" t="s">
        <v>14</v>
      </c>
      <c r="B1221" s="2">
        <v>33004520</v>
      </c>
      <c r="C1221" s="2">
        <v>33004838</v>
      </c>
    </row>
    <row r="1222" spans="1:3" x14ac:dyDescent="0.2">
      <c r="A1222" s="2" t="s">
        <v>14</v>
      </c>
      <c r="B1222" s="2">
        <v>34078409</v>
      </c>
      <c r="C1222" s="2">
        <v>34078691</v>
      </c>
    </row>
    <row r="1223" spans="1:3" x14ac:dyDescent="0.2">
      <c r="A1223" s="2" t="s">
        <v>14</v>
      </c>
      <c r="B1223" s="2">
        <v>34162844</v>
      </c>
      <c r="C1223" s="2">
        <v>34163239</v>
      </c>
    </row>
    <row r="1224" spans="1:3" x14ac:dyDescent="0.2">
      <c r="A1224" s="2" t="s">
        <v>14</v>
      </c>
      <c r="B1224" s="2">
        <v>34652476</v>
      </c>
      <c r="C1224" s="2">
        <v>34653039</v>
      </c>
    </row>
    <row r="1225" spans="1:3" x14ac:dyDescent="0.2">
      <c r="A1225" s="2" t="s">
        <v>14</v>
      </c>
      <c r="B1225" s="2">
        <v>34709385</v>
      </c>
      <c r="C1225" s="2">
        <v>34709832</v>
      </c>
    </row>
    <row r="1226" spans="1:3" x14ac:dyDescent="0.2">
      <c r="A1226" s="2" t="s">
        <v>14</v>
      </c>
      <c r="B1226" s="2">
        <v>35212134</v>
      </c>
      <c r="C1226" s="2">
        <v>35212416</v>
      </c>
    </row>
    <row r="1227" spans="1:3" x14ac:dyDescent="0.2">
      <c r="A1227" s="2" t="s">
        <v>14</v>
      </c>
      <c r="B1227" s="2">
        <v>35905893</v>
      </c>
      <c r="C1227" s="2">
        <v>35906341</v>
      </c>
    </row>
    <row r="1228" spans="1:3" x14ac:dyDescent="0.2">
      <c r="A1228" s="2" t="s">
        <v>14</v>
      </c>
      <c r="B1228" s="2">
        <v>35947229</v>
      </c>
      <c r="C1228" s="2">
        <v>35947770</v>
      </c>
    </row>
    <row r="1229" spans="1:3" x14ac:dyDescent="0.2">
      <c r="A1229" s="2" t="s">
        <v>14</v>
      </c>
      <c r="B1229" s="2">
        <v>36116989</v>
      </c>
      <c r="C1229" s="2">
        <v>36117434</v>
      </c>
    </row>
    <row r="1230" spans="1:3" x14ac:dyDescent="0.2">
      <c r="A1230" s="2" t="s">
        <v>14</v>
      </c>
      <c r="B1230" s="2">
        <v>36322535</v>
      </c>
      <c r="C1230" s="2">
        <v>36322817</v>
      </c>
    </row>
    <row r="1231" spans="1:3" x14ac:dyDescent="0.2">
      <c r="A1231" s="2" t="s">
        <v>14</v>
      </c>
      <c r="B1231" s="2">
        <v>36578562</v>
      </c>
      <c r="C1231" s="2">
        <v>36578844</v>
      </c>
    </row>
    <row r="1232" spans="1:3" x14ac:dyDescent="0.2">
      <c r="A1232" s="2" t="s">
        <v>14</v>
      </c>
      <c r="B1232" s="2">
        <v>37459794</v>
      </c>
      <c r="C1232" s="2">
        <v>37460382</v>
      </c>
    </row>
    <row r="1233" spans="1:3" x14ac:dyDescent="0.2">
      <c r="A1233" s="2" t="s">
        <v>14</v>
      </c>
      <c r="B1233" s="2">
        <v>37666383</v>
      </c>
      <c r="C1233" s="2">
        <v>37666823</v>
      </c>
    </row>
    <row r="1234" spans="1:3" x14ac:dyDescent="0.2">
      <c r="A1234" s="2" t="s">
        <v>14</v>
      </c>
      <c r="B1234" s="2">
        <v>37993818</v>
      </c>
      <c r="C1234" s="2">
        <v>37994304</v>
      </c>
    </row>
    <row r="1235" spans="1:3" x14ac:dyDescent="0.2">
      <c r="A1235" s="2" t="s">
        <v>14</v>
      </c>
      <c r="B1235" s="2">
        <v>38635066</v>
      </c>
      <c r="C1235" s="2">
        <v>38635451</v>
      </c>
    </row>
    <row r="1236" spans="1:3" x14ac:dyDescent="0.2">
      <c r="A1236" s="2" t="s">
        <v>14</v>
      </c>
      <c r="B1236" s="2">
        <v>38658843</v>
      </c>
      <c r="C1236" s="2">
        <v>38659125</v>
      </c>
    </row>
    <row r="1237" spans="1:3" x14ac:dyDescent="0.2">
      <c r="A1237" s="2" t="s">
        <v>14</v>
      </c>
      <c r="B1237" s="2">
        <v>38960403</v>
      </c>
      <c r="C1237" s="2">
        <v>38960685</v>
      </c>
    </row>
    <row r="1238" spans="1:3" x14ac:dyDescent="0.2">
      <c r="A1238" s="2" t="s">
        <v>14</v>
      </c>
      <c r="B1238" s="2">
        <v>41249737</v>
      </c>
      <c r="C1238" s="2">
        <v>41250019</v>
      </c>
    </row>
    <row r="1239" spans="1:3" x14ac:dyDescent="0.2">
      <c r="A1239" s="2" t="s">
        <v>14</v>
      </c>
      <c r="B1239" s="2">
        <v>41358661</v>
      </c>
      <c r="C1239" s="2">
        <v>41359214</v>
      </c>
    </row>
    <row r="1240" spans="1:3" x14ac:dyDescent="0.2">
      <c r="A1240" s="2" t="s">
        <v>14</v>
      </c>
      <c r="B1240" s="2">
        <v>41605192</v>
      </c>
      <c r="C1240" s="2">
        <v>41605675</v>
      </c>
    </row>
    <row r="1241" spans="1:3" x14ac:dyDescent="0.2">
      <c r="A1241" s="2" t="s">
        <v>14</v>
      </c>
      <c r="B1241" s="2">
        <v>41642495</v>
      </c>
      <c r="C1241" s="2">
        <v>41642777</v>
      </c>
    </row>
    <row r="1242" spans="1:3" x14ac:dyDescent="0.2">
      <c r="A1242" s="2" t="s">
        <v>14</v>
      </c>
      <c r="B1242" s="2">
        <v>41757555</v>
      </c>
      <c r="C1242" s="2">
        <v>41757875</v>
      </c>
    </row>
    <row r="1243" spans="1:3" x14ac:dyDescent="0.2">
      <c r="A1243" s="2" t="s">
        <v>14</v>
      </c>
      <c r="B1243" s="2">
        <v>42575804</v>
      </c>
      <c r="C1243" s="2">
        <v>42576197</v>
      </c>
    </row>
    <row r="1244" spans="1:3" x14ac:dyDescent="0.2">
      <c r="A1244" s="2" t="s">
        <v>14</v>
      </c>
      <c r="B1244" s="2">
        <v>43303968</v>
      </c>
      <c r="C1244" s="2">
        <v>43304447</v>
      </c>
    </row>
    <row r="1245" spans="1:3" x14ac:dyDescent="0.2">
      <c r="A1245" s="2" t="s">
        <v>14</v>
      </c>
      <c r="B1245" s="2">
        <v>43398382</v>
      </c>
      <c r="C1245" s="2">
        <v>43398897</v>
      </c>
    </row>
    <row r="1246" spans="1:3" x14ac:dyDescent="0.2">
      <c r="A1246" s="2" t="s">
        <v>14</v>
      </c>
      <c r="B1246" s="2">
        <v>43530712</v>
      </c>
      <c r="C1246" s="2">
        <v>43530994</v>
      </c>
    </row>
    <row r="1247" spans="1:3" x14ac:dyDescent="0.2">
      <c r="A1247" s="2" t="s">
        <v>14</v>
      </c>
      <c r="B1247" s="2">
        <v>43560046</v>
      </c>
      <c r="C1247" s="2">
        <v>43560704</v>
      </c>
    </row>
    <row r="1248" spans="1:3" x14ac:dyDescent="0.2">
      <c r="A1248" s="2" t="s">
        <v>14</v>
      </c>
      <c r="B1248" s="2">
        <v>43684629</v>
      </c>
      <c r="C1248" s="2">
        <v>43684911</v>
      </c>
    </row>
    <row r="1249" spans="1:3" x14ac:dyDescent="0.2">
      <c r="A1249" s="2" t="s">
        <v>14</v>
      </c>
      <c r="B1249" s="2">
        <v>44228792</v>
      </c>
      <c r="C1249" s="2">
        <v>44229182</v>
      </c>
    </row>
    <row r="1250" spans="1:3" x14ac:dyDescent="0.2">
      <c r="A1250" s="2" t="s">
        <v>14</v>
      </c>
      <c r="B1250" s="2">
        <v>44306344</v>
      </c>
      <c r="C1250" s="2">
        <v>44306754</v>
      </c>
    </row>
    <row r="1251" spans="1:3" x14ac:dyDescent="0.2">
      <c r="A1251" s="2" t="s">
        <v>14</v>
      </c>
      <c r="B1251" s="2">
        <v>44673741</v>
      </c>
      <c r="C1251" s="2">
        <v>44674023</v>
      </c>
    </row>
    <row r="1252" spans="1:3" x14ac:dyDescent="0.2">
      <c r="A1252" s="2" t="s">
        <v>14</v>
      </c>
      <c r="B1252" s="2">
        <v>44869564</v>
      </c>
      <c r="C1252" s="2">
        <v>44869859</v>
      </c>
    </row>
    <row r="1253" spans="1:3" x14ac:dyDescent="0.2">
      <c r="A1253" s="2" t="s">
        <v>14</v>
      </c>
      <c r="B1253" s="2">
        <v>45389702</v>
      </c>
      <c r="C1253" s="2">
        <v>45390011</v>
      </c>
    </row>
    <row r="1254" spans="1:3" x14ac:dyDescent="0.2">
      <c r="A1254" s="2" t="s">
        <v>14</v>
      </c>
      <c r="B1254" s="2">
        <v>46727345</v>
      </c>
      <c r="C1254" s="2">
        <v>46727631</v>
      </c>
    </row>
    <row r="1255" spans="1:3" x14ac:dyDescent="0.2">
      <c r="A1255" s="2" t="s">
        <v>14</v>
      </c>
      <c r="B1255" s="2">
        <v>46840751</v>
      </c>
      <c r="C1255" s="2">
        <v>46841033</v>
      </c>
    </row>
    <row r="1256" spans="1:3" x14ac:dyDescent="0.2">
      <c r="A1256" s="2" t="s">
        <v>14</v>
      </c>
      <c r="B1256" s="2">
        <v>46930248</v>
      </c>
      <c r="C1256" s="2">
        <v>46930585</v>
      </c>
    </row>
    <row r="1257" spans="1:3" x14ac:dyDescent="0.2">
      <c r="A1257" s="2" t="s">
        <v>14</v>
      </c>
      <c r="B1257" s="2">
        <v>47042921</v>
      </c>
      <c r="C1257" s="2">
        <v>47043849</v>
      </c>
    </row>
    <row r="1258" spans="1:3" x14ac:dyDescent="0.2">
      <c r="A1258" s="2" t="s">
        <v>14</v>
      </c>
      <c r="B1258" s="2">
        <v>47336074</v>
      </c>
      <c r="C1258" s="2">
        <v>47336567</v>
      </c>
    </row>
    <row r="1259" spans="1:3" x14ac:dyDescent="0.2">
      <c r="A1259" s="2" t="s">
        <v>14</v>
      </c>
      <c r="B1259" s="2">
        <v>48546228</v>
      </c>
      <c r="C1259" s="2">
        <v>48546986</v>
      </c>
    </row>
    <row r="1260" spans="1:3" x14ac:dyDescent="0.2">
      <c r="A1260" s="2" t="s">
        <v>14</v>
      </c>
      <c r="B1260" s="2">
        <v>49187660</v>
      </c>
      <c r="C1260" s="2">
        <v>49187942</v>
      </c>
    </row>
    <row r="1261" spans="1:3" x14ac:dyDescent="0.2">
      <c r="A1261" s="2" t="s">
        <v>14</v>
      </c>
      <c r="B1261" s="2">
        <v>49216004</v>
      </c>
      <c r="C1261" s="2">
        <v>49216302</v>
      </c>
    </row>
    <row r="1262" spans="1:3" x14ac:dyDescent="0.2">
      <c r="A1262" s="2" t="s">
        <v>14</v>
      </c>
      <c r="B1262" s="2">
        <v>49341593</v>
      </c>
      <c r="C1262" s="2">
        <v>49341875</v>
      </c>
    </row>
    <row r="1263" spans="1:3" x14ac:dyDescent="0.2">
      <c r="A1263" s="2" t="s">
        <v>14</v>
      </c>
      <c r="B1263" s="2">
        <v>49420884</v>
      </c>
      <c r="C1263" s="2">
        <v>49421426</v>
      </c>
    </row>
    <row r="1264" spans="1:3" x14ac:dyDescent="0.2">
      <c r="A1264" s="2" t="s">
        <v>14</v>
      </c>
      <c r="B1264" s="2">
        <v>49436161</v>
      </c>
      <c r="C1264" s="2">
        <v>49436443</v>
      </c>
    </row>
    <row r="1265" spans="1:3" x14ac:dyDescent="0.2">
      <c r="A1265" s="2" t="s">
        <v>14</v>
      </c>
      <c r="B1265" s="2">
        <v>49481669</v>
      </c>
      <c r="C1265" s="2">
        <v>49481951</v>
      </c>
    </row>
    <row r="1266" spans="1:3" x14ac:dyDescent="0.2">
      <c r="A1266" s="2" t="s">
        <v>14</v>
      </c>
      <c r="B1266" s="2">
        <v>49652550</v>
      </c>
      <c r="C1266" s="2">
        <v>49653315</v>
      </c>
    </row>
    <row r="1267" spans="1:3" x14ac:dyDescent="0.2">
      <c r="A1267" s="2" t="s">
        <v>14</v>
      </c>
      <c r="B1267" s="2">
        <v>50007974</v>
      </c>
      <c r="C1267" s="2">
        <v>50008256</v>
      </c>
    </row>
    <row r="1268" spans="1:3" x14ac:dyDescent="0.2">
      <c r="A1268" s="2" t="s">
        <v>14</v>
      </c>
      <c r="B1268" s="2">
        <v>51348536</v>
      </c>
      <c r="C1268" s="2">
        <v>51348818</v>
      </c>
    </row>
    <row r="1269" spans="1:3" x14ac:dyDescent="0.2">
      <c r="A1269" s="2" t="s">
        <v>14</v>
      </c>
      <c r="B1269" s="2">
        <v>51429141</v>
      </c>
      <c r="C1269" s="2">
        <v>51429423</v>
      </c>
    </row>
    <row r="1270" spans="1:3" x14ac:dyDescent="0.2">
      <c r="A1270" s="2" t="s">
        <v>14</v>
      </c>
      <c r="B1270" s="2">
        <v>51644977</v>
      </c>
      <c r="C1270" s="2">
        <v>51645273</v>
      </c>
    </row>
    <row r="1271" spans="1:3" x14ac:dyDescent="0.2">
      <c r="A1271" s="2" t="s">
        <v>14</v>
      </c>
      <c r="B1271" s="2">
        <v>51651671</v>
      </c>
      <c r="C1271" s="2">
        <v>51652001</v>
      </c>
    </row>
    <row r="1272" spans="1:3" x14ac:dyDescent="0.2">
      <c r="A1272" s="2" t="s">
        <v>14</v>
      </c>
      <c r="B1272" s="2">
        <v>51846466</v>
      </c>
      <c r="C1272" s="2">
        <v>51846915</v>
      </c>
    </row>
    <row r="1273" spans="1:3" x14ac:dyDescent="0.2">
      <c r="A1273" s="2" t="s">
        <v>14</v>
      </c>
      <c r="B1273" s="2">
        <v>52583139</v>
      </c>
      <c r="C1273" s="2">
        <v>52583473</v>
      </c>
    </row>
    <row r="1274" spans="1:3" x14ac:dyDescent="0.2">
      <c r="A1274" s="2" t="s">
        <v>14</v>
      </c>
      <c r="B1274" s="2">
        <v>52765684</v>
      </c>
      <c r="C1274" s="2">
        <v>52766199</v>
      </c>
    </row>
    <row r="1275" spans="1:3" x14ac:dyDescent="0.2">
      <c r="A1275" s="2" t="s">
        <v>14</v>
      </c>
      <c r="B1275" s="2">
        <v>54101370</v>
      </c>
      <c r="C1275" s="2">
        <v>54101685</v>
      </c>
    </row>
    <row r="1276" spans="1:3" x14ac:dyDescent="0.2">
      <c r="A1276" s="2" t="s">
        <v>14</v>
      </c>
      <c r="B1276" s="2">
        <v>54490734</v>
      </c>
      <c r="C1276" s="2">
        <v>54491113</v>
      </c>
    </row>
    <row r="1277" spans="1:3" x14ac:dyDescent="0.2">
      <c r="A1277" s="2" t="s">
        <v>14</v>
      </c>
      <c r="B1277" s="2">
        <v>54589758</v>
      </c>
      <c r="C1277" s="2">
        <v>54590412</v>
      </c>
    </row>
    <row r="1278" spans="1:3" x14ac:dyDescent="0.2">
      <c r="A1278" s="2" t="s">
        <v>14</v>
      </c>
      <c r="B1278" s="2">
        <v>54666556</v>
      </c>
      <c r="C1278" s="2">
        <v>54666838</v>
      </c>
    </row>
    <row r="1279" spans="1:3" x14ac:dyDescent="0.2">
      <c r="A1279" s="2" t="s">
        <v>14</v>
      </c>
      <c r="B1279" s="2">
        <v>54687948</v>
      </c>
      <c r="C1279" s="2">
        <v>54688230</v>
      </c>
    </row>
    <row r="1280" spans="1:3" x14ac:dyDescent="0.2">
      <c r="A1280" s="2" t="s">
        <v>14</v>
      </c>
      <c r="B1280" s="2">
        <v>54693702</v>
      </c>
      <c r="C1280" s="2">
        <v>54694141</v>
      </c>
    </row>
    <row r="1281" spans="1:3" x14ac:dyDescent="0.2">
      <c r="A1281" s="2" t="s">
        <v>14</v>
      </c>
      <c r="B1281" s="2">
        <v>54788905</v>
      </c>
      <c r="C1281" s="2">
        <v>54789363</v>
      </c>
    </row>
    <row r="1282" spans="1:3" x14ac:dyDescent="0.2">
      <c r="A1282" s="2" t="s">
        <v>14</v>
      </c>
      <c r="B1282" s="2">
        <v>55362545</v>
      </c>
      <c r="C1282" s="2">
        <v>55363082</v>
      </c>
    </row>
    <row r="1283" spans="1:3" x14ac:dyDescent="0.2">
      <c r="A1283" s="2" t="s">
        <v>14</v>
      </c>
      <c r="B1283" s="2">
        <v>55444939</v>
      </c>
      <c r="C1283" s="2">
        <v>55445242</v>
      </c>
    </row>
    <row r="1284" spans="1:3" x14ac:dyDescent="0.2">
      <c r="A1284" s="2" t="s">
        <v>14</v>
      </c>
      <c r="B1284" s="2">
        <v>55536352</v>
      </c>
      <c r="C1284" s="2">
        <v>55536818</v>
      </c>
    </row>
    <row r="1285" spans="1:3" x14ac:dyDescent="0.2">
      <c r="A1285" s="2" t="s">
        <v>14</v>
      </c>
      <c r="B1285" s="2">
        <v>55544981</v>
      </c>
      <c r="C1285" s="2">
        <v>55545343</v>
      </c>
    </row>
    <row r="1286" spans="1:3" x14ac:dyDescent="0.2">
      <c r="A1286" s="2" t="s">
        <v>14</v>
      </c>
      <c r="B1286" s="2">
        <v>55622442</v>
      </c>
      <c r="C1286" s="2">
        <v>55622784</v>
      </c>
    </row>
    <row r="1287" spans="1:3" x14ac:dyDescent="0.2">
      <c r="A1287" s="2" t="s">
        <v>14</v>
      </c>
      <c r="B1287" s="2">
        <v>55727636</v>
      </c>
      <c r="C1287" s="2">
        <v>55727991</v>
      </c>
    </row>
    <row r="1288" spans="1:3" x14ac:dyDescent="0.2">
      <c r="A1288" s="2" t="s">
        <v>14</v>
      </c>
      <c r="B1288" s="2">
        <v>56178682</v>
      </c>
      <c r="C1288" s="2">
        <v>56178972</v>
      </c>
    </row>
    <row r="1289" spans="1:3" x14ac:dyDescent="0.2">
      <c r="A1289" s="2" t="s">
        <v>14</v>
      </c>
      <c r="B1289" s="2">
        <v>58128895</v>
      </c>
      <c r="C1289" s="2">
        <v>58129212</v>
      </c>
    </row>
    <row r="1290" spans="1:3" x14ac:dyDescent="0.2">
      <c r="A1290" s="2" t="s">
        <v>14</v>
      </c>
      <c r="B1290" s="2">
        <v>58402236</v>
      </c>
      <c r="C1290" s="2">
        <v>58402688</v>
      </c>
    </row>
    <row r="1291" spans="1:3" x14ac:dyDescent="0.2">
      <c r="A1291" s="2" t="s">
        <v>14</v>
      </c>
      <c r="B1291" s="2">
        <v>58807023</v>
      </c>
      <c r="C1291" s="2">
        <v>58807305</v>
      </c>
    </row>
    <row r="1292" spans="1:3" x14ac:dyDescent="0.2">
      <c r="A1292" s="2" t="s">
        <v>14</v>
      </c>
      <c r="B1292" s="2">
        <v>59474950</v>
      </c>
      <c r="C1292" s="2">
        <v>59475487</v>
      </c>
    </row>
    <row r="1293" spans="1:3" x14ac:dyDescent="0.2">
      <c r="A1293" s="2" t="s">
        <v>14</v>
      </c>
      <c r="B1293" s="2">
        <v>59585136</v>
      </c>
      <c r="C1293" s="2">
        <v>59585514</v>
      </c>
    </row>
    <row r="1294" spans="1:3" x14ac:dyDescent="0.2">
      <c r="A1294" s="2" t="s">
        <v>14</v>
      </c>
      <c r="B1294" s="2">
        <v>59769862</v>
      </c>
      <c r="C1294" s="2">
        <v>59770387</v>
      </c>
    </row>
    <row r="1295" spans="1:3" x14ac:dyDescent="0.2">
      <c r="A1295" s="2" t="s">
        <v>14</v>
      </c>
      <c r="B1295" s="2">
        <v>60177164</v>
      </c>
      <c r="C1295" s="2">
        <v>60177830</v>
      </c>
    </row>
    <row r="1296" spans="1:3" x14ac:dyDescent="0.2">
      <c r="A1296" s="2" t="s">
        <v>14</v>
      </c>
      <c r="B1296" s="2">
        <v>60409702</v>
      </c>
      <c r="C1296" s="2">
        <v>60409984</v>
      </c>
    </row>
    <row r="1297" spans="1:3" x14ac:dyDescent="0.2">
      <c r="A1297" s="2" t="s">
        <v>14</v>
      </c>
      <c r="B1297" s="2">
        <v>63205836</v>
      </c>
      <c r="C1297" s="2">
        <v>63206243</v>
      </c>
    </row>
    <row r="1298" spans="1:3" x14ac:dyDescent="0.2">
      <c r="A1298" s="2" t="s">
        <v>14</v>
      </c>
      <c r="B1298" s="2">
        <v>63343408</v>
      </c>
      <c r="C1298" s="2">
        <v>63343690</v>
      </c>
    </row>
    <row r="1299" spans="1:3" x14ac:dyDescent="0.2">
      <c r="A1299" s="2" t="s">
        <v>14</v>
      </c>
      <c r="B1299" s="2">
        <v>63349673</v>
      </c>
      <c r="C1299" s="2">
        <v>63350120</v>
      </c>
    </row>
    <row r="1300" spans="1:3" x14ac:dyDescent="0.2">
      <c r="A1300" s="2" t="s">
        <v>14</v>
      </c>
      <c r="B1300" s="2">
        <v>63567686</v>
      </c>
      <c r="C1300" s="2">
        <v>63568075</v>
      </c>
    </row>
    <row r="1301" spans="1:3" x14ac:dyDescent="0.2">
      <c r="A1301" s="2" t="s">
        <v>14</v>
      </c>
      <c r="B1301" s="2">
        <v>63815145</v>
      </c>
      <c r="C1301" s="2">
        <v>63815620</v>
      </c>
    </row>
    <row r="1302" spans="1:3" x14ac:dyDescent="0.2">
      <c r="A1302" s="2" t="s">
        <v>14</v>
      </c>
      <c r="B1302" s="2">
        <v>63919195</v>
      </c>
      <c r="C1302" s="2">
        <v>63919477</v>
      </c>
    </row>
    <row r="1303" spans="1:3" x14ac:dyDescent="0.2">
      <c r="A1303" s="2" t="s">
        <v>14</v>
      </c>
      <c r="B1303" s="2">
        <v>64020692</v>
      </c>
      <c r="C1303" s="2">
        <v>64020974</v>
      </c>
    </row>
    <row r="1304" spans="1:3" x14ac:dyDescent="0.2">
      <c r="A1304" s="2" t="s">
        <v>14</v>
      </c>
      <c r="B1304" s="2">
        <v>64152855</v>
      </c>
      <c r="C1304" s="2">
        <v>64153481</v>
      </c>
    </row>
    <row r="1305" spans="1:3" x14ac:dyDescent="0.2">
      <c r="A1305" s="2" t="s">
        <v>14</v>
      </c>
      <c r="B1305" s="2">
        <v>64432522</v>
      </c>
      <c r="C1305" s="2">
        <v>64432806</v>
      </c>
    </row>
    <row r="1306" spans="1:3" x14ac:dyDescent="0.2">
      <c r="A1306" s="2" t="s">
        <v>14</v>
      </c>
      <c r="B1306" s="2">
        <v>65112535</v>
      </c>
      <c r="C1306" s="2">
        <v>65112817</v>
      </c>
    </row>
    <row r="1307" spans="1:3" x14ac:dyDescent="0.2">
      <c r="A1307" s="2" t="s">
        <v>14</v>
      </c>
      <c r="B1307" s="2">
        <v>65241110</v>
      </c>
      <c r="C1307" s="2">
        <v>65241559</v>
      </c>
    </row>
    <row r="1308" spans="1:3" x14ac:dyDescent="0.2">
      <c r="A1308" s="2" t="s">
        <v>14</v>
      </c>
      <c r="B1308" s="2">
        <v>66932847</v>
      </c>
      <c r="C1308" s="2">
        <v>66933129</v>
      </c>
    </row>
    <row r="1309" spans="1:3" x14ac:dyDescent="0.2">
      <c r="A1309" s="2" t="s">
        <v>14</v>
      </c>
      <c r="B1309" s="2">
        <v>69230661</v>
      </c>
      <c r="C1309" s="2">
        <v>69231128</v>
      </c>
    </row>
    <row r="1310" spans="1:3" x14ac:dyDescent="0.2">
      <c r="A1310" s="2" t="s">
        <v>14</v>
      </c>
      <c r="B1310" s="2">
        <v>69388081</v>
      </c>
      <c r="C1310" s="2">
        <v>69388469</v>
      </c>
    </row>
    <row r="1311" spans="1:3" x14ac:dyDescent="0.2">
      <c r="A1311" s="2" t="s">
        <v>14</v>
      </c>
      <c r="B1311" s="2">
        <v>69535050</v>
      </c>
      <c r="C1311" s="2">
        <v>69535380</v>
      </c>
    </row>
    <row r="1312" spans="1:3" x14ac:dyDescent="0.2">
      <c r="A1312" s="2" t="s">
        <v>14</v>
      </c>
      <c r="B1312" s="2">
        <v>69611326</v>
      </c>
      <c r="C1312" s="2">
        <v>69612112</v>
      </c>
    </row>
    <row r="1313" spans="1:3" x14ac:dyDescent="0.2">
      <c r="A1313" s="2" t="s">
        <v>14</v>
      </c>
      <c r="B1313" s="2">
        <v>69633644</v>
      </c>
      <c r="C1313" s="2">
        <v>69633926</v>
      </c>
    </row>
    <row r="1314" spans="1:3" x14ac:dyDescent="0.2">
      <c r="A1314" s="2" t="s">
        <v>14</v>
      </c>
      <c r="B1314" s="2">
        <v>73330763</v>
      </c>
      <c r="C1314" s="2">
        <v>73331045</v>
      </c>
    </row>
    <row r="1315" spans="1:3" x14ac:dyDescent="0.2">
      <c r="A1315" s="2" t="s">
        <v>14</v>
      </c>
      <c r="B1315" s="2">
        <v>73498844</v>
      </c>
      <c r="C1315" s="2">
        <v>73499126</v>
      </c>
    </row>
    <row r="1316" spans="1:3" x14ac:dyDescent="0.2">
      <c r="A1316" s="2" t="s">
        <v>14</v>
      </c>
      <c r="B1316" s="2">
        <v>74062051</v>
      </c>
      <c r="C1316" s="2">
        <v>74062376</v>
      </c>
    </row>
    <row r="1317" spans="1:3" x14ac:dyDescent="0.2">
      <c r="A1317" s="2" t="s">
        <v>14</v>
      </c>
      <c r="B1317" s="2">
        <v>74770459</v>
      </c>
      <c r="C1317" s="2">
        <v>74770821</v>
      </c>
    </row>
    <row r="1318" spans="1:3" x14ac:dyDescent="0.2">
      <c r="A1318" s="2" t="s">
        <v>14</v>
      </c>
      <c r="B1318" s="2">
        <v>75707437</v>
      </c>
      <c r="C1318" s="2">
        <v>75707733</v>
      </c>
    </row>
    <row r="1319" spans="1:3" x14ac:dyDescent="0.2">
      <c r="A1319" s="2" t="s">
        <v>14</v>
      </c>
      <c r="B1319" s="2">
        <v>75797698</v>
      </c>
      <c r="C1319" s="2">
        <v>75797980</v>
      </c>
    </row>
    <row r="1320" spans="1:3" x14ac:dyDescent="0.2">
      <c r="A1320" s="2" t="s">
        <v>14</v>
      </c>
      <c r="B1320" s="2">
        <v>76018336</v>
      </c>
      <c r="C1320" s="2">
        <v>76018663</v>
      </c>
    </row>
    <row r="1321" spans="1:3" x14ac:dyDescent="0.2">
      <c r="A1321" s="2" t="s">
        <v>14</v>
      </c>
      <c r="B1321" s="2">
        <v>76098530</v>
      </c>
      <c r="C1321" s="2">
        <v>76098841</v>
      </c>
    </row>
    <row r="1322" spans="1:3" x14ac:dyDescent="0.2">
      <c r="A1322" s="2" t="s">
        <v>14</v>
      </c>
      <c r="B1322" s="2">
        <v>79903103</v>
      </c>
      <c r="C1322" s="2">
        <v>79903385</v>
      </c>
    </row>
    <row r="1323" spans="1:3" x14ac:dyDescent="0.2">
      <c r="A1323" s="2" t="s">
        <v>14</v>
      </c>
      <c r="B1323" s="2">
        <v>81657494</v>
      </c>
      <c r="C1323" s="2">
        <v>81658077</v>
      </c>
    </row>
    <row r="1324" spans="1:3" x14ac:dyDescent="0.2">
      <c r="A1324" s="2" t="s">
        <v>14</v>
      </c>
      <c r="B1324" s="2">
        <v>81783284</v>
      </c>
      <c r="C1324" s="2">
        <v>81783800</v>
      </c>
    </row>
    <row r="1325" spans="1:3" x14ac:dyDescent="0.2">
      <c r="A1325" s="2" t="s">
        <v>14</v>
      </c>
      <c r="B1325" s="2">
        <v>85289517</v>
      </c>
      <c r="C1325" s="2">
        <v>85289878</v>
      </c>
    </row>
    <row r="1326" spans="1:3" x14ac:dyDescent="0.2">
      <c r="A1326" s="2" t="s">
        <v>14</v>
      </c>
      <c r="B1326" s="2">
        <v>86046581</v>
      </c>
      <c r="C1326" s="2">
        <v>86046863</v>
      </c>
    </row>
    <row r="1327" spans="1:3" x14ac:dyDescent="0.2">
      <c r="A1327" s="2" t="s">
        <v>14</v>
      </c>
      <c r="B1327" s="2">
        <v>89739369</v>
      </c>
      <c r="C1327" s="2">
        <v>89739669</v>
      </c>
    </row>
    <row r="1328" spans="1:3" x14ac:dyDescent="0.2">
      <c r="A1328" s="2" t="s">
        <v>14</v>
      </c>
      <c r="B1328" s="2">
        <v>90089245</v>
      </c>
      <c r="C1328" s="2">
        <v>90089700</v>
      </c>
    </row>
    <row r="1329" spans="1:3" x14ac:dyDescent="0.2">
      <c r="A1329" s="2" t="s">
        <v>14</v>
      </c>
      <c r="B1329" s="2">
        <v>90897155</v>
      </c>
      <c r="C1329" s="2">
        <v>90897437</v>
      </c>
    </row>
    <row r="1330" spans="1:3" x14ac:dyDescent="0.2">
      <c r="A1330" s="2" t="s">
        <v>14</v>
      </c>
      <c r="B1330" s="2">
        <v>91460328</v>
      </c>
      <c r="C1330" s="2">
        <v>91460836</v>
      </c>
    </row>
    <row r="1331" spans="1:3" x14ac:dyDescent="0.2">
      <c r="A1331" s="2" t="s">
        <v>14</v>
      </c>
      <c r="B1331" s="2">
        <v>91741564</v>
      </c>
      <c r="C1331" s="2">
        <v>91741846</v>
      </c>
    </row>
    <row r="1332" spans="1:3" x14ac:dyDescent="0.2">
      <c r="A1332" s="2" t="s">
        <v>14</v>
      </c>
      <c r="B1332" s="2">
        <v>92354697</v>
      </c>
      <c r="C1332" s="2">
        <v>92355322</v>
      </c>
    </row>
    <row r="1333" spans="1:3" x14ac:dyDescent="0.2">
      <c r="A1333" s="2" t="s">
        <v>14</v>
      </c>
      <c r="B1333" s="2">
        <v>92610921</v>
      </c>
      <c r="C1333" s="2">
        <v>92611382</v>
      </c>
    </row>
    <row r="1334" spans="1:3" x14ac:dyDescent="0.2">
      <c r="A1334" s="2" t="s">
        <v>14</v>
      </c>
      <c r="B1334" s="2">
        <v>92647692</v>
      </c>
      <c r="C1334" s="2">
        <v>92648102</v>
      </c>
    </row>
    <row r="1335" spans="1:3" x14ac:dyDescent="0.2">
      <c r="A1335" s="2" t="s">
        <v>14</v>
      </c>
      <c r="B1335" s="2">
        <v>93303545</v>
      </c>
      <c r="C1335" s="2">
        <v>93303896</v>
      </c>
    </row>
    <row r="1336" spans="1:3" x14ac:dyDescent="0.2">
      <c r="A1336" s="2" t="s">
        <v>14</v>
      </c>
      <c r="B1336" s="2">
        <v>93498542</v>
      </c>
      <c r="C1336" s="2">
        <v>93498972</v>
      </c>
    </row>
    <row r="1337" spans="1:3" x14ac:dyDescent="0.2">
      <c r="A1337" s="2" t="s">
        <v>14</v>
      </c>
      <c r="B1337" s="2">
        <v>94106351</v>
      </c>
      <c r="C1337" s="2">
        <v>94106642</v>
      </c>
    </row>
    <row r="1338" spans="1:3" x14ac:dyDescent="0.2">
      <c r="A1338" s="2" t="s">
        <v>14</v>
      </c>
      <c r="B1338" s="2">
        <v>94398729</v>
      </c>
      <c r="C1338" s="2">
        <v>94399011</v>
      </c>
    </row>
    <row r="1339" spans="1:3" x14ac:dyDescent="0.2">
      <c r="A1339" s="2" t="s">
        <v>14</v>
      </c>
      <c r="B1339" s="2">
        <v>95794637</v>
      </c>
      <c r="C1339" s="2">
        <v>95794919</v>
      </c>
    </row>
    <row r="1340" spans="1:3" x14ac:dyDescent="0.2">
      <c r="A1340" s="2" t="s">
        <v>14</v>
      </c>
      <c r="B1340" s="2">
        <v>95849363</v>
      </c>
      <c r="C1340" s="2">
        <v>95849697</v>
      </c>
    </row>
    <row r="1341" spans="1:3" x14ac:dyDescent="0.2">
      <c r="A1341" s="2" t="s">
        <v>14</v>
      </c>
      <c r="B1341" s="2">
        <v>96542336</v>
      </c>
      <c r="C1341" s="2">
        <v>96543150</v>
      </c>
    </row>
    <row r="1342" spans="1:3" x14ac:dyDescent="0.2">
      <c r="A1342" s="2" t="s">
        <v>14</v>
      </c>
      <c r="B1342" s="2">
        <v>96670559</v>
      </c>
      <c r="C1342" s="2">
        <v>96671480</v>
      </c>
    </row>
    <row r="1343" spans="1:3" x14ac:dyDescent="0.2">
      <c r="A1343" s="2" t="s">
        <v>14</v>
      </c>
      <c r="B1343" s="2">
        <v>98316795</v>
      </c>
      <c r="C1343" s="2">
        <v>98317094</v>
      </c>
    </row>
    <row r="1344" spans="1:3" x14ac:dyDescent="0.2">
      <c r="A1344" s="2" t="s">
        <v>14</v>
      </c>
      <c r="B1344" s="2">
        <v>98815137</v>
      </c>
      <c r="C1344" s="2">
        <v>98815756</v>
      </c>
    </row>
    <row r="1345" spans="1:3" x14ac:dyDescent="0.2">
      <c r="A1345" s="2" t="s">
        <v>14</v>
      </c>
      <c r="B1345" s="2">
        <v>98926293</v>
      </c>
      <c r="C1345" s="2">
        <v>98926609</v>
      </c>
    </row>
    <row r="1346" spans="1:3" x14ac:dyDescent="0.2">
      <c r="A1346" s="2" t="s">
        <v>14</v>
      </c>
      <c r="B1346" s="2">
        <v>99058237</v>
      </c>
      <c r="C1346" s="2">
        <v>99058668</v>
      </c>
    </row>
    <row r="1347" spans="1:3" x14ac:dyDescent="0.2">
      <c r="A1347" s="2" t="s">
        <v>14</v>
      </c>
      <c r="B1347" s="2">
        <v>99353529</v>
      </c>
      <c r="C1347" s="2">
        <v>99353811</v>
      </c>
    </row>
    <row r="1348" spans="1:3" x14ac:dyDescent="0.2">
      <c r="A1348" s="2" t="s">
        <v>14</v>
      </c>
      <c r="B1348" s="2">
        <v>100650811</v>
      </c>
      <c r="C1348" s="2">
        <v>100651288</v>
      </c>
    </row>
    <row r="1349" spans="1:3" x14ac:dyDescent="0.2">
      <c r="A1349" s="2" t="s">
        <v>14</v>
      </c>
      <c r="B1349" s="2">
        <v>100744197</v>
      </c>
      <c r="C1349" s="2">
        <v>100744552</v>
      </c>
    </row>
    <row r="1350" spans="1:3" x14ac:dyDescent="0.2">
      <c r="A1350" s="2" t="s">
        <v>14</v>
      </c>
      <c r="B1350" s="2">
        <v>100786354</v>
      </c>
      <c r="C1350" s="2">
        <v>100786728</v>
      </c>
    </row>
    <row r="1351" spans="1:3" x14ac:dyDescent="0.2">
      <c r="A1351" s="2" t="s">
        <v>14</v>
      </c>
      <c r="B1351" s="2">
        <v>100832483</v>
      </c>
      <c r="C1351" s="2">
        <v>100832765</v>
      </c>
    </row>
    <row r="1352" spans="1:3" x14ac:dyDescent="0.2">
      <c r="A1352" s="2" t="s">
        <v>14</v>
      </c>
      <c r="B1352" s="2">
        <v>100833176</v>
      </c>
      <c r="C1352" s="2">
        <v>100833746</v>
      </c>
    </row>
    <row r="1353" spans="1:3" x14ac:dyDescent="0.2">
      <c r="A1353" s="2" t="s">
        <v>14</v>
      </c>
      <c r="B1353" s="2">
        <v>101694802</v>
      </c>
      <c r="C1353" s="2">
        <v>101695084</v>
      </c>
    </row>
    <row r="1354" spans="1:3" x14ac:dyDescent="0.2">
      <c r="A1354" s="2" t="s">
        <v>14</v>
      </c>
      <c r="B1354" s="2">
        <v>101767548</v>
      </c>
      <c r="C1354" s="2">
        <v>101767985</v>
      </c>
    </row>
    <row r="1355" spans="1:3" x14ac:dyDescent="0.2">
      <c r="A1355" s="2" t="s">
        <v>14</v>
      </c>
      <c r="B1355" s="2">
        <v>101768283</v>
      </c>
      <c r="C1355" s="2">
        <v>101768592</v>
      </c>
    </row>
    <row r="1356" spans="1:3" x14ac:dyDescent="0.2">
      <c r="A1356" s="2" t="s">
        <v>14</v>
      </c>
      <c r="B1356" s="2">
        <v>103774149</v>
      </c>
      <c r="C1356" s="2">
        <v>103774678</v>
      </c>
    </row>
    <row r="1357" spans="1:3" x14ac:dyDescent="0.2">
      <c r="A1357" s="2" t="s">
        <v>14</v>
      </c>
      <c r="B1357" s="2">
        <v>103977802</v>
      </c>
      <c r="C1357" s="2">
        <v>103978085</v>
      </c>
    </row>
    <row r="1358" spans="1:3" x14ac:dyDescent="0.2">
      <c r="A1358" s="2" t="s">
        <v>14</v>
      </c>
      <c r="B1358" s="2">
        <v>104109755</v>
      </c>
      <c r="C1358" s="2">
        <v>104110082</v>
      </c>
    </row>
    <row r="1359" spans="1:3" x14ac:dyDescent="0.2">
      <c r="A1359" s="2" t="s">
        <v>14</v>
      </c>
      <c r="B1359" s="2">
        <v>106946918</v>
      </c>
      <c r="C1359" s="2">
        <v>106947217</v>
      </c>
    </row>
    <row r="1360" spans="1:3" x14ac:dyDescent="0.2">
      <c r="A1360" s="2" t="s">
        <v>14</v>
      </c>
      <c r="B1360" s="2">
        <v>107890531</v>
      </c>
      <c r="C1360" s="2">
        <v>107890861</v>
      </c>
    </row>
    <row r="1361" spans="1:3" x14ac:dyDescent="0.2">
      <c r="A1361" s="2" t="s">
        <v>14</v>
      </c>
      <c r="B1361" s="2">
        <v>108158639</v>
      </c>
      <c r="C1361" s="2">
        <v>108159132</v>
      </c>
    </row>
    <row r="1362" spans="1:3" x14ac:dyDescent="0.2">
      <c r="A1362" s="2" t="s">
        <v>14</v>
      </c>
      <c r="B1362" s="2">
        <v>108316147</v>
      </c>
      <c r="C1362" s="2">
        <v>108316508</v>
      </c>
    </row>
    <row r="1363" spans="1:3" x14ac:dyDescent="0.2">
      <c r="A1363" s="2" t="s">
        <v>14</v>
      </c>
      <c r="B1363" s="2">
        <v>109229649</v>
      </c>
      <c r="C1363" s="2">
        <v>109230134</v>
      </c>
    </row>
    <row r="1364" spans="1:3" x14ac:dyDescent="0.2">
      <c r="A1364" s="2" t="s">
        <v>14</v>
      </c>
      <c r="B1364" s="2">
        <v>109775950</v>
      </c>
      <c r="C1364" s="2">
        <v>109776352</v>
      </c>
    </row>
    <row r="1365" spans="1:3" x14ac:dyDescent="0.2">
      <c r="A1365" s="2" t="s">
        <v>14</v>
      </c>
      <c r="B1365" s="2">
        <v>110394560</v>
      </c>
      <c r="C1365" s="2">
        <v>110394842</v>
      </c>
    </row>
    <row r="1366" spans="1:3" x14ac:dyDescent="0.2">
      <c r="A1366" s="2" t="s">
        <v>14</v>
      </c>
      <c r="B1366" s="2">
        <v>110943152</v>
      </c>
      <c r="C1366" s="2">
        <v>110943625</v>
      </c>
    </row>
    <row r="1367" spans="1:3" x14ac:dyDescent="0.2">
      <c r="A1367" s="2" t="s">
        <v>14</v>
      </c>
      <c r="B1367" s="2">
        <v>111237820</v>
      </c>
      <c r="C1367" s="2">
        <v>111238102</v>
      </c>
    </row>
    <row r="1368" spans="1:3" x14ac:dyDescent="0.2">
      <c r="A1368" s="2" t="s">
        <v>14</v>
      </c>
      <c r="B1368" s="2">
        <v>111454213</v>
      </c>
      <c r="C1368" s="2">
        <v>111454495</v>
      </c>
    </row>
    <row r="1369" spans="1:3" x14ac:dyDescent="0.2">
      <c r="A1369" s="2" t="s">
        <v>14</v>
      </c>
      <c r="B1369" s="2">
        <v>111502052</v>
      </c>
      <c r="C1369" s="2">
        <v>111502372</v>
      </c>
    </row>
    <row r="1370" spans="1:3" x14ac:dyDescent="0.2">
      <c r="A1370" s="2" t="s">
        <v>14</v>
      </c>
      <c r="B1370" s="2">
        <v>111725117</v>
      </c>
      <c r="C1370" s="2">
        <v>111725805</v>
      </c>
    </row>
    <row r="1371" spans="1:3" x14ac:dyDescent="0.2">
      <c r="A1371" s="2" t="s">
        <v>14</v>
      </c>
      <c r="B1371" s="2">
        <v>112464039</v>
      </c>
      <c r="C1371" s="2">
        <v>112464635</v>
      </c>
    </row>
    <row r="1372" spans="1:3" x14ac:dyDescent="0.2">
      <c r="A1372" s="2" t="s">
        <v>14</v>
      </c>
      <c r="B1372" s="2">
        <v>112722783</v>
      </c>
      <c r="C1372" s="2">
        <v>112723065</v>
      </c>
    </row>
    <row r="1373" spans="1:3" x14ac:dyDescent="0.2">
      <c r="A1373" s="2" t="s">
        <v>14</v>
      </c>
      <c r="B1373" s="2">
        <v>112800771</v>
      </c>
      <c r="C1373" s="2">
        <v>112801135</v>
      </c>
    </row>
    <row r="1374" spans="1:3" x14ac:dyDescent="0.2">
      <c r="A1374" s="2" t="s">
        <v>14</v>
      </c>
      <c r="B1374" s="2">
        <v>112987487</v>
      </c>
      <c r="C1374" s="2">
        <v>112987845</v>
      </c>
    </row>
    <row r="1375" spans="1:3" x14ac:dyDescent="0.2">
      <c r="A1375" s="2" t="s">
        <v>14</v>
      </c>
      <c r="B1375" s="2">
        <v>113046404</v>
      </c>
      <c r="C1375" s="2">
        <v>113046686</v>
      </c>
    </row>
    <row r="1376" spans="1:3" x14ac:dyDescent="0.2">
      <c r="A1376" s="2" t="s">
        <v>14</v>
      </c>
      <c r="B1376" s="2">
        <v>114584507</v>
      </c>
      <c r="C1376" s="2">
        <v>114585062</v>
      </c>
    </row>
    <row r="1377" spans="1:3" x14ac:dyDescent="0.2">
      <c r="A1377" s="2" t="s">
        <v>14</v>
      </c>
      <c r="B1377" s="2">
        <v>114593101</v>
      </c>
      <c r="C1377" s="2">
        <v>114593383</v>
      </c>
    </row>
    <row r="1378" spans="1:3" x14ac:dyDescent="0.2">
      <c r="A1378" s="2" t="s">
        <v>14</v>
      </c>
      <c r="B1378" s="2">
        <v>115101664</v>
      </c>
      <c r="C1378" s="2">
        <v>115101972</v>
      </c>
    </row>
    <row r="1379" spans="1:3" x14ac:dyDescent="0.2">
      <c r="A1379" s="2" t="s">
        <v>14</v>
      </c>
      <c r="B1379" s="2">
        <v>119690140</v>
      </c>
      <c r="C1379" s="2">
        <v>119690617</v>
      </c>
    </row>
    <row r="1380" spans="1:3" x14ac:dyDescent="0.2">
      <c r="A1380" s="2" t="s">
        <v>14</v>
      </c>
      <c r="B1380" s="2">
        <v>119755844</v>
      </c>
      <c r="C1380" s="2">
        <v>119756129</v>
      </c>
    </row>
    <row r="1381" spans="1:3" x14ac:dyDescent="0.2">
      <c r="A1381" s="2" t="s">
        <v>14</v>
      </c>
      <c r="B1381" s="2">
        <v>119789883</v>
      </c>
      <c r="C1381" s="2">
        <v>119790192</v>
      </c>
    </row>
    <row r="1382" spans="1:3" x14ac:dyDescent="0.2">
      <c r="A1382" s="2" t="s">
        <v>14</v>
      </c>
      <c r="B1382" s="2">
        <v>119836642</v>
      </c>
      <c r="C1382" s="2">
        <v>119836924</v>
      </c>
    </row>
    <row r="1383" spans="1:3" x14ac:dyDescent="0.2">
      <c r="A1383" s="2" t="s">
        <v>15</v>
      </c>
      <c r="B1383" s="2">
        <v>7674074</v>
      </c>
      <c r="C1383" s="2">
        <v>7674399</v>
      </c>
    </row>
    <row r="1384" spans="1:3" x14ac:dyDescent="0.2">
      <c r="A1384" s="2" t="s">
        <v>15</v>
      </c>
      <c r="B1384" s="2">
        <v>8172888</v>
      </c>
      <c r="C1384" s="2">
        <v>8173212</v>
      </c>
    </row>
    <row r="1385" spans="1:3" x14ac:dyDescent="0.2">
      <c r="A1385" s="2" t="s">
        <v>15</v>
      </c>
      <c r="B1385" s="2">
        <v>8557332</v>
      </c>
      <c r="C1385" s="2">
        <v>8557614</v>
      </c>
    </row>
    <row r="1386" spans="1:3" x14ac:dyDescent="0.2">
      <c r="A1386" s="2" t="s">
        <v>15</v>
      </c>
      <c r="B1386" s="2">
        <v>11553642</v>
      </c>
      <c r="C1386" s="2">
        <v>11553939</v>
      </c>
    </row>
    <row r="1387" spans="1:3" x14ac:dyDescent="0.2">
      <c r="A1387" s="2" t="s">
        <v>15</v>
      </c>
      <c r="B1387" s="2">
        <v>14345779</v>
      </c>
      <c r="C1387" s="2">
        <v>14346267</v>
      </c>
    </row>
    <row r="1388" spans="1:3" x14ac:dyDescent="0.2">
      <c r="A1388" s="2" t="s">
        <v>15</v>
      </c>
      <c r="B1388" s="2">
        <v>14633082</v>
      </c>
      <c r="C1388" s="2">
        <v>14633457</v>
      </c>
    </row>
    <row r="1389" spans="1:3" x14ac:dyDescent="0.2">
      <c r="A1389" s="2" t="s">
        <v>15</v>
      </c>
      <c r="B1389" s="2">
        <v>16364868</v>
      </c>
      <c r="C1389" s="2">
        <v>16365276</v>
      </c>
    </row>
    <row r="1390" spans="1:3" x14ac:dyDescent="0.2">
      <c r="A1390" s="2" t="s">
        <v>15</v>
      </c>
      <c r="B1390" s="2">
        <v>18238461</v>
      </c>
      <c r="C1390" s="2">
        <v>18239158</v>
      </c>
    </row>
    <row r="1391" spans="1:3" x14ac:dyDescent="0.2">
      <c r="A1391" s="2" t="s">
        <v>15</v>
      </c>
      <c r="B1391" s="2">
        <v>18270708</v>
      </c>
      <c r="C1391" s="2">
        <v>18271398</v>
      </c>
    </row>
    <row r="1392" spans="1:3" x14ac:dyDescent="0.2">
      <c r="A1392" s="2" t="s">
        <v>15</v>
      </c>
      <c r="B1392" s="2">
        <v>20082822</v>
      </c>
      <c r="C1392" s="2">
        <v>20083212</v>
      </c>
    </row>
    <row r="1393" spans="1:3" x14ac:dyDescent="0.2">
      <c r="A1393" s="2" t="s">
        <v>15</v>
      </c>
      <c r="B1393" s="2">
        <v>20393208</v>
      </c>
      <c r="C1393" s="2">
        <v>20393729</v>
      </c>
    </row>
    <row r="1394" spans="1:3" x14ac:dyDescent="0.2">
      <c r="A1394" s="2" t="s">
        <v>15</v>
      </c>
      <c r="B1394" s="2">
        <v>20640603</v>
      </c>
      <c r="C1394" s="2">
        <v>20641312</v>
      </c>
    </row>
    <row r="1395" spans="1:3" x14ac:dyDescent="0.2">
      <c r="A1395" s="2" t="s">
        <v>15</v>
      </c>
      <c r="B1395" s="2">
        <v>20661316</v>
      </c>
      <c r="C1395" s="2">
        <v>20661598</v>
      </c>
    </row>
    <row r="1396" spans="1:3" x14ac:dyDescent="0.2">
      <c r="A1396" s="2" t="s">
        <v>15</v>
      </c>
      <c r="B1396" s="2">
        <v>20765782</v>
      </c>
      <c r="C1396" s="2">
        <v>20766151</v>
      </c>
    </row>
    <row r="1397" spans="1:3" x14ac:dyDescent="0.2">
      <c r="A1397" s="2" t="s">
        <v>15</v>
      </c>
      <c r="B1397" s="2">
        <v>20805193</v>
      </c>
      <c r="C1397" s="2">
        <v>20805533</v>
      </c>
    </row>
    <row r="1398" spans="1:3" x14ac:dyDescent="0.2">
      <c r="A1398" s="2" t="s">
        <v>15</v>
      </c>
      <c r="B1398" s="2">
        <v>20928985</v>
      </c>
      <c r="C1398" s="2">
        <v>20929632</v>
      </c>
    </row>
    <row r="1399" spans="1:3" x14ac:dyDescent="0.2">
      <c r="A1399" s="2" t="s">
        <v>15</v>
      </c>
      <c r="B1399" s="2">
        <v>21052171</v>
      </c>
      <c r="C1399" s="2">
        <v>21052616</v>
      </c>
    </row>
    <row r="1400" spans="1:3" x14ac:dyDescent="0.2">
      <c r="A1400" s="2" t="s">
        <v>15</v>
      </c>
      <c r="B1400" s="2">
        <v>21499976</v>
      </c>
      <c r="C1400" s="2">
        <v>21501108</v>
      </c>
    </row>
    <row r="1401" spans="1:3" x14ac:dyDescent="0.2">
      <c r="A1401" s="2" t="s">
        <v>15</v>
      </c>
      <c r="B1401" s="2">
        <v>21831148</v>
      </c>
      <c r="C1401" s="2">
        <v>21831484</v>
      </c>
    </row>
    <row r="1402" spans="1:3" x14ac:dyDescent="0.2">
      <c r="A1402" s="2" t="s">
        <v>15</v>
      </c>
      <c r="B1402" s="2">
        <v>21987565</v>
      </c>
      <c r="C1402" s="2">
        <v>21988399</v>
      </c>
    </row>
    <row r="1403" spans="1:3" x14ac:dyDescent="0.2">
      <c r="A1403" s="2" t="s">
        <v>15</v>
      </c>
      <c r="B1403" s="2">
        <v>23772408</v>
      </c>
      <c r="C1403" s="2">
        <v>23772690</v>
      </c>
    </row>
    <row r="1404" spans="1:3" x14ac:dyDescent="0.2">
      <c r="A1404" s="2" t="s">
        <v>15</v>
      </c>
      <c r="B1404" s="2">
        <v>24232589</v>
      </c>
      <c r="C1404" s="2">
        <v>24232885</v>
      </c>
    </row>
    <row r="1405" spans="1:3" x14ac:dyDescent="0.2">
      <c r="A1405" s="2" t="s">
        <v>15</v>
      </c>
      <c r="B1405" s="2">
        <v>25226453</v>
      </c>
      <c r="C1405" s="2">
        <v>25226735</v>
      </c>
    </row>
    <row r="1406" spans="1:3" x14ac:dyDescent="0.2">
      <c r="A1406" s="2" t="s">
        <v>15</v>
      </c>
      <c r="B1406" s="2">
        <v>25694083</v>
      </c>
      <c r="C1406" s="2">
        <v>25694365</v>
      </c>
    </row>
    <row r="1407" spans="1:3" x14ac:dyDescent="0.2">
      <c r="A1407" s="2" t="s">
        <v>15</v>
      </c>
      <c r="B1407" s="2">
        <v>25796030</v>
      </c>
      <c r="C1407" s="2">
        <v>25796312</v>
      </c>
    </row>
    <row r="1408" spans="1:3" x14ac:dyDescent="0.2">
      <c r="A1408" s="2" t="s">
        <v>15</v>
      </c>
      <c r="B1408" s="2">
        <v>26579946</v>
      </c>
      <c r="C1408" s="2">
        <v>26580228</v>
      </c>
    </row>
    <row r="1409" spans="1:3" x14ac:dyDescent="0.2">
      <c r="A1409" s="2" t="s">
        <v>15</v>
      </c>
      <c r="B1409" s="2">
        <v>26970308</v>
      </c>
      <c r="C1409" s="2">
        <v>26970893</v>
      </c>
    </row>
    <row r="1410" spans="1:3" x14ac:dyDescent="0.2">
      <c r="A1410" s="2" t="s">
        <v>15</v>
      </c>
      <c r="B1410" s="2">
        <v>27429123</v>
      </c>
      <c r="C1410" s="2">
        <v>27429416</v>
      </c>
    </row>
    <row r="1411" spans="1:3" x14ac:dyDescent="0.2">
      <c r="A1411" s="2" t="s">
        <v>15</v>
      </c>
      <c r="B1411" s="2">
        <v>27508304</v>
      </c>
      <c r="C1411" s="2">
        <v>27508599</v>
      </c>
    </row>
    <row r="1412" spans="1:3" x14ac:dyDescent="0.2">
      <c r="A1412" s="2" t="s">
        <v>15</v>
      </c>
      <c r="B1412" s="2">
        <v>29968376</v>
      </c>
      <c r="C1412" s="2">
        <v>29968773</v>
      </c>
    </row>
    <row r="1413" spans="1:3" x14ac:dyDescent="0.2">
      <c r="A1413" s="2" t="s">
        <v>15</v>
      </c>
      <c r="B1413" s="2">
        <v>30256924</v>
      </c>
      <c r="C1413" s="2">
        <v>30257206</v>
      </c>
    </row>
    <row r="1414" spans="1:3" x14ac:dyDescent="0.2">
      <c r="A1414" s="2" t="s">
        <v>15</v>
      </c>
      <c r="B1414" s="2">
        <v>31128631</v>
      </c>
      <c r="C1414" s="2">
        <v>31129178</v>
      </c>
    </row>
    <row r="1415" spans="1:3" x14ac:dyDescent="0.2">
      <c r="A1415" s="2" t="s">
        <v>15</v>
      </c>
      <c r="B1415" s="2">
        <v>31251333</v>
      </c>
      <c r="C1415" s="2">
        <v>31251686</v>
      </c>
    </row>
    <row r="1416" spans="1:3" x14ac:dyDescent="0.2">
      <c r="A1416" s="2" t="s">
        <v>15</v>
      </c>
      <c r="B1416" s="2">
        <v>31495887</v>
      </c>
      <c r="C1416" s="2">
        <v>31496169</v>
      </c>
    </row>
    <row r="1417" spans="1:3" x14ac:dyDescent="0.2">
      <c r="A1417" s="2" t="s">
        <v>15</v>
      </c>
      <c r="B1417" s="2">
        <v>31640623</v>
      </c>
      <c r="C1417" s="2">
        <v>31641366</v>
      </c>
    </row>
    <row r="1418" spans="1:3" x14ac:dyDescent="0.2">
      <c r="A1418" s="2" t="s">
        <v>15</v>
      </c>
      <c r="B1418" s="2">
        <v>31669324</v>
      </c>
      <c r="C1418" s="2">
        <v>31669606</v>
      </c>
    </row>
    <row r="1419" spans="1:3" x14ac:dyDescent="0.2">
      <c r="A1419" s="2" t="s">
        <v>15</v>
      </c>
      <c r="B1419" s="2">
        <v>31963509</v>
      </c>
      <c r="C1419" s="2">
        <v>31963801</v>
      </c>
    </row>
    <row r="1420" spans="1:3" x14ac:dyDescent="0.2">
      <c r="A1420" s="2" t="s">
        <v>15</v>
      </c>
      <c r="B1420" s="2">
        <v>31994120</v>
      </c>
      <c r="C1420" s="2">
        <v>31994459</v>
      </c>
    </row>
    <row r="1421" spans="1:3" x14ac:dyDescent="0.2">
      <c r="A1421" s="2" t="s">
        <v>15</v>
      </c>
      <c r="B1421" s="2">
        <v>32159785</v>
      </c>
      <c r="C1421" s="2">
        <v>32160067</v>
      </c>
    </row>
    <row r="1422" spans="1:3" x14ac:dyDescent="0.2">
      <c r="A1422" s="2" t="s">
        <v>15</v>
      </c>
      <c r="B1422" s="2">
        <v>32201760</v>
      </c>
      <c r="C1422" s="2">
        <v>32202089</v>
      </c>
    </row>
    <row r="1423" spans="1:3" x14ac:dyDescent="0.2">
      <c r="A1423" s="2" t="s">
        <v>15</v>
      </c>
      <c r="B1423" s="2">
        <v>33320161</v>
      </c>
      <c r="C1423" s="2">
        <v>33320477</v>
      </c>
    </row>
    <row r="1424" spans="1:3" x14ac:dyDescent="0.2">
      <c r="A1424" s="2" t="s">
        <v>15</v>
      </c>
      <c r="B1424" s="2">
        <v>33446986</v>
      </c>
      <c r="C1424" s="2">
        <v>33447600</v>
      </c>
    </row>
    <row r="1425" spans="1:3" x14ac:dyDescent="0.2">
      <c r="A1425" s="2" t="s">
        <v>15</v>
      </c>
      <c r="B1425" s="2">
        <v>34310064</v>
      </c>
      <c r="C1425" s="2">
        <v>34310346</v>
      </c>
    </row>
    <row r="1426" spans="1:3" x14ac:dyDescent="0.2">
      <c r="A1426" s="2" t="s">
        <v>15</v>
      </c>
      <c r="B1426" s="2">
        <v>34363396</v>
      </c>
      <c r="C1426" s="2">
        <v>34363799</v>
      </c>
    </row>
    <row r="1427" spans="1:3" x14ac:dyDescent="0.2">
      <c r="A1427" s="2" t="s">
        <v>15</v>
      </c>
      <c r="B1427" s="2">
        <v>34673614</v>
      </c>
      <c r="C1427" s="2">
        <v>34674031</v>
      </c>
    </row>
    <row r="1428" spans="1:3" x14ac:dyDescent="0.2">
      <c r="A1428" s="2" t="s">
        <v>15</v>
      </c>
      <c r="B1428" s="2">
        <v>34769334</v>
      </c>
      <c r="C1428" s="2">
        <v>34769616</v>
      </c>
    </row>
    <row r="1429" spans="1:3" x14ac:dyDescent="0.2">
      <c r="A1429" s="2" t="s">
        <v>15</v>
      </c>
      <c r="B1429" s="2">
        <v>37135112</v>
      </c>
      <c r="C1429" s="2">
        <v>37135527</v>
      </c>
    </row>
    <row r="1430" spans="1:3" x14ac:dyDescent="0.2">
      <c r="A1430" s="2" t="s">
        <v>15</v>
      </c>
      <c r="B1430" s="2">
        <v>40966871</v>
      </c>
      <c r="C1430" s="2">
        <v>40967380</v>
      </c>
    </row>
    <row r="1431" spans="1:3" x14ac:dyDescent="0.2">
      <c r="A1431" s="2" t="s">
        <v>15</v>
      </c>
      <c r="B1431" s="2">
        <v>45219459</v>
      </c>
      <c r="C1431" s="2">
        <v>45219923</v>
      </c>
    </row>
    <row r="1432" spans="1:3" x14ac:dyDescent="0.2">
      <c r="A1432" s="2" t="s">
        <v>15</v>
      </c>
      <c r="B1432" s="2">
        <v>45318011</v>
      </c>
      <c r="C1432" s="2">
        <v>45318293</v>
      </c>
    </row>
    <row r="1433" spans="1:3" x14ac:dyDescent="0.2">
      <c r="A1433" s="2" t="s">
        <v>15</v>
      </c>
      <c r="B1433" s="2">
        <v>45329783</v>
      </c>
      <c r="C1433" s="2">
        <v>45330184</v>
      </c>
    </row>
    <row r="1434" spans="1:3" x14ac:dyDescent="0.2">
      <c r="A1434" s="2" t="s">
        <v>15</v>
      </c>
      <c r="B1434" s="2">
        <v>45423125</v>
      </c>
      <c r="C1434" s="2">
        <v>45423487</v>
      </c>
    </row>
    <row r="1435" spans="1:3" x14ac:dyDescent="0.2">
      <c r="A1435" s="2" t="s">
        <v>15</v>
      </c>
      <c r="B1435" s="2">
        <v>45658153</v>
      </c>
      <c r="C1435" s="2">
        <v>45658697</v>
      </c>
    </row>
    <row r="1436" spans="1:3" x14ac:dyDescent="0.2">
      <c r="A1436" s="2" t="s">
        <v>15</v>
      </c>
      <c r="B1436" s="2">
        <v>45773095</v>
      </c>
      <c r="C1436" s="2">
        <v>45773377</v>
      </c>
    </row>
    <row r="1437" spans="1:3" x14ac:dyDescent="0.2">
      <c r="A1437" s="2" t="s">
        <v>15</v>
      </c>
      <c r="B1437" s="2">
        <v>46636393</v>
      </c>
      <c r="C1437" s="2">
        <v>46636678</v>
      </c>
    </row>
    <row r="1438" spans="1:3" x14ac:dyDescent="0.2">
      <c r="A1438" s="2" t="s">
        <v>15</v>
      </c>
      <c r="B1438" s="2">
        <v>46760330</v>
      </c>
      <c r="C1438" s="2">
        <v>46760651</v>
      </c>
    </row>
    <row r="1439" spans="1:3" x14ac:dyDescent="0.2">
      <c r="A1439" s="2" t="s">
        <v>15</v>
      </c>
      <c r="B1439" s="2">
        <v>46821863</v>
      </c>
      <c r="C1439" s="2">
        <v>46822295</v>
      </c>
    </row>
    <row r="1440" spans="1:3" x14ac:dyDescent="0.2">
      <c r="A1440" s="2" t="s">
        <v>15</v>
      </c>
      <c r="B1440" s="2">
        <v>46831615</v>
      </c>
      <c r="C1440" s="2">
        <v>46832457</v>
      </c>
    </row>
    <row r="1441" spans="1:3" x14ac:dyDescent="0.2">
      <c r="A1441" s="2" t="s">
        <v>15</v>
      </c>
      <c r="B1441" s="2">
        <v>46882543</v>
      </c>
      <c r="C1441" s="2">
        <v>46882855</v>
      </c>
    </row>
    <row r="1442" spans="1:3" x14ac:dyDescent="0.2">
      <c r="A1442" s="2" t="s">
        <v>15</v>
      </c>
      <c r="B1442" s="2">
        <v>46999569</v>
      </c>
      <c r="C1442" s="2">
        <v>46999851</v>
      </c>
    </row>
    <row r="1443" spans="1:3" x14ac:dyDescent="0.2">
      <c r="A1443" s="2" t="s">
        <v>15</v>
      </c>
      <c r="B1443" s="2">
        <v>47277080</v>
      </c>
      <c r="C1443" s="2">
        <v>47277561</v>
      </c>
    </row>
    <row r="1444" spans="1:3" x14ac:dyDescent="0.2">
      <c r="A1444" s="2" t="s">
        <v>15</v>
      </c>
      <c r="B1444" s="2">
        <v>47417807</v>
      </c>
      <c r="C1444" s="2">
        <v>47418089</v>
      </c>
    </row>
    <row r="1445" spans="1:3" x14ac:dyDescent="0.2">
      <c r="A1445" s="2" t="s">
        <v>15</v>
      </c>
      <c r="B1445" s="2">
        <v>47533523</v>
      </c>
      <c r="C1445" s="2">
        <v>47533805</v>
      </c>
    </row>
    <row r="1446" spans="1:3" x14ac:dyDescent="0.2">
      <c r="A1446" s="2" t="s">
        <v>15</v>
      </c>
      <c r="B1446" s="2">
        <v>47649634</v>
      </c>
      <c r="C1446" s="2">
        <v>47649954</v>
      </c>
    </row>
    <row r="1447" spans="1:3" x14ac:dyDescent="0.2">
      <c r="A1447" s="2" t="s">
        <v>15</v>
      </c>
      <c r="B1447" s="2">
        <v>48446080</v>
      </c>
      <c r="C1447" s="2">
        <v>48446427</v>
      </c>
    </row>
    <row r="1448" spans="1:3" x14ac:dyDescent="0.2">
      <c r="A1448" s="2" t="s">
        <v>15</v>
      </c>
      <c r="B1448" s="2">
        <v>49066372</v>
      </c>
      <c r="C1448" s="2">
        <v>49066962</v>
      </c>
    </row>
    <row r="1449" spans="1:3" x14ac:dyDescent="0.2">
      <c r="A1449" s="2" t="s">
        <v>15</v>
      </c>
      <c r="B1449" s="2">
        <v>49580462</v>
      </c>
      <c r="C1449" s="2">
        <v>49580974</v>
      </c>
    </row>
    <row r="1450" spans="1:3" x14ac:dyDescent="0.2">
      <c r="A1450" s="2" t="s">
        <v>15</v>
      </c>
      <c r="B1450" s="2">
        <v>50807608</v>
      </c>
      <c r="C1450" s="2">
        <v>50808214</v>
      </c>
    </row>
    <row r="1451" spans="1:3" x14ac:dyDescent="0.2">
      <c r="A1451" s="2" t="s">
        <v>15</v>
      </c>
      <c r="B1451" s="2">
        <v>51065117</v>
      </c>
      <c r="C1451" s="2">
        <v>51065446</v>
      </c>
    </row>
    <row r="1452" spans="1:3" x14ac:dyDescent="0.2">
      <c r="A1452" s="2" t="s">
        <v>15</v>
      </c>
      <c r="B1452" s="2">
        <v>51913535</v>
      </c>
      <c r="C1452" s="2">
        <v>51913819</v>
      </c>
    </row>
    <row r="1453" spans="1:3" x14ac:dyDescent="0.2">
      <c r="A1453" s="2" t="s">
        <v>15</v>
      </c>
      <c r="B1453" s="2">
        <v>52019530</v>
      </c>
      <c r="C1453" s="2">
        <v>52020252</v>
      </c>
    </row>
    <row r="1454" spans="1:3" x14ac:dyDescent="0.2">
      <c r="A1454" s="2" t="s">
        <v>15</v>
      </c>
      <c r="B1454" s="2">
        <v>52103627</v>
      </c>
      <c r="C1454" s="2">
        <v>52104408</v>
      </c>
    </row>
    <row r="1455" spans="1:3" x14ac:dyDescent="0.2">
      <c r="A1455" s="2" t="s">
        <v>15</v>
      </c>
      <c r="B1455" s="2">
        <v>52244590</v>
      </c>
      <c r="C1455" s="2">
        <v>52244951</v>
      </c>
    </row>
    <row r="1456" spans="1:3" x14ac:dyDescent="0.2">
      <c r="A1456" s="2" t="s">
        <v>15</v>
      </c>
      <c r="B1456" s="2">
        <v>52257730</v>
      </c>
      <c r="C1456" s="2">
        <v>52258110</v>
      </c>
    </row>
    <row r="1457" spans="1:3" x14ac:dyDescent="0.2">
      <c r="A1457" s="2" t="s">
        <v>15</v>
      </c>
      <c r="B1457" s="2">
        <v>52279179</v>
      </c>
      <c r="C1457" s="2">
        <v>52279634</v>
      </c>
    </row>
    <row r="1458" spans="1:3" x14ac:dyDescent="0.2">
      <c r="A1458" s="2" t="s">
        <v>15</v>
      </c>
      <c r="B1458" s="2">
        <v>54426607</v>
      </c>
      <c r="C1458" s="2">
        <v>54426956</v>
      </c>
    </row>
    <row r="1459" spans="1:3" x14ac:dyDescent="0.2">
      <c r="A1459" s="2" t="s">
        <v>15</v>
      </c>
      <c r="B1459" s="2">
        <v>54463920</v>
      </c>
      <c r="C1459" s="2">
        <v>54464202</v>
      </c>
    </row>
    <row r="1460" spans="1:3" x14ac:dyDescent="0.2">
      <c r="A1460" s="2" t="s">
        <v>15</v>
      </c>
      <c r="B1460" s="2">
        <v>54517419</v>
      </c>
      <c r="C1460" s="2">
        <v>54517795</v>
      </c>
    </row>
    <row r="1461" spans="1:3" x14ac:dyDescent="0.2">
      <c r="A1461" s="2" t="s">
        <v>15</v>
      </c>
      <c r="B1461" s="2">
        <v>54528428</v>
      </c>
      <c r="C1461" s="2">
        <v>54528710</v>
      </c>
    </row>
    <row r="1462" spans="1:3" x14ac:dyDescent="0.2">
      <c r="A1462" s="2" t="s">
        <v>15</v>
      </c>
      <c r="B1462" s="2">
        <v>54553736</v>
      </c>
      <c r="C1462" s="2">
        <v>54554207</v>
      </c>
    </row>
    <row r="1463" spans="1:3" x14ac:dyDescent="0.2">
      <c r="A1463" s="2" t="s">
        <v>15</v>
      </c>
      <c r="B1463" s="2">
        <v>54602787</v>
      </c>
      <c r="C1463" s="2">
        <v>54603419</v>
      </c>
    </row>
    <row r="1464" spans="1:3" x14ac:dyDescent="0.2">
      <c r="A1464" s="2" t="s">
        <v>15</v>
      </c>
      <c r="B1464" s="2">
        <v>54618024</v>
      </c>
      <c r="C1464" s="2">
        <v>54618306</v>
      </c>
    </row>
    <row r="1465" spans="1:3" x14ac:dyDescent="0.2">
      <c r="A1465" s="2" t="s">
        <v>15</v>
      </c>
      <c r="B1465" s="2">
        <v>54686346</v>
      </c>
      <c r="C1465" s="2">
        <v>54687327</v>
      </c>
    </row>
    <row r="1466" spans="1:3" x14ac:dyDescent="0.2">
      <c r="A1466" s="2" t="s">
        <v>15</v>
      </c>
      <c r="B1466" s="2">
        <v>54768422</v>
      </c>
      <c r="C1466" s="2">
        <v>54768704</v>
      </c>
    </row>
    <row r="1467" spans="1:3" x14ac:dyDescent="0.2">
      <c r="A1467" s="2" t="s">
        <v>15</v>
      </c>
      <c r="B1467" s="2">
        <v>54863809</v>
      </c>
      <c r="C1467" s="2">
        <v>54864415</v>
      </c>
    </row>
    <row r="1468" spans="1:3" x14ac:dyDescent="0.2">
      <c r="A1468" s="2" t="s">
        <v>15</v>
      </c>
      <c r="B1468" s="2">
        <v>54876391</v>
      </c>
      <c r="C1468" s="2">
        <v>54877192</v>
      </c>
    </row>
    <row r="1469" spans="1:3" x14ac:dyDescent="0.2">
      <c r="A1469" s="2" t="s">
        <v>15</v>
      </c>
      <c r="B1469" s="2">
        <v>54893740</v>
      </c>
      <c r="C1469" s="2">
        <v>54894076</v>
      </c>
    </row>
    <row r="1470" spans="1:3" x14ac:dyDescent="0.2">
      <c r="A1470" s="2" t="s">
        <v>15</v>
      </c>
      <c r="B1470" s="2">
        <v>55014551</v>
      </c>
      <c r="C1470" s="2">
        <v>55015754</v>
      </c>
    </row>
    <row r="1471" spans="1:3" x14ac:dyDescent="0.2">
      <c r="A1471" s="2" t="s">
        <v>15</v>
      </c>
      <c r="B1471" s="2">
        <v>55560064</v>
      </c>
      <c r="C1471" s="2">
        <v>55560346</v>
      </c>
    </row>
    <row r="1472" spans="1:3" x14ac:dyDescent="0.2">
      <c r="A1472" s="2" t="s">
        <v>15</v>
      </c>
      <c r="B1472" s="2">
        <v>55671917</v>
      </c>
      <c r="C1472" s="2">
        <v>55672521</v>
      </c>
    </row>
    <row r="1473" spans="1:3" x14ac:dyDescent="0.2">
      <c r="A1473" s="2" t="s">
        <v>15</v>
      </c>
      <c r="B1473" s="2">
        <v>55681666</v>
      </c>
      <c r="C1473" s="2">
        <v>55681954</v>
      </c>
    </row>
    <row r="1474" spans="1:3" x14ac:dyDescent="0.2">
      <c r="A1474" s="2" t="s">
        <v>15</v>
      </c>
      <c r="B1474" s="2">
        <v>55724420</v>
      </c>
      <c r="C1474" s="2">
        <v>55724816</v>
      </c>
    </row>
    <row r="1475" spans="1:3" x14ac:dyDescent="0.2">
      <c r="A1475" s="2" t="s">
        <v>15</v>
      </c>
      <c r="B1475" s="2">
        <v>55884763</v>
      </c>
      <c r="C1475" s="2">
        <v>55885045</v>
      </c>
    </row>
    <row r="1476" spans="1:3" x14ac:dyDescent="0.2">
      <c r="A1476" s="2" t="s">
        <v>15</v>
      </c>
      <c r="B1476" s="2">
        <v>56668015</v>
      </c>
      <c r="C1476" s="2">
        <v>56668547</v>
      </c>
    </row>
    <row r="1477" spans="1:3" x14ac:dyDescent="0.2">
      <c r="A1477" s="2" t="s">
        <v>15</v>
      </c>
      <c r="B1477" s="2">
        <v>57826068</v>
      </c>
      <c r="C1477" s="2">
        <v>57826724</v>
      </c>
    </row>
    <row r="1478" spans="1:3" x14ac:dyDescent="0.2">
      <c r="A1478" s="2" t="s">
        <v>15</v>
      </c>
      <c r="B1478" s="2">
        <v>57840453</v>
      </c>
      <c r="C1478" s="2">
        <v>57840735</v>
      </c>
    </row>
    <row r="1479" spans="1:3" x14ac:dyDescent="0.2">
      <c r="A1479" s="2" t="s">
        <v>15</v>
      </c>
      <c r="B1479" s="2">
        <v>57889817</v>
      </c>
      <c r="C1479" s="2">
        <v>57890515</v>
      </c>
    </row>
    <row r="1480" spans="1:3" x14ac:dyDescent="0.2">
      <c r="A1480" s="2" t="s">
        <v>15</v>
      </c>
      <c r="B1480" s="2">
        <v>59440749</v>
      </c>
      <c r="C1480" s="2">
        <v>59441100</v>
      </c>
    </row>
    <row r="1481" spans="1:3" x14ac:dyDescent="0.2">
      <c r="A1481" s="2" t="s">
        <v>15</v>
      </c>
      <c r="B1481" s="2">
        <v>60251364</v>
      </c>
      <c r="C1481" s="2">
        <v>60251646</v>
      </c>
    </row>
    <row r="1482" spans="1:3" x14ac:dyDescent="0.2">
      <c r="A1482" s="2" t="s">
        <v>15</v>
      </c>
      <c r="B1482" s="2">
        <v>60265159</v>
      </c>
      <c r="C1482" s="2">
        <v>60265469</v>
      </c>
    </row>
    <row r="1483" spans="1:3" x14ac:dyDescent="0.2">
      <c r="A1483" s="2" t="s">
        <v>15</v>
      </c>
      <c r="B1483" s="2">
        <v>60528987</v>
      </c>
      <c r="C1483" s="2">
        <v>60529269</v>
      </c>
    </row>
    <row r="1484" spans="1:3" x14ac:dyDescent="0.2">
      <c r="A1484" s="2" t="s">
        <v>15</v>
      </c>
      <c r="B1484" s="2">
        <v>61046024</v>
      </c>
      <c r="C1484" s="2">
        <v>61046306</v>
      </c>
    </row>
    <row r="1485" spans="1:3" x14ac:dyDescent="0.2">
      <c r="A1485" s="2" t="s">
        <v>15</v>
      </c>
      <c r="B1485" s="2">
        <v>61172590</v>
      </c>
      <c r="C1485" s="2">
        <v>61173399</v>
      </c>
    </row>
    <row r="1486" spans="1:3" x14ac:dyDescent="0.2">
      <c r="A1486" s="2" t="s">
        <v>15</v>
      </c>
      <c r="B1486" s="2">
        <v>61331058</v>
      </c>
      <c r="C1486" s="2">
        <v>61331340</v>
      </c>
    </row>
    <row r="1487" spans="1:3" x14ac:dyDescent="0.2">
      <c r="A1487" s="2" t="s">
        <v>15</v>
      </c>
      <c r="B1487" s="2">
        <v>61360027</v>
      </c>
      <c r="C1487" s="2">
        <v>61360309</v>
      </c>
    </row>
    <row r="1488" spans="1:3" x14ac:dyDescent="0.2">
      <c r="A1488" s="2" t="s">
        <v>15</v>
      </c>
      <c r="B1488" s="2">
        <v>61439868</v>
      </c>
      <c r="C1488" s="2">
        <v>61440238</v>
      </c>
    </row>
    <row r="1489" spans="1:3" x14ac:dyDescent="0.2">
      <c r="A1489" s="2" t="s">
        <v>15</v>
      </c>
      <c r="B1489" s="2">
        <v>61680761</v>
      </c>
      <c r="C1489" s="2">
        <v>61681178</v>
      </c>
    </row>
    <row r="1490" spans="1:3" x14ac:dyDescent="0.2">
      <c r="A1490" s="2" t="s">
        <v>15</v>
      </c>
      <c r="B1490" s="2">
        <v>61998570</v>
      </c>
      <c r="C1490" s="2">
        <v>61998978</v>
      </c>
    </row>
    <row r="1491" spans="1:3" x14ac:dyDescent="0.2">
      <c r="A1491" s="2" t="s">
        <v>15</v>
      </c>
      <c r="B1491" s="2">
        <v>62331813</v>
      </c>
      <c r="C1491" s="2">
        <v>62332279</v>
      </c>
    </row>
    <row r="1492" spans="1:3" x14ac:dyDescent="0.2">
      <c r="A1492" s="2" t="s">
        <v>15</v>
      </c>
      <c r="B1492" s="2">
        <v>62836991</v>
      </c>
      <c r="C1492" s="2">
        <v>62837282</v>
      </c>
    </row>
    <row r="1493" spans="1:3" x14ac:dyDescent="0.2">
      <c r="A1493" s="2" t="s">
        <v>15</v>
      </c>
      <c r="B1493" s="2">
        <v>62879704</v>
      </c>
      <c r="C1493" s="2">
        <v>62880131</v>
      </c>
    </row>
    <row r="1494" spans="1:3" x14ac:dyDescent="0.2">
      <c r="A1494" s="2" t="s">
        <v>15</v>
      </c>
      <c r="B1494" s="2">
        <v>63178003</v>
      </c>
      <c r="C1494" s="2">
        <v>63178409</v>
      </c>
    </row>
    <row r="1495" spans="1:3" x14ac:dyDescent="0.2">
      <c r="A1495" s="2" t="s">
        <v>15</v>
      </c>
      <c r="B1495" s="2">
        <v>64300110</v>
      </c>
      <c r="C1495" s="2">
        <v>64300481</v>
      </c>
    </row>
    <row r="1496" spans="1:3" x14ac:dyDescent="0.2">
      <c r="A1496" s="2" t="s">
        <v>15</v>
      </c>
      <c r="B1496" s="2">
        <v>64652639</v>
      </c>
      <c r="C1496" s="2">
        <v>64653047</v>
      </c>
    </row>
    <row r="1497" spans="1:3" x14ac:dyDescent="0.2">
      <c r="A1497" s="2" t="s">
        <v>15</v>
      </c>
      <c r="B1497" s="2">
        <v>64885205</v>
      </c>
      <c r="C1497" s="2">
        <v>64885554</v>
      </c>
    </row>
    <row r="1498" spans="1:3" x14ac:dyDescent="0.2">
      <c r="A1498" s="2" t="s">
        <v>15</v>
      </c>
      <c r="B1498" s="2">
        <v>64949966</v>
      </c>
      <c r="C1498" s="2">
        <v>64950558</v>
      </c>
    </row>
    <row r="1499" spans="1:3" x14ac:dyDescent="0.2">
      <c r="A1499" s="2" t="s">
        <v>15</v>
      </c>
      <c r="B1499" s="2">
        <v>65097983</v>
      </c>
      <c r="C1499" s="2">
        <v>65098411</v>
      </c>
    </row>
    <row r="1500" spans="1:3" x14ac:dyDescent="0.2">
      <c r="A1500" s="2" t="s">
        <v>15</v>
      </c>
      <c r="B1500" s="2">
        <v>65149771</v>
      </c>
      <c r="C1500" s="2">
        <v>65150340</v>
      </c>
    </row>
    <row r="1501" spans="1:3" x14ac:dyDescent="0.2">
      <c r="A1501" s="2" t="s">
        <v>15</v>
      </c>
      <c r="B1501" s="2">
        <v>65343563</v>
      </c>
      <c r="C1501" s="2">
        <v>65344289</v>
      </c>
    </row>
    <row r="1502" spans="1:3" x14ac:dyDescent="0.2">
      <c r="A1502" s="2" t="s">
        <v>15</v>
      </c>
      <c r="B1502" s="2">
        <v>65900274</v>
      </c>
      <c r="C1502" s="2">
        <v>65900556</v>
      </c>
    </row>
    <row r="1503" spans="1:3" x14ac:dyDescent="0.2">
      <c r="A1503" s="2" t="s">
        <v>15</v>
      </c>
      <c r="B1503" s="2">
        <v>67018084</v>
      </c>
      <c r="C1503" s="2">
        <v>67018417</v>
      </c>
    </row>
    <row r="1504" spans="1:3" x14ac:dyDescent="0.2">
      <c r="A1504" s="2" t="s">
        <v>15</v>
      </c>
      <c r="B1504" s="2">
        <v>67715395</v>
      </c>
      <c r="C1504" s="2">
        <v>67716201</v>
      </c>
    </row>
    <row r="1505" spans="1:3" x14ac:dyDescent="0.2">
      <c r="A1505" s="2" t="s">
        <v>15</v>
      </c>
      <c r="B1505" s="2">
        <v>69805572</v>
      </c>
      <c r="C1505" s="2">
        <v>69805952</v>
      </c>
    </row>
    <row r="1506" spans="1:3" x14ac:dyDescent="0.2">
      <c r="A1506" s="2" t="s">
        <v>15</v>
      </c>
      <c r="B1506" s="2">
        <v>70206286</v>
      </c>
      <c r="C1506" s="2">
        <v>70206602</v>
      </c>
    </row>
    <row r="1507" spans="1:3" x14ac:dyDescent="0.2">
      <c r="A1507" s="2" t="s">
        <v>15</v>
      </c>
      <c r="B1507" s="2">
        <v>70443307</v>
      </c>
      <c r="C1507" s="2">
        <v>70443589</v>
      </c>
    </row>
    <row r="1508" spans="1:3" x14ac:dyDescent="0.2">
      <c r="A1508" s="2" t="s">
        <v>15</v>
      </c>
      <c r="B1508" s="2">
        <v>70577503</v>
      </c>
      <c r="C1508" s="2">
        <v>70577973</v>
      </c>
    </row>
    <row r="1509" spans="1:3" x14ac:dyDescent="0.2">
      <c r="A1509" s="2" t="s">
        <v>15</v>
      </c>
      <c r="B1509" s="2">
        <v>73237882</v>
      </c>
      <c r="C1509" s="2">
        <v>73238164</v>
      </c>
    </row>
    <row r="1510" spans="1:3" x14ac:dyDescent="0.2">
      <c r="A1510" s="2" t="s">
        <v>15</v>
      </c>
      <c r="B1510" s="2">
        <v>73474750</v>
      </c>
      <c r="C1510" s="2">
        <v>73475109</v>
      </c>
    </row>
    <row r="1511" spans="1:3" x14ac:dyDescent="0.2">
      <c r="A1511" s="2" t="s">
        <v>15</v>
      </c>
      <c r="B1511" s="2">
        <v>74840969</v>
      </c>
      <c r="C1511" s="2">
        <v>74841251</v>
      </c>
    </row>
    <row r="1512" spans="1:3" x14ac:dyDescent="0.2">
      <c r="A1512" s="2" t="s">
        <v>15</v>
      </c>
      <c r="B1512" s="2">
        <v>74848189</v>
      </c>
      <c r="C1512" s="2">
        <v>74848473</v>
      </c>
    </row>
    <row r="1513" spans="1:3" x14ac:dyDescent="0.2">
      <c r="A1513" s="2" t="s">
        <v>15</v>
      </c>
      <c r="B1513" s="2">
        <v>75284030</v>
      </c>
      <c r="C1513" s="2">
        <v>75284485</v>
      </c>
    </row>
    <row r="1514" spans="1:3" x14ac:dyDescent="0.2">
      <c r="A1514" s="2" t="s">
        <v>15</v>
      </c>
      <c r="B1514" s="2">
        <v>75754260</v>
      </c>
      <c r="C1514" s="2">
        <v>75754587</v>
      </c>
    </row>
    <row r="1515" spans="1:3" x14ac:dyDescent="0.2">
      <c r="A1515" s="2" t="s">
        <v>15</v>
      </c>
      <c r="B1515" s="2">
        <v>75786886</v>
      </c>
      <c r="C1515" s="2">
        <v>75787369</v>
      </c>
    </row>
    <row r="1516" spans="1:3" x14ac:dyDescent="0.2">
      <c r="A1516" s="2" t="s">
        <v>15</v>
      </c>
      <c r="B1516" s="2">
        <v>75834431</v>
      </c>
      <c r="C1516" s="2">
        <v>75835025</v>
      </c>
    </row>
    <row r="1517" spans="1:3" x14ac:dyDescent="0.2">
      <c r="A1517" s="2" t="s">
        <v>15</v>
      </c>
      <c r="B1517" s="2">
        <v>75844765</v>
      </c>
      <c r="C1517" s="2">
        <v>75845463</v>
      </c>
    </row>
    <row r="1518" spans="1:3" x14ac:dyDescent="0.2">
      <c r="A1518" s="2" t="s">
        <v>15</v>
      </c>
      <c r="B1518" s="2">
        <v>77346266</v>
      </c>
      <c r="C1518" s="2">
        <v>77346548</v>
      </c>
    </row>
    <row r="1519" spans="1:3" x14ac:dyDescent="0.2">
      <c r="A1519" s="2" t="s">
        <v>15</v>
      </c>
      <c r="B1519" s="2">
        <v>77485172</v>
      </c>
      <c r="C1519" s="2">
        <v>77485646</v>
      </c>
    </row>
    <row r="1520" spans="1:3" x14ac:dyDescent="0.2">
      <c r="A1520" s="2" t="s">
        <v>15</v>
      </c>
      <c r="B1520" s="2">
        <v>78732807</v>
      </c>
      <c r="C1520" s="2">
        <v>78733119</v>
      </c>
    </row>
    <row r="1521" spans="1:3" x14ac:dyDescent="0.2">
      <c r="A1521" s="2" t="s">
        <v>15</v>
      </c>
      <c r="B1521" s="2">
        <v>78733521</v>
      </c>
      <c r="C1521" s="2">
        <v>78733803</v>
      </c>
    </row>
    <row r="1522" spans="1:3" x14ac:dyDescent="0.2">
      <c r="A1522" s="2" t="s">
        <v>15</v>
      </c>
      <c r="B1522" s="2">
        <v>78849039</v>
      </c>
      <c r="C1522" s="2">
        <v>78849522</v>
      </c>
    </row>
    <row r="1523" spans="1:3" x14ac:dyDescent="0.2">
      <c r="A1523" s="2" t="s">
        <v>15</v>
      </c>
      <c r="B1523" s="2">
        <v>79390210</v>
      </c>
      <c r="C1523" s="2">
        <v>79390702</v>
      </c>
    </row>
    <row r="1524" spans="1:3" x14ac:dyDescent="0.2">
      <c r="A1524" s="2" t="s">
        <v>15</v>
      </c>
      <c r="B1524" s="2">
        <v>79426188</v>
      </c>
      <c r="C1524" s="2">
        <v>79426645</v>
      </c>
    </row>
    <row r="1525" spans="1:3" x14ac:dyDescent="0.2">
      <c r="A1525" s="2" t="s">
        <v>15</v>
      </c>
      <c r="B1525" s="2">
        <v>79480957</v>
      </c>
      <c r="C1525" s="2">
        <v>79481449</v>
      </c>
    </row>
    <row r="1526" spans="1:3" x14ac:dyDescent="0.2">
      <c r="A1526" s="2" t="s">
        <v>15</v>
      </c>
      <c r="B1526" s="2">
        <v>79587278</v>
      </c>
      <c r="C1526" s="2">
        <v>79587621</v>
      </c>
    </row>
    <row r="1527" spans="1:3" x14ac:dyDescent="0.2">
      <c r="A1527" s="2" t="s">
        <v>15</v>
      </c>
      <c r="B1527" s="2">
        <v>87415986</v>
      </c>
      <c r="C1527" s="2">
        <v>87416391</v>
      </c>
    </row>
    <row r="1528" spans="1:3" x14ac:dyDescent="0.2">
      <c r="A1528" s="2" t="s">
        <v>15</v>
      </c>
      <c r="B1528" s="2">
        <v>93890302</v>
      </c>
      <c r="C1528" s="2">
        <v>93890763</v>
      </c>
    </row>
    <row r="1529" spans="1:3" x14ac:dyDescent="0.2">
      <c r="A1529" s="2" t="s">
        <v>15</v>
      </c>
      <c r="B1529" s="2">
        <v>99298845</v>
      </c>
      <c r="C1529" s="2">
        <v>99299215</v>
      </c>
    </row>
    <row r="1530" spans="1:3" x14ac:dyDescent="0.2">
      <c r="A1530" s="2" t="s">
        <v>15</v>
      </c>
      <c r="B1530" s="2">
        <v>100285645</v>
      </c>
      <c r="C1530" s="2">
        <v>100285932</v>
      </c>
    </row>
    <row r="1531" spans="1:3" x14ac:dyDescent="0.2">
      <c r="A1531" s="2" t="s">
        <v>15</v>
      </c>
      <c r="B1531" s="2">
        <v>101640397</v>
      </c>
      <c r="C1531" s="2">
        <v>101640679</v>
      </c>
    </row>
    <row r="1532" spans="1:3" x14ac:dyDescent="0.2">
      <c r="A1532" s="2" t="s">
        <v>15</v>
      </c>
      <c r="B1532" s="2">
        <v>101653723</v>
      </c>
      <c r="C1532" s="2">
        <v>101654005</v>
      </c>
    </row>
    <row r="1533" spans="1:3" x14ac:dyDescent="0.2">
      <c r="A1533" s="2" t="s">
        <v>15</v>
      </c>
      <c r="B1533" s="2">
        <v>102981998</v>
      </c>
      <c r="C1533" s="2">
        <v>102982300</v>
      </c>
    </row>
    <row r="1534" spans="1:3" x14ac:dyDescent="0.2">
      <c r="A1534" s="2" t="s">
        <v>15</v>
      </c>
      <c r="B1534" s="2">
        <v>102982825</v>
      </c>
      <c r="C1534" s="2">
        <v>102983117</v>
      </c>
    </row>
    <row r="1535" spans="1:3" x14ac:dyDescent="0.2">
      <c r="A1535" s="2" t="s">
        <v>15</v>
      </c>
      <c r="B1535" s="2">
        <v>103070065</v>
      </c>
      <c r="C1535" s="2">
        <v>103070532</v>
      </c>
    </row>
    <row r="1536" spans="1:3" x14ac:dyDescent="0.2">
      <c r="A1536" s="2" t="s">
        <v>15</v>
      </c>
      <c r="B1536" s="2">
        <v>105417912</v>
      </c>
      <c r="C1536" s="2">
        <v>105418562</v>
      </c>
    </row>
    <row r="1537" spans="1:3" x14ac:dyDescent="0.2">
      <c r="A1537" s="2" t="s">
        <v>15</v>
      </c>
      <c r="B1537" s="2">
        <v>105588453</v>
      </c>
      <c r="C1537" s="2">
        <v>105588890</v>
      </c>
    </row>
    <row r="1538" spans="1:3" x14ac:dyDescent="0.2">
      <c r="A1538" s="2" t="s">
        <v>15</v>
      </c>
      <c r="B1538" s="2">
        <v>105732043</v>
      </c>
      <c r="C1538" s="2">
        <v>105732379</v>
      </c>
    </row>
    <row r="1539" spans="1:3" x14ac:dyDescent="0.2">
      <c r="A1539" s="2" t="s">
        <v>15</v>
      </c>
      <c r="B1539" s="2">
        <v>118635709</v>
      </c>
      <c r="C1539" s="2">
        <v>118636012</v>
      </c>
    </row>
    <row r="1540" spans="1:3" x14ac:dyDescent="0.2">
      <c r="A1540" s="2" t="s">
        <v>15</v>
      </c>
      <c r="B1540" s="2">
        <v>118706101</v>
      </c>
      <c r="C1540" s="2">
        <v>118706913</v>
      </c>
    </row>
    <row r="1541" spans="1:3" x14ac:dyDescent="0.2">
      <c r="A1541" s="2" t="s">
        <v>15</v>
      </c>
      <c r="B1541" s="2">
        <v>118912032</v>
      </c>
      <c r="C1541" s="2">
        <v>118912314</v>
      </c>
    </row>
    <row r="1542" spans="1:3" x14ac:dyDescent="0.2">
      <c r="A1542" s="2" t="s">
        <v>15</v>
      </c>
      <c r="B1542" s="2">
        <v>118937621</v>
      </c>
      <c r="C1542" s="2">
        <v>118938029</v>
      </c>
    </row>
    <row r="1543" spans="1:3" x14ac:dyDescent="0.2">
      <c r="A1543" s="2" t="s">
        <v>15</v>
      </c>
      <c r="B1543" s="2">
        <v>119007444</v>
      </c>
      <c r="C1543" s="2">
        <v>119007726</v>
      </c>
    </row>
    <row r="1544" spans="1:3" x14ac:dyDescent="0.2">
      <c r="A1544" s="2" t="s">
        <v>15</v>
      </c>
      <c r="B1544" s="2">
        <v>120477338</v>
      </c>
      <c r="C1544" s="2">
        <v>120477638</v>
      </c>
    </row>
    <row r="1545" spans="1:3" x14ac:dyDescent="0.2">
      <c r="A1545" s="2" t="s">
        <v>15</v>
      </c>
      <c r="B1545" s="2">
        <v>120477945</v>
      </c>
      <c r="C1545" s="2">
        <v>120478260</v>
      </c>
    </row>
    <row r="1546" spans="1:3" x14ac:dyDescent="0.2">
      <c r="A1546" s="2" t="s">
        <v>15</v>
      </c>
      <c r="B1546" s="2">
        <v>120846256</v>
      </c>
      <c r="C1546" s="2">
        <v>120846538</v>
      </c>
    </row>
    <row r="1547" spans="1:3" x14ac:dyDescent="0.2">
      <c r="A1547" s="2" t="s">
        <v>15</v>
      </c>
      <c r="B1547" s="2">
        <v>120910607</v>
      </c>
      <c r="C1547" s="2">
        <v>120910917</v>
      </c>
    </row>
    <row r="1548" spans="1:3" x14ac:dyDescent="0.2">
      <c r="A1548" s="2" t="s">
        <v>15</v>
      </c>
      <c r="B1548" s="2">
        <v>122181117</v>
      </c>
      <c r="C1548" s="2">
        <v>122181524</v>
      </c>
    </row>
    <row r="1549" spans="1:3" x14ac:dyDescent="0.2">
      <c r="A1549" s="2" t="s">
        <v>15</v>
      </c>
      <c r="B1549" s="2">
        <v>122534201</v>
      </c>
      <c r="C1549" s="2">
        <v>122534483</v>
      </c>
    </row>
    <row r="1550" spans="1:3" x14ac:dyDescent="0.2">
      <c r="A1550" s="2" t="s">
        <v>15</v>
      </c>
      <c r="B1550" s="2">
        <v>122917179</v>
      </c>
      <c r="C1550" s="2">
        <v>122917500</v>
      </c>
    </row>
    <row r="1551" spans="1:3" x14ac:dyDescent="0.2">
      <c r="A1551" s="2" t="s">
        <v>15</v>
      </c>
      <c r="B1551" s="2">
        <v>122983551</v>
      </c>
      <c r="C1551" s="2">
        <v>122983833</v>
      </c>
    </row>
    <row r="1552" spans="1:3" x14ac:dyDescent="0.2">
      <c r="A1552" s="2" t="s">
        <v>16</v>
      </c>
      <c r="B1552" s="2">
        <v>4026386</v>
      </c>
      <c r="C1552" s="2">
        <v>4026837</v>
      </c>
    </row>
    <row r="1553" spans="1:3" x14ac:dyDescent="0.2">
      <c r="A1553" s="2" t="s">
        <v>16</v>
      </c>
      <c r="B1553" s="2">
        <v>5116145</v>
      </c>
      <c r="C1553" s="2">
        <v>5116647</v>
      </c>
    </row>
    <row r="1554" spans="1:3" x14ac:dyDescent="0.2">
      <c r="A1554" s="2" t="s">
        <v>16</v>
      </c>
      <c r="B1554" s="2">
        <v>7857245</v>
      </c>
      <c r="C1554" s="2">
        <v>7857693</v>
      </c>
    </row>
    <row r="1555" spans="1:3" x14ac:dyDescent="0.2">
      <c r="A1555" s="2" t="s">
        <v>16</v>
      </c>
      <c r="B1555" s="2">
        <v>7931600</v>
      </c>
      <c r="C1555" s="2">
        <v>7932240</v>
      </c>
    </row>
    <row r="1556" spans="1:3" x14ac:dyDescent="0.2">
      <c r="A1556" s="2" t="s">
        <v>16</v>
      </c>
      <c r="B1556" s="2">
        <v>10981763</v>
      </c>
      <c r="C1556" s="2">
        <v>10982045</v>
      </c>
    </row>
    <row r="1557" spans="1:3" x14ac:dyDescent="0.2">
      <c r="A1557" s="2" t="s">
        <v>16</v>
      </c>
      <c r="B1557" s="2">
        <v>11036731</v>
      </c>
      <c r="C1557" s="2">
        <v>11037115</v>
      </c>
    </row>
    <row r="1558" spans="1:3" x14ac:dyDescent="0.2">
      <c r="A1558" s="2" t="s">
        <v>16</v>
      </c>
      <c r="B1558" s="2">
        <v>12204521</v>
      </c>
      <c r="C1558" s="2">
        <v>12205222</v>
      </c>
    </row>
    <row r="1559" spans="1:3" x14ac:dyDescent="0.2">
      <c r="A1559" s="2" t="s">
        <v>16</v>
      </c>
      <c r="B1559" s="2">
        <v>12739701</v>
      </c>
      <c r="C1559" s="2">
        <v>12740289</v>
      </c>
    </row>
    <row r="1560" spans="1:3" x14ac:dyDescent="0.2">
      <c r="A1560" s="2" t="s">
        <v>16</v>
      </c>
      <c r="B1560" s="2">
        <v>12824511</v>
      </c>
      <c r="C1560" s="2">
        <v>12825057</v>
      </c>
    </row>
    <row r="1561" spans="1:3" x14ac:dyDescent="0.2">
      <c r="A1561" s="2" t="s">
        <v>16</v>
      </c>
      <c r="B1561" s="2">
        <v>25622246</v>
      </c>
      <c r="C1561" s="2">
        <v>25622893</v>
      </c>
    </row>
    <row r="1562" spans="1:3" x14ac:dyDescent="0.2">
      <c r="A1562" s="2" t="s">
        <v>16</v>
      </c>
      <c r="B1562" s="2">
        <v>25886450</v>
      </c>
      <c r="C1562" s="2">
        <v>25886732</v>
      </c>
    </row>
    <row r="1563" spans="1:3" x14ac:dyDescent="0.2">
      <c r="A1563" s="2" t="s">
        <v>16</v>
      </c>
      <c r="B1563" s="2">
        <v>25948425</v>
      </c>
      <c r="C1563" s="2">
        <v>25948707</v>
      </c>
    </row>
    <row r="1564" spans="1:3" x14ac:dyDescent="0.2">
      <c r="A1564" s="2" t="s">
        <v>16</v>
      </c>
      <c r="B1564" s="2">
        <v>25956909</v>
      </c>
      <c r="C1564" s="2">
        <v>25957327</v>
      </c>
    </row>
    <row r="1565" spans="1:3" x14ac:dyDescent="0.2">
      <c r="A1565" s="2" t="s">
        <v>16</v>
      </c>
      <c r="B1565" s="2">
        <v>25984456</v>
      </c>
      <c r="C1565" s="2">
        <v>25984738</v>
      </c>
    </row>
    <row r="1566" spans="1:3" x14ac:dyDescent="0.2">
      <c r="A1566" s="2" t="s">
        <v>16</v>
      </c>
      <c r="B1566" s="2">
        <v>28025869</v>
      </c>
      <c r="C1566" s="2">
        <v>28026329</v>
      </c>
    </row>
    <row r="1567" spans="1:3" x14ac:dyDescent="0.2">
      <c r="A1567" s="2" t="s">
        <v>16</v>
      </c>
      <c r="B1567" s="2">
        <v>28181953</v>
      </c>
      <c r="C1567" s="2">
        <v>28182235</v>
      </c>
    </row>
    <row r="1568" spans="1:3" x14ac:dyDescent="0.2">
      <c r="A1568" s="2" t="s">
        <v>16</v>
      </c>
      <c r="B1568" s="2">
        <v>31224331</v>
      </c>
      <c r="C1568" s="2">
        <v>31224613</v>
      </c>
    </row>
    <row r="1569" spans="1:3" x14ac:dyDescent="0.2">
      <c r="A1569" s="2" t="s">
        <v>16</v>
      </c>
      <c r="B1569" s="2">
        <v>34082432</v>
      </c>
      <c r="C1569" s="2">
        <v>34083225</v>
      </c>
    </row>
    <row r="1570" spans="1:3" x14ac:dyDescent="0.2">
      <c r="A1570" s="2" t="s">
        <v>16</v>
      </c>
      <c r="B1570" s="2">
        <v>35296564</v>
      </c>
      <c r="C1570" s="2">
        <v>35296856</v>
      </c>
    </row>
    <row r="1571" spans="1:3" x14ac:dyDescent="0.2">
      <c r="A1571" s="2" t="s">
        <v>16</v>
      </c>
      <c r="B1571" s="2">
        <v>36282163</v>
      </c>
      <c r="C1571" s="2">
        <v>36282981</v>
      </c>
    </row>
    <row r="1572" spans="1:3" x14ac:dyDescent="0.2">
      <c r="A1572" s="2" t="s">
        <v>16</v>
      </c>
      <c r="B1572" s="2">
        <v>36609218</v>
      </c>
      <c r="C1572" s="2">
        <v>36609632</v>
      </c>
    </row>
    <row r="1573" spans="1:3" x14ac:dyDescent="0.2">
      <c r="A1573" s="2" t="s">
        <v>16</v>
      </c>
      <c r="B1573" s="2">
        <v>36716070</v>
      </c>
      <c r="C1573" s="2">
        <v>36716467</v>
      </c>
    </row>
    <row r="1574" spans="1:3" x14ac:dyDescent="0.2">
      <c r="A1574" s="2" t="s">
        <v>16</v>
      </c>
      <c r="B1574" s="2">
        <v>36793936</v>
      </c>
      <c r="C1574" s="2">
        <v>36794258</v>
      </c>
    </row>
    <row r="1575" spans="1:3" x14ac:dyDescent="0.2">
      <c r="A1575" s="2" t="s">
        <v>16</v>
      </c>
      <c r="B1575" s="2">
        <v>37007564</v>
      </c>
      <c r="C1575" s="2">
        <v>37007948</v>
      </c>
    </row>
    <row r="1576" spans="1:3" x14ac:dyDescent="0.2">
      <c r="A1576" s="2" t="s">
        <v>16</v>
      </c>
      <c r="B1576" s="2">
        <v>37960795</v>
      </c>
      <c r="C1576" s="2">
        <v>37961307</v>
      </c>
    </row>
    <row r="1577" spans="1:3" x14ac:dyDescent="0.2">
      <c r="A1577" s="2" t="s">
        <v>16</v>
      </c>
      <c r="B1577" s="2">
        <v>38300688</v>
      </c>
      <c r="C1577" s="2">
        <v>38301223</v>
      </c>
    </row>
    <row r="1578" spans="1:3" x14ac:dyDescent="0.2">
      <c r="A1578" s="2" t="s">
        <v>16</v>
      </c>
      <c r="B1578" s="2">
        <v>38440185</v>
      </c>
      <c r="C1578" s="2">
        <v>38440577</v>
      </c>
    </row>
    <row r="1579" spans="1:3" x14ac:dyDescent="0.2">
      <c r="A1579" s="2" t="s">
        <v>16</v>
      </c>
      <c r="B1579" s="2">
        <v>38470456</v>
      </c>
      <c r="C1579" s="2">
        <v>38471040</v>
      </c>
    </row>
    <row r="1580" spans="1:3" x14ac:dyDescent="0.2">
      <c r="A1580" s="2" t="s">
        <v>16</v>
      </c>
      <c r="B1580" s="2">
        <v>38519202</v>
      </c>
      <c r="C1580" s="2">
        <v>38519911</v>
      </c>
    </row>
    <row r="1581" spans="1:3" x14ac:dyDescent="0.2">
      <c r="A1581" s="2" t="s">
        <v>16</v>
      </c>
      <c r="B1581" s="2">
        <v>39938085</v>
      </c>
      <c r="C1581" s="2">
        <v>39938413</v>
      </c>
    </row>
    <row r="1582" spans="1:3" x14ac:dyDescent="0.2">
      <c r="A1582" s="2" t="s">
        <v>16</v>
      </c>
      <c r="B1582" s="2">
        <v>43477169</v>
      </c>
      <c r="C1582" s="2">
        <v>43477687</v>
      </c>
    </row>
    <row r="1583" spans="1:3" x14ac:dyDescent="0.2">
      <c r="A1583" s="2" t="s">
        <v>16</v>
      </c>
      <c r="B1583" s="2">
        <v>44427573</v>
      </c>
      <c r="C1583" s="2">
        <v>44428378</v>
      </c>
    </row>
    <row r="1584" spans="1:3" x14ac:dyDescent="0.2">
      <c r="A1584" s="2" t="s">
        <v>16</v>
      </c>
      <c r="B1584" s="2">
        <v>44619464</v>
      </c>
      <c r="C1584" s="2">
        <v>44619780</v>
      </c>
    </row>
    <row r="1585" spans="1:3" x14ac:dyDescent="0.2">
      <c r="A1585" s="2" t="s">
        <v>16</v>
      </c>
      <c r="B1585" s="2">
        <v>52785835</v>
      </c>
      <c r="C1585" s="2">
        <v>52786162</v>
      </c>
    </row>
    <row r="1586" spans="1:3" x14ac:dyDescent="0.2">
      <c r="A1586" s="2" t="s">
        <v>16</v>
      </c>
      <c r="B1586" s="2">
        <v>53802621</v>
      </c>
      <c r="C1586" s="2">
        <v>53802903</v>
      </c>
    </row>
    <row r="1587" spans="1:3" x14ac:dyDescent="0.2">
      <c r="A1587" s="2" t="s">
        <v>16</v>
      </c>
      <c r="B1587" s="2">
        <v>55112314</v>
      </c>
      <c r="C1587" s="2">
        <v>55112596</v>
      </c>
    </row>
    <row r="1588" spans="1:3" x14ac:dyDescent="0.2">
      <c r="A1588" s="2" t="s">
        <v>16</v>
      </c>
      <c r="B1588" s="2">
        <v>55119876</v>
      </c>
      <c r="C1588" s="2">
        <v>55120195</v>
      </c>
    </row>
    <row r="1589" spans="1:3" x14ac:dyDescent="0.2">
      <c r="A1589" s="2" t="s">
        <v>16</v>
      </c>
      <c r="B1589" s="2">
        <v>55551016</v>
      </c>
      <c r="C1589" s="2">
        <v>55551352</v>
      </c>
    </row>
    <row r="1590" spans="1:3" x14ac:dyDescent="0.2">
      <c r="A1590" s="2" t="s">
        <v>16</v>
      </c>
      <c r="B1590" s="2">
        <v>55557340</v>
      </c>
      <c r="C1590" s="2">
        <v>55557622</v>
      </c>
    </row>
    <row r="1591" spans="1:3" x14ac:dyDescent="0.2">
      <c r="A1591" s="2" t="s">
        <v>16</v>
      </c>
      <c r="B1591" s="2">
        <v>57694010</v>
      </c>
      <c r="C1591" s="2">
        <v>57694292</v>
      </c>
    </row>
    <row r="1592" spans="1:3" x14ac:dyDescent="0.2">
      <c r="A1592" s="2" t="s">
        <v>16</v>
      </c>
      <c r="B1592" s="2">
        <v>57892264</v>
      </c>
      <c r="C1592" s="2">
        <v>57892936</v>
      </c>
    </row>
    <row r="1593" spans="1:3" x14ac:dyDescent="0.2">
      <c r="A1593" s="2" t="s">
        <v>16</v>
      </c>
      <c r="B1593" s="2">
        <v>57912022</v>
      </c>
      <c r="C1593" s="2">
        <v>57912521</v>
      </c>
    </row>
    <row r="1594" spans="1:3" x14ac:dyDescent="0.2">
      <c r="A1594" s="2" t="s">
        <v>16</v>
      </c>
      <c r="B1594" s="2">
        <v>58888602</v>
      </c>
      <c r="C1594" s="2">
        <v>58889018</v>
      </c>
    </row>
    <row r="1595" spans="1:3" x14ac:dyDescent="0.2">
      <c r="A1595" s="2" t="s">
        <v>16</v>
      </c>
      <c r="B1595" s="2">
        <v>59314801</v>
      </c>
      <c r="C1595" s="2">
        <v>59315309</v>
      </c>
    </row>
    <row r="1596" spans="1:3" x14ac:dyDescent="0.2">
      <c r="A1596" s="2" t="s">
        <v>16</v>
      </c>
      <c r="B1596" s="2">
        <v>59448950</v>
      </c>
      <c r="C1596" s="2">
        <v>59449232</v>
      </c>
    </row>
    <row r="1597" spans="1:3" x14ac:dyDescent="0.2">
      <c r="A1597" s="2" t="s">
        <v>16</v>
      </c>
      <c r="B1597" s="2">
        <v>59596652</v>
      </c>
      <c r="C1597" s="2">
        <v>59596985</v>
      </c>
    </row>
    <row r="1598" spans="1:3" x14ac:dyDescent="0.2">
      <c r="A1598" s="2" t="s">
        <v>16</v>
      </c>
      <c r="B1598" s="2">
        <v>59728373</v>
      </c>
      <c r="C1598" s="2">
        <v>59728656</v>
      </c>
    </row>
    <row r="1599" spans="1:3" x14ac:dyDescent="0.2">
      <c r="A1599" s="2" t="s">
        <v>16</v>
      </c>
      <c r="B1599" s="2">
        <v>59784142</v>
      </c>
      <c r="C1599" s="2">
        <v>59784453</v>
      </c>
    </row>
    <row r="1600" spans="1:3" x14ac:dyDescent="0.2">
      <c r="A1600" s="2" t="s">
        <v>16</v>
      </c>
      <c r="B1600" s="2">
        <v>61972169</v>
      </c>
      <c r="C1600" s="2">
        <v>61972451</v>
      </c>
    </row>
    <row r="1601" spans="1:3" x14ac:dyDescent="0.2">
      <c r="A1601" s="2" t="s">
        <v>16</v>
      </c>
      <c r="B1601" s="2">
        <v>62223809</v>
      </c>
      <c r="C1601" s="2">
        <v>62224091</v>
      </c>
    </row>
    <row r="1602" spans="1:3" x14ac:dyDescent="0.2">
      <c r="A1602" s="2" t="s">
        <v>16</v>
      </c>
      <c r="B1602" s="2">
        <v>63400344</v>
      </c>
      <c r="C1602" s="2">
        <v>63400626</v>
      </c>
    </row>
    <row r="1603" spans="1:3" x14ac:dyDescent="0.2">
      <c r="A1603" s="2" t="s">
        <v>16</v>
      </c>
      <c r="B1603" s="2">
        <v>64223387</v>
      </c>
      <c r="C1603" s="2">
        <v>64223711</v>
      </c>
    </row>
    <row r="1604" spans="1:3" x14ac:dyDescent="0.2">
      <c r="A1604" s="2" t="s">
        <v>16</v>
      </c>
      <c r="B1604" s="2">
        <v>65787251</v>
      </c>
      <c r="C1604" s="2">
        <v>65787550</v>
      </c>
    </row>
    <row r="1605" spans="1:3" x14ac:dyDescent="0.2">
      <c r="A1605" s="2" t="s">
        <v>16</v>
      </c>
      <c r="B1605" s="2">
        <v>66807213</v>
      </c>
      <c r="C1605" s="2">
        <v>66807538</v>
      </c>
    </row>
    <row r="1606" spans="1:3" x14ac:dyDescent="0.2">
      <c r="A1606" s="2" t="s">
        <v>16</v>
      </c>
      <c r="B1606" s="2">
        <v>66968820</v>
      </c>
      <c r="C1606" s="2">
        <v>66969237</v>
      </c>
    </row>
    <row r="1607" spans="1:3" x14ac:dyDescent="0.2">
      <c r="A1607" s="2" t="s">
        <v>16</v>
      </c>
      <c r="B1607" s="2">
        <v>67176639</v>
      </c>
      <c r="C1607" s="2">
        <v>67177021</v>
      </c>
    </row>
    <row r="1608" spans="1:3" x14ac:dyDescent="0.2">
      <c r="A1608" s="2" t="s">
        <v>16</v>
      </c>
      <c r="B1608" s="2">
        <v>68363251</v>
      </c>
      <c r="C1608" s="2">
        <v>68363740</v>
      </c>
    </row>
    <row r="1609" spans="1:3" x14ac:dyDescent="0.2">
      <c r="A1609" s="2" t="s">
        <v>16</v>
      </c>
      <c r="B1609" s="2">
        <v>73060774</v>
      </c>
      <c r="C1609" s="2">
        <v>73061309</v>
      </c>
    </row>
    <row r="1610" spans="1:3" x14ac:dyDescent="0.2">
      <c r="A1610" s="2" t="s">
        <v>16</v>
      </c>
      <c r="B1610" s="2">
        <v>73067471</v>
      </c>
      <c r="C1610" s="2">
        <v>73068030</v>
      </c>
    </row>
    <row r="1611" spans="1:3" x14ac:dyDescent="0.2">
      <c r="A1611" s="2" t="s">
        <v>16</v>
      </c>
      <c r="B1611" s="2">
        <v>73090209</v>
      </c>
      <c r="C1611" s="2">
        <v>73090776</v>
      </c>
    </row>
    <row r="1612" spans="1:3" x14ac:dyDescent="0.2">
      <c r="A1612" s="2" t="s">
        <v>16</v>
      </c>
      <c r="B1612" s="2">
        <v>73512540</v>
      </c>
      <c r="C1612" s="2">
        <v>73512906</v>
      </c>
    </row>
    <row r="1613" spans="1:3" x14ac:dyDescent="0.2">
      <c r="A1613" s="2" t="s">
        <v>16</v>
      </c>
      <c r="B1613" s="2">
        <v>73645866</v>
      </c>
      <c r="C1613" s="2">
        <v>73646232</v>
      </c>
    </row>
    <row r="1614" spans="1:3" x14ac:dyDescent="0.2">
      <c r="A1614" s="2" t="s">
        <v>16</v>
      </c>
      <c r="B1614" s="2">
        <v>74896204</v>
      </c>
      <c r="C1614" s="2">
        <v>74896486</v>
      </c>
    </row>
    <row r="1615" spans="1:3" x14ac:dyDescent="0.2">
      <c r="A1615" s="2" t="s">
        <v>16</v>
      </c>
      <c r="B1615" s="2">
        <v>75616215</v>
      </c>
      <c r="C1615" s="2">
        <v>75617231</v>
      </c>
    </row>
    <row r="1616" spans="1:3" x14ac:dyDescent="0.2">
      <c r="A1616" s="2" t="s">
        <v>16</v>
      </c>
      <c r="B1616" s="2">
        <v>75679017</v>
      </c>
      <c r="C1616" s="2">
        <v>75679498</v>
      </c>
    </row>
    <row r="1617" spans="1:3" x14ac:dyDescent="0.2">
      <c r="A1617" s="2" t="s">
        <v>16</v>
      </c>
      <c r="B1617" s="2">
        <v>75842022</v>
      </c>
      <c r="C1617" s="2">
        <v>75842430</v>
      </c>
    </row>
    <row r="1618" spans="1:3" x14ac:dyDescent="0.2">
      <c r="A1618" s="2" t="s">
        <v>16</v>
      </c>
      <c r="B1618" s="2">
        <v>75909236</v>
      </c>
      <c r="C1618" s="2">
        <v>75909590</v>
      </c>
    </row>
    <row r="1619" spans="1:3" x14ac:dyDescent="0.2">
      <c r="A1619" s="2" t="s">
        <v>16</v>
      </c>
      <c r="B1619" s="2">
        <v>75940934</v>
      </c>
      <c r="C1619" s="2">
        <v>75941493</v>
      </c>
    </row>
    <row r="1620" spans="1:3" x14ac:dyDescent="0.2">
      <c r="A1620" s="2" t="s">
        <v>16</v>
      </c>
      <c r="B1620" s="2">
        <v>76080506</v>
      </c>
      <c r="C1620" s="2">
        <v>76081112</v>
      </c>
    </row>
    <row r="1621" spans="1:3" x14ac:dyDescent="0.2">
      <c r="A1621" s="2" t="s">
        <v>16</v>
      </c>
      <c r="B1621" s="2">
        <v>76198746</v>
      </c>
      <c r="C1621" s="2">
        <v>76199084</v>
      </c>
    </row>
    <row r="1622" spans="1:3" x14ac:dyDescent="0.2">
      <c r="A1622" s="2" t="s">
        <v>16</v>
      </c>
      <c r="B1622" s="2">
        <v>76350857</v>
      </c>
      <c r="C1622" s="2">
        <v>76351357</v>
      </c>
    </row>
    <row r="1623" spans="1:3" x14ac:dyDescent="0.2">
      <c r="A1623" s="2" t="s">
        <v>16</v>
      </c>
      <c r="B1623" s="2">
        <v>76369002</v>
      </c>
      <c r="C1623" s="2">
        <v>76369284</v>
      </c>
    </row>
    <row r="1624" spans="1:3" x14ac:dyDescent="0.2">
      <c r="A1624" s="2" t="s">
        <v>16</v>
      </c>
      <c r="B1624" s="2">
        <v>76380055</v>
      </c>
      <c r="C1624" s="2">
        <v>76380903</v>
      </c>
    </row>
    <row r="1625" spans="1:3" x14ac:dyDescent="0.2">
      <c r="A1625" s="2" t="s">
        <v>16</v>
      </c>
      <c r="B1625" s="2">
        <v>76476966</v>
      </c>
      <c r="C1625" s="2">
        <v>76477481</v>
      </c>
    </row>
    <row r="1626" spans="1:3" x14ac:dyDescent="0.2">
      <c r="A1626" s="2" t="s">
        <v>16</v>
      </c>
      <c r="B1626" s="2">
        <v>76511548</v>
      </c>
      <c r="C1626" s="2">
        <v>76511970</v>
      </c>
    </row>
    <row r="1627" spans="1:3" x14ac:dyDescent="0.2">
      <c r="A1627" s="2" t="s">
        <v>16</v>
      </c>
      <c r="B1627" s="2">
        <v>76576324</v>
      </c>
      <c r="C1627" s="2">
        <v>76576816</v>
      </c>
    </row>
    <row r="1628" spans="1:3" x14ac:dyDescent="0.2">
      <c r="A1628" s="2" t="s">
        <v>16</v>
      </c>
      <c r="B1628" s="2">
        <v>76607239</v>
      </c>
      <c r="C1628" s="2">
        <v>76607521</v>
      </c>
    </row>
    <row r="1629" spans="1:3" x14ac:dyDescent="0.2">
      <c r="A1629" s="2" t="s">
        <v>16</v>
      </c>
      <c r="B1629" s="2">
        <v>76625939</v>
      </c>
      <c r="C1629" s="2">
        <v>76626501</v>
      </c>
    </row>
    <row r="1630" spans="1:3" x14ac:dyDescent="0.2">
      <c r="A1630" s="2" t="s">
        <v>16</v>
      </c>
      <c r="B1630" s="2">
        <v>76659687</v>
      </c>
      <c r="C1630" s="2">
        <v>76660189</v>
      </c>
    </row>
    <row r="1631" spans="1:3" x14ac:dyDescent="0.2">
      <c r="A1631" s="2" t="s">
        <v>16</v>
      </c>
      <c r="B1631" s="2">
        <v>76671698</v>
      </c>
      <c r="C1631" s="2">
        <v>76672321</v>
      </c>
    </row>
    <row r="1632" spans="1:3" x14ac:dyDescent="0.2">
      <c r="A1632" s="2" t="s">
        <v>16</v>
      </c>
      <c r="B1632" s="2">
        <v>76723684</v>
      </c>
      <c r="C1632" s="2">
        <v>76724015</v>
      </c>
    </row>
    <row r="1633" spans="1:3" x14ac:dyDescent="0.2">
      <c r="A1633" s="2" t="s">
        <v>16</v>
      </c>
      <c r="B1633" s="2">
        <v>77036648</v>
      </c>
      <c r="C1633" s="2">
        <v>77036941</v>
      </c>
    </row>
    <row r="1634" spans="1:3" x14ac:dyDescent="0.2">
      <c r="A1634" s="2" t="s">
        <v>16</v>
      </c>
      <c r="B1634" s="2">
        <v>77306686</v>
      </c>
      <c r="C1634" s="2">
        <v>77307189</v>
      </c>
    </row>
    <row r="1635" spans="1:3" x14ac:dyDescent="0.2">
      <c r="A1635" s="2" t="s">
        <v>16</v>
      </c>
      <c r="B1635" s="2">
        <v>77842286</v>
      </c>
      <c r="C1635" s="2">
        <v>77843014</v>
      </c>
    </row>
    <row r="1636" spans="1:3" x14ac:dyDescent="0.2">
      <c r="A1636" s="2" t="s">
        <v>16</v>
      </c>
      <c r="B1636" s="2">
        <v>77928983</v>
      </c>
      <c r="C1636" s="2">
        <v>77929296</v>
      </c>
    </row>
    <row r="1637" spans="1:3" x14ac:dyDescent="0.2">
      <c r="A1637" s="2" t="s">
        <v>16</v>
      </c>
      <c r="B1637" s="2">
        <v>77970657</v>
      </c>
      <c r="C1637" s="2">
        <v>77971121</v>
      </c>
    </row>
    <row r="1638" spans="1:3" x14ac:dyDescent="0.2">
      <c r="A1638" s="2" t="s">
        <v>16</v>
      </c>
      <c r="B1638" s="2">
        <v>78173924</v>
      </c>
      <c r="C1638" s="2">
        <v>78174279</v>
      </c>
    </row>
    <row r="1639" spans="1:3" x14ac:dyDescent="0.2">
      <c r="A1639" s="2" t="s">
        <v>16</v>
      </c>
      <c r="B1639" s="2">
        <v>78406171</v>
      </c>
      <c r="C1639" s="2">
        <v>78406534</v>
      </c>
    </row>
    <row r="1640" spans="1:3" x14ac:dyDescent="0.2">
      <c r="A1640" s="2" t="s">
        <v>16</v>
      </c>
      <c r="B1640" s="2">
        <v>78447908</v>
      </c>
      <c r="C1640" s="2">
        <v>78448356</v>
      </c>
    </row>
    <row r="1641" spans="1:3" x14ac:dyDescent="0.2">
      <c r="A1641" s="2" t="s">
        <v>16</v>
      </c>
      <c r="B1641" s="2">
        <v>78532051</v>
      </c>
      <c r="C1641" s="2">
        <v>78532333</v>
      </c>
    </row>
    <row r="1642" spans="1:3" x14ac:dyDescent="0.2">
      <c r="A1642" s="2" t="s">
        <v>16</v>
      </c>
      <c r="B1642" s="2">
        <v>78624518</v>
      </c>
      <c r="C1642" s="2">
        <v>78625018</v>
      </c>
    </row>
    <row r="1643" spans="1:3" x14ac:dyDescent="0.2">
      <c r="A1643" s="2" t="s">
        <v>16</v>
      </c>
      <c r="B1643" s="2">
        <v>78719487</v>
      </c>
      <c r="C1643" s="2">
        <v>78719769</v>
      </c>
    </row>
    <row r="1644" spans="1:3" x14ac:dyDescent="0.2">
      <c r="A1644" s="2" t="s">
        <v>16</v>
      </c>
      <c r="B1644" s="2">
        <v>78877105</v>
      </c>
      <c r="C1644" s="2">
        <v>78877606</v>
      </c>
    </row>
    <row r="1645" spans="1:3" x14ac:dyDescent="0.2">
      <c r="A1645" s="2" t="s">
        <v>16</v>
      </c>
      <c r="B1645" s="2">
        <v>79062653</v>
      </c>
      <c r="C1645" s="2">
        <v>79063530</v>
      </c>
    </row>
    <row r="1646" spans="1:3" x14ac:dyDescent="0.2">
      <c r="A1646" s="2" t="s">
        <v>16</v>
      </c>
      <c r="B1646" s="2">
        <v>79347860</v>
      </c>
      <c r="C1646" s="2">
        <v>79348142</v>
      </c>
    </row>
    <row r="1647" spans="1:3" x14ac:dyDescent="0.2">
      <c r="A1647" s="2" t="s">
        <v>16</v>
      </c>
      <c r="B1647" s="2">
        <v>79369303</v>
      </c>
      <c r="C1647" s="2">
        <v>79369585</v>
      </c>
    </row>
    <row r="1648" spans="1:3" x14ac:dyDescent="0.2">
      <c r="A1648" s="2" t="s">
        <v>16</v>
      </c>
      <c r="B1648" s="2">
        <v>79546225</v>
      </c>
      <c r="C1648" s="2">
        <v>79546917</v>
      </c>
    </row>
    <row r="1649" spans="1:3" x14ac:dyDescent="0.2">
      <c r="A1649" s="2" t="s">
        <v>16</v>
      </c>
      <c r="B1649" s="2">
        <v>79741641</v>
      </c>
      <c r="C1649" s="2">
        <v>79741997</v>
      </c>
    </row>
    <row r="1650" spans="1:3" x14ac:dyDescent="0.2">
      <c r="A1650" s="2" t="s">
        <v>16</v>
      </c>
      <c r="B1650" s="2">
        <v>79774219</v>
      </c>
      <c r="C1650" s="2">
        <v>79774555</v>
      </c>
    </row>
    <row r="1651" spans="1:3" x14ac:dyDescent="0.2">
      <c r="A1651" s="2" t="s">
        <v>16</v>
      </c>
      <c r="B1651" s="2">
        <v>80233863</v>
      </c>
      <c r="C1651" s="2">
        <v>80234334</v>
      </c>
    </row>
    <row r="1652" spans="1:3" x14ac:dyDescent="0.2">
      <c r="A1652" s="2" t="s">
        <v>16</v>
      </c>
      <c r="B1652" s="2">
        <v>80255187</v>
      </c>
      <c r="C1652" s="2">
        <v>80255510</v>
      </c>
    </row>
    <row r="1653" spans="1:3" x14ac:dyDescent="0.2">
      <c r="A1653" s="2" t="s">
        <v>16</v>
      </c>
      <c r="B1653" s="2">
        <v>80471128</v>
      </c>
      <c r="C1653" s="2">
        <v>80471410</v>
      </c>
    </row>
    <row r="1654" spans="1:3" x14ac:dyDescent="0.2">
      <c r="A1654" s="2" t="s">
        <v>16</v>
      </c>
      <c r="B1654" s="2">
        <v>80533181</v>
      </c>
      <c r="C1654" s="2">
        <v>80533575</v>
      </c>
    </row>
    <row r="1655" spans="1:3" x14ac:dyDescent="0.2">
      <c r="A1655" s="2" t="s">
        <v>16</v>
      </c>
      <c r="B1655" s="2">
        <v>80710597</v>
      </c>
      <c r="C1655" s="2">
        <v>80711106</v>
      </c>
    </row>
    <row r="1656" spans="1:3" x14ac:dyDescent="0.2">
      <c r="A1656" s="2" t="s">
        <v>16</v>
      </c>
      <c r="B1656" s="2">
        <v>80936669</v>
      </c>
      <c r="C1656" s="2">
        <v>80936951</v>
      </c>
    </row>
    <row r="1657" spans="1:3" x14ac:dyDescent="0.2">
      <c r="A1657" s="2" t="s">
        <v>16</v>
      </c>
      <c r="B1657" s="2">
        <v>81190753</v>
      </c>
      <c r="C1657" s="2">
        <v>81191231</v>
      </c>
    </row>
    <row r="1658" spans="1:3" x14ac:dyDescent="0.2">
      <c r="A1658" s="2" t="s">
        <v>16</v>
      </c>
      <c r="B1658" s="2">
        <v>81264515</v>
      </c>
      <c r="C1658" s="2">
        <v>81264797</v>
      </c>
    </row>
    <row r="1659" spans="1:3" x14ac:dyDescent="0.2">
      <c r="A1659" s="2" t="s">
        <v>16</v>
      </c>
      <c r="B1659" s="2">
        <v>81361162</v>
      </c>
      <c r="C1659" s="2">
        <v>81361444</v>
      </c>
    </row>
    <row r="1660" spans="1:3" x14ac:dyDescent="0.2">
      <c r="A1660" s="2" t="s">
        <v>16</v>
      </c>
      <c r="B1660" s="2">
        <v>81585412</v>
      </c>
      <c r="C1660" s="2">
        <v>81585695</v>
      </c>
    </row>
    <row r="1661" spans="1:3" x14ac:dyDescent="0.2">
      <c r="A1661" s="2" t="s">
        <v>16</v>
      </c>
      <c r="B1661" s="2">
        <v>81745644</v>
      </c>
      <c r="C1661" s="2">
        <v>81746076</v>
      </c>
    </row>
    <row r="1662" spans="1:3" x14ac:dyDescent="0.2">
      <c r="A1662" s="2" t="s">
        <v>16</v>
      </c>
      <c r="B1662" s="2">
        <v>81802467</v>
      </c>
      <c r="C1662" s="2">
        <v>81802749</v>
      </c>
    </row>
    <row r="1663" spans="1:3" x14ac:dyDescent="0.2">
      <c r="A1663" s="2" t="s">
        <v>16</v>
      </c>
      <c r="B1663" s="2">
        <v>81810177</v>
      </c>
      <c r="C1663" s="2">
        <v>81810568</v>
      </c>
    </row>
    <row r="1664" spans="1:3" x14ac:dyDescent="0.2">
      <c r="A1664" s="2" t="s">
        <v>16</v>
      </c>
      <c r="B1664" s="2">
        <v>81810725</v>
      </c>
      <c r="C1664" s="2">
        <v>81811270</v>
      </c>
    </row>
    <row r="1665" spans="1:3" x14ac:dyDescent="0.2">
      <c r="A1665" s="2" t="s">
        <v>16</v>
      </c>
      <c r="B1665" s="2">
        <v>81871994</v>
      </c>
      <c r="C1665" s="2">
        <v>81872331</v>
      </c>
    </row>
    <row r="1666" spans="1:3" x14ac:dyDescent="0.2">
      <c r="A1666" s="2" t="s">
        <v>16</v>
      </c>
      <c r="B1666" s="2">
        <v>81960339</v>
      </c>
      <c r="C1666" s="2">
        <v>81960885</v>
      </c>
    </row>
    <row r="1667" spans="1:3" x14ac:dyDescent="0.2">
      <c r="A1667" s="2" t="s">
        <v>16</v>
      </c>
      <c r="B1667" s="2">
        <v>82016169</v>
      </c>
      <c r="C1667" s="2">
        <v>82016451</v>
      </c>
    </row>
    <row r="1668" spans="1:3" x14ac:dyDescent="0.2">
      <c r="A1668" s="2" t="s">
        <v>16</v>
      </c>
      <c r="B1668" s="2">
        <v>82147050</v>
      </c>
      <c r="C1668" s="2">
        <v>82147829</v>
      </c>
    </row>
    <row r="1669" spans="1:3" x14ac:dyDescent="0.2">
      <c r="A1669" s="2" t="s">
        <v>16</v>
      </c>
      <c r="B1669" s="2">
        <v>82338809</v>
      </c>
      <c r="C1669" s="2">
        <v>82339091</v>
      </c>
    </row>
    <row r="1670" spans="1:3" x14ac:dyDescent="0.2">
      <c r="A1670" s="2" t="s">
        <v>16</v>
      </c>
      <c r="B1670" s="2">
        <v>82346027</v>
      </c>
      <c r="C1670" s="2">
        <v>82346364</v>
      </c>
    </row>
    <row r="1671" spans="1:3" x14ac:dyDescent="0.2">
      <c r="A1671" s="2" t="s">
        <v>16</v>
      </c>
      <c r="B1671" s="2">
        <v>82379817</v>
      </c>
      <c r="C1671" s="2">
        <v>82380216</v>
      </c>
    </row>
    <row r="1672" spans="1:3" x14ac:dyDescent="0.2">
      <c r="A1672" s="2" t="s">
        <v>16</v>
      </c>
      <c r="B1672" s="2">
        <v>82813987</v>
      </c>
      <c r="C1672" s="2">
        <v>82814269</v>
      </c>
    </row>
    <row r="1673" spans="1:3" x14ac:dyDescent="0.2">
      <c r="A1673" s="2" t="s">
        <v>16</v>
      </c>
      <c r="B1673" s="2">
        <v>82987685</v>
      </c>
      <c r="C1673" s="2">
        <v>82987967</v>
      </c>
    </row>
    <row r="1674" spans="1:3" x14ac:dyDescent="0.2">
      <c r="A1674" s="2" t="s">
        <v>16</v>
      </c>
      <c r="B1674" s="2">
        <v>83100100</v>
      </c>
      <c r="C1674" s="2">
        <v>83100391</v>
      </c>
    </row>
    <row r="1675" spans="1:3" x14ac:dyDescent="0.2">
      <c r="A1675" s="2" t="s">
        <v>16</v>
      </c>
      <c r="B1675" s="2">
        <v>83149130</v>
      </c>
      <c r="C1675" s="2">
        <v>83149670</v>
      </c>
    </row>
    <row r="1676" spans="1:3" x14ac:dyDescent="0.2">
      <c r="A1676" s="2" t="s">
        <v>16</v>
      </c>
      <c r="B1676" s="2">
        <v>83171779</v>
      </c>
      <c r="C1676" s="2">
        <v>83172538</v>
      </c>
    </row>
    <row r="1677" spans="1:3" x14ac:dyDescent="0.2">
      <c r="A1677" s="2" t="s">
        <v>16</v>
      </c>
      <c r="B1677" s="2">
        <v>83349931</v>
      </c>
      <c r="C1677" s="2">
        <v>83350213</v>
      </c>
    </row>
    <row r="1678" spans="1:3" x14ac:dyDescent="0.2">
      <c r="A1678" s="2" t="s">
        <v>16</v>
      </c>
      <c r="B1678" s="2">
        <v>83724841</v>
      </c>
      <c r="C1678" s="2">
        <v>83725459</v>
      </c>
    </row>
    <row r="1679" spans="1:3" x14ac:dyDescent="0.2">
      <c r="A1679" s="2" t="s">
        <v>16</v>
      </c>
      <c r="B1679" s="2">
        <v>84168206</v>
      </c>
      <c r="C1679" s="2">
        <v>84168742</v>
      </c>
    </row>
    <row r="1680" spans="1:3" x14ac:dyDescent="0.2">
      <c r="A1680" s="2" t="s">
        <v>16</v>
      </c>
      <c r="B1680" s="2">
        <v>84922945</v>
      </c>
      <c r="C1680" s="2">
        <v>84923227</v>
      </c>
    </row>
    <row r="1681" spans="1:3" x14ac:dyDescent="0.2">
      <c r="A1681" s="2" t="s">
        <v>16</v>
      </c>
      <c r="B1681" s="2">
        <v>85036800</v>
      </c>
      <c r="C1681" s="2">
        <v>85037297</v>
      </c>
    </row>
    <row r="1682" spans="1:3" x14ac:dyDescent="0.2">
      <c r="A1682" s="2" t="s">
        <v>16</v>
      </c>
      <c r="B1682" s="2">
        <v>85610845</v>
      </c>
      <c r="C1682" s="2">
        <v>85611181</v>
      </c>
    </row>
    <row r="1683" spans="1:3" x14ac:dyDescent="0.2">
      <c r="A1683" s="2" t="s">
        <v>16</v>
      </c>
      <c r="B1683" s="2">
        <v>85634336</v>
      </c>
      <c r="C1683" s="2">
        <v>85635150</v>
      </c>
    </row>
    <row r="1684" spans="1:3" x14ac:dyDescent="0.2">
      <c r="A1684" s="2" t="s">
        <v>16</v>
      </c>
      <c r="B1684" s="2">
        <v>85653525</v>
      </c>
      <c r="C1684" s="2">
        <v>85654228</v>
      </c>
    </row>
    <row r="1685" spans="1:3" x14ac:dyDescent="0.2">
      <c r="A1685" s="2" t="s">
        <v>16</v>
      </c>
      <c r="B1685" s="2">
        <v>85669508</v>
      </c>
      <c r="C1685" s="2">
        <v>85669790</v>
      </c>
    </row>
    <row r="1686" spans="1:3" x14ac:dyDescent="0.2">
      <c r="A1686" s="2" t="s">
        <v>16</v>
      </c>
      <c r="B1686" s="2">
        <v>88751125</v>
      </c>
      <c r="C1686" s="2">
        <v>88751407</v>
      </c>
    </row>
    <row r="1687" spans="1:3" x14ac:dyDescent="0.2">
      <c r="A1687" s="2" t="s">
        <v>16</v>
      </c>
      <c r="B1687" s="2">
        <v>88752300</v>
      </c>
      <c r="C1687" s="2">
        <v>88752582</v>
      </c>
    </row>
    <row r="1688" spans="1:3" x14ac:dyDescent="0.2">
      <c r="A1688" s="2" t="s">
        <v>16</v>
      </c>
      <c r="B1688" s="2">
        <v>88819081</v>
      </c>
      <c r="C1688" s="2">
        <v>88819823</v>
      </c>
    </row>
    <row r="1689" spans="1:3" x14ac:dyDescent="0.2">
      <c r="A1689" s="2" t="s">
        <v>16</v>
      </c>
      <c r="B1689" s="2">
        <v>88862001</v>
      </c>
      <c r="C1689" s="2">
        <v>88862457</v>
      </c>
    </row>
    <row r="1690" spans="1:3" x14ac:dyDescent="0.2">
      <c r="A1690" s="2" t="s">
        <v>16</v>
      </c>
      <c r="B1690" s="2">
        <v>89075563</v>
      </c>
      <c r="C1690" s="2">
        <v>89075863</v>
      </c>
    </row>
    <row r="1691" spans="1:3" x14ac:dyDescent="0.2">
      <c r="A1691" s="2" t="s">
        <v>16</v>
      </c>
      <c r="B1691" s="2">
        <v>89211097</v>
      </c>
      <c r="C1691" s="2">
        <v>89211379</v>
      </c>
    </row>
    <row r="1692" spans="1:3" x14ac:dyDescent="0.2">
      <c r="A1692" s="2" t="s">
        <v>16</v>
      </c>
      <c r="B1692" s="2">
        <v>89315067</v>
      </c>
      <c r="C1692" s="2">
        <v>89315494</v>
      </c>
    </row>
    <row r="1693" spans="1:3" x14ac:dyDescent="0.2">
      <c r="A1693" s="2" t="s">
        <v>16</v>
      </c>
      <c r="B1693" s="2">
        <v>89355550</v>
      </c>
      <c r="C1693" s="2">
        <v>89356021</v>
      </c>
    </row>
    <row r="1694" spans="1:3" x14ac:dyDescent="0.2">
      <c r="A1694" s="2" t="s">
        <v>16</v>
      </c>
      <c r="B1694" s="2">
        <v>89429488</v>
      </c>
      <c r="C1694" s="2">
        <v>89430037</v>
      </c>
    </row>
    <row r="1695" spans="1:3" x14ac:dyDescent="0.2">
      <c r="A1695" s="2" t="s">
        <v>16</v>
      </c>
      <c r="B1695" s="2">
        <v>89480869</v>
      </c>
      <c r="C1695" s="2">
        <v>89481151</v>
      </c>
    </row>
    <row r="1696" spans="1:3" x14ac:dyDescent="0.2">
      <c r="A1696" s="2" t="s">
        <v>16</v>
      </c>
      <c r="B1696" s="2">
        <v>91377225</v>
      </c>
      <c r="C1696" s="2">
        <v>91377507</v>
      </c>
    </row>
    <row r="1697" spans="1:3" x14ac:dyDescent="0.2">
      <c r="A1697" s="2" t="s">
        <v>16</v>
      </c>
      <c r="B1697" s="2">
        <v>93275322</v>
      </c>
      <c r="C1697" s="2">
        <v>93275740</v>
      </c>
    </row>
    <row r="1698" spans="1:3" x14ac:dyDescent="0.2">
      <c r="A1698" s="2" t="s">
        <v>16</v>
      </c>
      <c r="B1698" s="2">
        <v>93734110</v>
      </c>
      <c r="C1698" s="2">
        <v>93734601</v>
      </c>
    </row>
    <row r="1699" spans="1:3" x14ac:dyDescent="0.2">
      <c r="A1699" s="2" t="s">
        <v>16</v>
      </c>
      <c r="B1699" s="2">
        <v>94543554</v>
      </c>
      <c r="C1699" s="2">
        <v>94543903</v>
      </c>
    </row>
    <row r="1700" spans="1:3" x14ac:dyDescent="0.2">
      <c r="A1700" s="2" t="s">
        <v>16</v>
      </c>
      <c r="B1700" s="2">
        <v>96285596</v>
      </c>
      <c r="C1700" s="2">
        <v>96285878</v>
      </c>
    </row>
    <row r="1701" spans="1:3" x14ac:dyDescent="0.2">
      <c r="A1701" s="2" t="s">
        <v>16</v>
      </c>
      <c r="B1701" s="2">
        <v>98181270</v>
      </c>
      <c r="C1701" s="2">
        <v>98181567</v>
      </c>
    </row>
    <row r="1702" spans="1:3" x14ac:dyDescent="0.2">
      <c r="A1702" s="2" t="s">
        <v>16</v>
      </c>
      <c r="B1702" s="2">
        <v>98533728</v>
      </c>
      <c r="C1702" s="2">
        <v>98534477</v>
      </c>
    </row>
    <row r="1703" spans="1:3" x14ac:dyDescent="0.2">
      <c r="A1703" s="2" t="s">
        <v>16</v>
      </c>
      <c r="B1703" s="2">
        <v>98567620</v>
      </c>
      <c r="C1703" s="2">
        <v>98568124</v>
      </c>
    </row>
    <row r="1704" spans="1:3" x14ac:dyDescent="0.2">
      <c r="A1704" s="2" t="s">
        <v>16</v>
      </c>
      <c r="B1704" s="2">
        <v>98917720</v>
      </c>
      <c r="C1704" s="2">
        <v>98918326</v>
      </c>
    </row>
    <row r="1705" spans="1:3" x14ac:dyDescent="0.2">
      <c r="A1705" s="2" t="s">
        <v>16</v>
      </c>
      <c r="B1705" s="2">
        <v>98953264</v>
      </c>
      <c r="C1705" s="2">
        <v>98953650</v>
      </c>
    </row>
    <row r="1706" spans="1:3" x14ac:dyDescent="0.2">
      <c r="A1706" s="2" t="s">
        <v>16</v>
      </c>
      <c r="B1706" s="2">
        <v>99074726</v>
      </c>
      <c r="C1706" s="2">
        <v>99075022</v>
      </c>
    </row>
    <row r="1707" spans="1:3" x14ac:dyDescent="0.2">
      <c r="A1707" s="2" t="s">
        <v>16</v>
      </c>
      <c r="B1707" s="2">
        <v>99251956</v>
      </c>
      <c r="C1707" s="2">
        <v>99252688</v>
      </c>
    </row>
    <row r="1708" spans="1:3" x14ac:dyDescent="0.2">
      <c r="A1708" s="2" t="s">
        <v>16</v>
      </c>
      <c r="B1708" s="2">
        <v>99294567</v>
      </c>
      <c r="C1708" s="2">
        <v>99294849</v>
      </c>
    </row>
    <row r="1709" spans="1:3" x14ac:dyDescent="0.2">
      <c r="A1709" s="2" t="s">
        <v>16</v>
      </c>
      <c r="B1709" s="2">
        <v>99393570</v>
      </c>
      <c r="C1709" s="2">
        <v>99393852</v>
      </c>
    </row>
    <row r="1710" spans="1:3" x14ac:dyDescent="0.2">
      <c r="A1710" s="2" t="s">
        <v>16</v>
      </c>
      <c r="B1710" s="2">
        <v>99651343</v>
      </c>
      <c r="C1710" s="2">
        <v>99651625</v>
      </c>
    </row>
    <row r="1711" spans="1:3" x14ac:dyDescent="0.2">
      <c r="A1711" s="2" t="s">
        <v>16</v>
      </c>
      <c r="B1711" s="2">
        <v>99702145</v>
      </c>
      <c r="C1711" s="2">
        <v>99702453</v>
      </c>
    </row>
    <row r="1712" spans="1:3" x14ac:dyDescent="0.2">
      <c r="A1712" s="2" t="s">
        <v>16</v>
      </c>
      <c r="B1712" s="2">
        <v>99725599</v>
      </c>
      <c r="C1712" s="2">
        <v>99725900</v>
      </c>
    </row>
    <row r="1713" spans="1:3" x14ac:dyDescent="0.2">
      <c r="A1713" s="2" t="s">
        <v>16</v>
      </c>
      <c r="B1713" s="2">
        <v>99772691</v>
      </c>
      <c r="C1713" s="2">
        <v>99772973</v>
      </c>
    </row>
    <row r="1714" spans="1:3" x14ac:dyDescent="0.2">
      <c r="A1714" s="2" t="s">
        <v>16</v>
      </c>
      <c r="B1714" s="2">
        <v>99875221</v>
      </c>
      <c r="C1714" s="2">
        <v>99875516</v>
      </c>
    </row>
    <row r="1715" spans="1:3" x14ac:dyDescent="0.2">
      <c r="A1715" s="2" t="s">
        <v>16</v>
      </c>
      <c r="B1715" s="2">
        <v>99972804</v>
      </c>
      <c r="C1715" s="2">
        <v>99973119</v>
      </c>
    </row>
    <row r="1716" spans="1:3" x14ac:dyDescent="0.2">
      <c r="A1716" s="2" t="s">
        <v>16</v>
      </c>
      <c r="B1716" s="2">
        <v>100038222</v>
      </c>
      <c r="C1716" s="2">
        <v>100038509</v>
      </c>
    </row>
    <row r="1717" spans="1:3" x14ac:dyDescent="0.2">
      <c r="A1717" s="2" t="s">
        <v>16</v>
      </c>
      <c r="B1717" s="2">
        <v>100081474</v>
      </c>
      <c r="C1717" s="2">
        <v>100081756</v>
      </c>
    </row>
    <row r="1718" spans="1:3" x14ac:dyDescent="0.2">
      <c r="A1718" s="2" t="s">
        <v>16</v>
      </c>
      <c r="B1718" s="2">
        <v>100494805</v>
      </c>
      <c r="C1718" s="2">
        <v>100495094</v>
      </c>
    </row>
    <row r="1719" spans="1:3" x14ac:dyDescent="0.2">
      <c r="A1719" s="2" t="s">
        <v>16</v>
      </c>
      <c r="B1719" s="2">
        <v>100614790</v>
      </c>
      <c r="C1719" s="2">
        <v>100615391</v>
      </c>
    </row>
    <row r="1720" spans="1:3" x14ac:dyDescent="0.2">
      <c r="A1720" s="2" t="s">
        <v>16</v>
      </c>
      <c r="B1720" s="2">
        <v>101246381</v>
      </c>
      <c r="C1720" s="2">
        <v>101246663</v>
      </c>
    </row>
    <row r="1721" spans="1:3" x14ac:dyDescent="0.2">
      <c r="A1721" s="2" t="s">
        <v>16</v>
      </c>
      <c r="B1721" s="2">
        <v>101283937</v>
      </c>
      <c r="C1721" s="2">
        <v>101284400</v>
      </c>
    </row>
    <row r="1722" spans="1:3" x14ac:dyDescent="0.2">
      <c r="A1722" s="2" t="s">
        <v>16</v>
      </c>
      <c r="B1722" s="2">
        <v>101374074</v>
      </c>
      <c r="C1722" s="2">
        <v>101374402</v>
      </c>
    </row>
    <row r="1723" spans="1:3" x14ac:dyDescent="0.2">
      <c r="A1723" s="2" t="s">
        <v>16</v>
      </c>
      <c r="B1723" s="2">
        <v>102135942</v>
      </c>
      <c r="C1723" s="2">
        <v>102136377</v>
      </c>
    </row>
    <row r="1724" spans="1:3" x14ac:dyDescent="0.2">
      <c r="A1724" s="2" t="s">
        <v>16</v>
      </c>
      <c r="B1724" s="2">
        <v>102247462</v>
      </c>
      <c r="C1724" s="2">
        <v>102247744</v>
      </c>
    </row>
    <row r="1725" spans="1:3" x14ac:dyDescent="0.2">
      <c r="A1725" s="2" t="s">
        <v>16</v>
      </c>
      <c r="B1725" s="2">
        <v>102279193</v>
      </c>
      <c r="C1725" s="2">
        <v>102279863</v>
      </c>
    </row>
    <row r="1726" spans="1:3" x14ac:dyDescent="0.2">
      <c r="A1726" s="2" t="s">
        <v>16</v>
      </c>
      <c r="B1726" s="2">
        <v>102350578</v>
      </c>
      <c r="C1726" s="2">
        <v>102350943</v>
      </c>
    </row>
    <row r="1727" spans="1:3" x14ac:dyDescent="0.2">
      <c r="A1727" s="2" t="s">
        <v>16</v>
      </c>
      <c r="B1727" s="2">
        <v>102405259</v>
      </c>
      <c r="C1727" s="2">
        <v>102406144</v>
      </c>
    </row>
    <row r="1728" spans="1:3" x14ac:dyDescent="0.2">
      <c r="A1728" s="2" t="s">
        <v>16</v>
      </c>
      <c r="B1728" s="2">
        <v>102517720</v>
      </c>
      <c r="C1728" s="2">
        <v>102518314</v>
      </c>
    </row>
    <row r="1729" spans="1:3" x14ac:dyDescent="0.2">
      <c r="A1729" s="2" t="s">
        <v>16</v>
      </c>
      <c r="B1729" s="2">
        <v>102624999</v>
      </c>
      <c r="C1729" s="2">
        <v>102625599</v>
      </c>
    </row>
    <row r="1730" spans="1:3" x14ac:dyDescent="0.2">
      <c r="A1730" s="2" t="s">
        <v>16</v>
      </c>
      <c r="B1730" s="2">
        <v>102721565</v>
      </c>
      <c r="C1730" s="2">
        <v>102721913</v>
      </c>
    </row>
    <row r="1731" spans="1:3" x14ac:dyDescent="0.2">
      <c r="A1731" s="2" t="s">
        <v>16</v>
      </c>
      <c r="B1731" s="2">
        <v>103239940</v>
      </c>
      <c r="C1731" s="2">
        <v>103240795</v>
      </c>
    </row>
    <row r="1732" spans="1:3" x14ac:dyDescent="0.2">
      <c r="A1732" s="2" t="s">
        <v>16</v>
      </c>
      <c r="B1732" s="2">
        <v>103272527</v>
      </c>
      <c r="C1732" s="2">
        <v>103272948</v>
      </c>
    </row>
    <row r="1733" spans="1:3" x14ac:dyDescent="0.2">
      <c r="A1733" s="2" t="s">
        <v>16</v>
      </c>
      <c r="B1733" s="2">
        <v>103323526</v>
      </c>
      <c r="C1733" s="2">
        <v>103323936</v>
      </c>
    </row>
    <row r="1734" spans="1:3" x14ac:dyDescent="0.2">
      <c r="A1734" s="2" t="s">
        <v>17</v>
      </c>
      <c r="B1734" s="2">
        <v>3743711</v>
      </c>
      <c r="C1734" s="2">
        <v>3744501</v>
      </c>
    </row>
    <row r="1735" spans="1:3" x14ac:dyDescent="0.2">
      <c r="A1735" s="2" t="s">
        <v>17</v>
      </c>
      <c r="B1735" s="2">
        <v>3884344</v>
      </c>
      <c r="C1735" s="2">
        <v>3884724</v>
      </c>
    </row>
    <row r="1736" spans="1:3" x14ac:dyDescent="0.2">
      <c r="A1736" s="2" t="s">
        <v>17</v>
      </c>
      <c r="B1736" s="2">
        <v>3908633</v>
      </c>
      <c r="C1736" s="2">
        <v>3908990</v>
      </c>
    </row>
    <row r="1737" spans="1:3" x14ac:dyDescent="0.2">
      <c r="A1737" s="2" t="s">
        <v>17</v>
      </c>
      <c r="B1737" s="2">
        <v>4489248</v>
      </c>
      <c r="C1737" s="2">
        <v>4489720</v>
      </c>
    </row>
    <row r="1738" spans="1:3" x14ac:dyDescent="0.2">
      <c r="A1738" s="2" t="s">
        <v>17</v>
      </c>
      <c r="B1738" s="2">
        <v>4541769</v>
      </c>
      <c r="C1738" s="2">
        <v>4542051</v>
      </c>
    </row>
    <row r="1739" spans="1:3" x14ac:dyDescent="0.2">
      <c r="A1739" s="2" t="s">
        <v>17</v>
      </c>
      <c r="B1739" s="2">
        <v>4586659</v>
      </c>
      <c r="C1739" s="2">
        <v>4587096</v>
      </c>
    </row>
    <row r="1740" spans="1:3" x14ac:dyDescent="0.2">
      <c r="A1740" s="2" t="s">
        <v>17</v>
      </c>
      <c r="B1740" s="2">
        <v>4789928</v>
      </c>
      <c r="C1740" s="2">
        <v>4790490</v>
      </c>
    </row>
    <row r="1741" spans="1:3" x14ac:dyDescent="0.2">
      <c r="A1741" s="2" t="s">
        <v>17</v>
      </c>
      <c r="B1741" s="2">
        <v>4879879</v>
      </c>
      <c r="C1741" s="2">
        <v>4880161</v>
      </c>
    </row>
    <row r="1742" spans="1:3" x14ac:dyDescent="0.2">
      <c r="A1742" s="2" t="s">
        <v>17</v>
      </c>
      <c r="B1742" s="2">
        <v>4963982</v>
      </c>
      <c r="C1742" s="2">
        <v>4964571</v>
      </c>
    </row>
    <row r="1743" spans="1:3" x14ac:dyDescent="0.2">
      <c r="A1743" s="2" t="s">
        <v>17</v>
      </c>
      <c r="B1743" s="2">
        <v>5013394</v>
      </c>
      <c r="C1743" s="2">
        <v>5013833</v>
      </c>
    </row>
    <row r="1744" spans="1:3" x14ac:dyDescent="0.2">
      <c r="A1744" s="2" t="s">
        <v>17</v>
      </c>
      <c r="B1744" s="2">
        <v>5049638</v>
      </c>
      <c r="C1744" s="2">
        <v>5050437</v>
      </c>
    </row>
    <row r="1745" spans="1:3" x14ac:dyDescent="0.2">
      <c r="A1745" s="2" t="s">
        <v>17</v>
      </c>
      <c r="B1745" s="2">
        <v>5432185</v>
      </c>
      <c r="C1745" s="2">
        <v>5432467</v>
      </c>
    </row>
    <row r="1746" spans="1:3" x14ac:dyDescent="0.2">
      <c r="A1746" s="2" t="s">
        <v>17</v>
      </c>
      <c r="B1746" s="2">
        <v>8540532</v>
      </c>
      <c r="C1746" s="2">
        <v>8541015</v>
      </c>
    </row>
    <row r="1747" spans="1:3" x14ac:dyDescent="0.2">
      <c r="A1747" s="2" t="s">
        <v>17</v>
      </c>
      <c r="B1747" s="2">
        <v>8637831</v>
      </c>
      <c r="C1747" s="2">
        <v>8638113</v>
      </c>
    </row>
    <row r="1748" spans="1:3" x14ac:dyDescent="0.2">
      <c r="A1748" s="2" t="s">
        <v>17</v>
      </c>
      <c r="B1748" s="2">
        <v>8671868</v>
      </c>
      <c r="C1748" s="2">
        <v>8672229</v>
      </c>
    </row>
    <row r="1749" spans="1:3" x14ac:dyDescent="0.2">
      <c r="A1749" s="2" t="s">
        <v>17</v>
      </c>
      <c r="B1749" s="2">
        <v>8829691</v>
      </c>
      <c r="C1749" s="2">
        <v>8830187</v>
      </c>
    </row>
    <row r="1750" spans="1:3" x14ac:dyDescent="0.2">
      <c r="A1750" s="2" t="s">
        <v>17</v>
      </c>
      <c r="B1750" s="2">
        <v>8862561</v>
      </c>
      <c r="C1750" s="2">
        <v>8862843</v>
      </c>
    </row>
    <row r="1751" spans="1:3" x14ac:dyDescent="0.2">
      <c r="A1751" s="2" t="s">
        <v>17</v>
      </c>
      <c r="B1751" s="2">
        <v>10545324</v>
      </c>
      <c r="C1751" s="2">
        <v>10545606</v>
      </c>
    </row>
    <row r="1752" spans="1:3" x14ac:dyDescent="0.2">
      <c r="A1752" s="2" t="s">
        <v>17</v>
      </c>
      <c r="B1752" s="2">
        <v>10992945</v>
      </c>
      <c r="C1752" s="2">
        <v>10993257</v>
      </c>
    </row>
    <row r="1753" spans="1:3" x14ac:dyDescent="0.2">
      <c r="A1753" s="2" t="s">
        <v>17</v>
      </c>
      <c r="B1753" s="2">
        <v>11066178</v>
      </c>
      <c r="C1753" s="2">
        <v>11066485</v>
      </c>
    </row>
    <row r="1754" spans="1:3" x14ac:dyDescent="0.2">
      <c r="A1754" s="2" t="s">
        <v>17</v>
      </c>
      <c r="B1754" s="2">
        <v>11134568</v>
      </c>
      <c r="C1754" s="2">
        <v>11135044</v>
      </c>
    </row>
    <row r="1755" spans="1:3" x14ac:dyDescent="0.2">
      <c r="A1755" s="2" t="s">
        <v>17</v>
      </c>
      <c r="B1755" s="2">
        <v>11175813</v>
      </c>
      <c r="C1755" s="2">
        <v>11176297</v>
      </c>
    </row>
    <row r="1756" spans="1:3" x14ac:dyDescent="0.2">
      <c r="A1756" s="2" t="s">
        <v>17</v>
      </c>
      <c r="B1756" s="2">
        <v>11254106</v>
      </c>
      <c r="C1756" s="2">
        <v>11254623</v>
      </c>
    </row>
    <row r="1757" spans="1:3" x14ac:dyDescent="0.2">
      <c r="A1757" s="2" t="s">
        <v>17</v>
      </c>
      <c r="B1757" s="2">
        <v>11909132</v>
      </c>
      <c r="C1757" s="2">
        <v>11909672</v>
      </c>
    </row>
    <row r="1758" spans="1:3" x14ac:dyDescent="0.2">
      <c r="A1758" s="2" t="s">
        <v>17</v>
      </c>
      <c r="B1758" s="2">
        <v>13109444</v>
      </c>
      <c r="C1758" s="2">
        <v>13110058</v>
      </c>
    </row>
    <row r="1759" spans="1:3" x14ac:dyDescent="0.2">
      <c r="A1759" s="2" t="s">
        <v>17</v>
      </c>
      <c r="B1759" s="2">
        <v>13505165</v>
      </c>
      <c r="C1759" s="2">
        <v>13505447</v>
      </c>
    </row>
    <row r="1760" spans="1:3" x14ac:dyDescent="0.2">
      <c r="A1760" s="2" t="s">
        <v>17</v>
      </c>
      <c r="B1760" s="2">
        <v>13780565</v>
      </c>
      <c r="C1760" s="2">
        <v>13781004</v>
      </c>
    </row>
    <row r="1761" spans="1:3" x14ac:dyDescent="0.2">
      <c r="A1761" s="2" t="s">
        <v>17</v>
      </c>
      <c r="B1761" s="2">
        <v>13818885</v>
      </c>
      <c r="C1761" s="2">
        <v>13819443</v>
      </c>
    </row>
    <row r="1762" spans="1:3" x14ac:dyDescent="0.2">
      <c r="A1762" s="2" t="s">
        <v>17</v>
      </c>
      <c r="B1762" s="2">
        <v>13902773</v>
      </c>
      <c r="C1762" s="2">
        <v>13903064</v>
      </c>
    </row>
    <row r="1763" spans="1:3" x14ac:dyDescent="0.2">
      <c r="A1763" s="2" t="s">
        <v>17</v>
      </c>
      <c r="B1763" s="2">
        <v>14159359</v>
      </c>
      <c r="C1763" s="2">
        <v>14159890</v>
      </c>
    </row>
    <row r="1764" spans="1:3" x14ac:dyDescent="0.2">
      <c r="A1764" s="2" t="s">
        <v>17</v>
      </c>
      <c r="B1764" s="2">
        <v>14361740</v>
      </c>
      <c r="C1764" s="2">
        <v>14362167</v>
      </c>
    </row>
    <row r="1765" spans="1:3" x14ac:dyDescent="0.2">
      <c r="A1765" s="2" t="s">
        <v>17</v>
      </c>
      <c r="B1765" s="2">
        <v>14705952</v>
      </c>
      <c r="C1765" s="2">
        <v>14706287</v>
      </c>
    </row>
    <row r="1766" spans="1:3" x14ac:dyDescent="0.2">
      <c r="A1766" s="2" t="s">
        <v>17</v>
      </c>
      <c r="B1766" s="2">
        <v>15637572</v>
      </c>
      <c r="C1766" s="2">
        <v>15637870</v>
      </c>
    </row>
    <row r="1767" spans="1:3" x14ac:dyDescent="0.2">
      <c r="A1767" s="2" t="s">
        <v>17</v>
      </c>
      <c r="B1767" s="2">
        <v>15886882</v>
      </c>
      <c r="C1767" s="2">
        <v>15887474</v>
      </c>
    </row>
    <row r="1768" spans="1:3" x14ac:dyDescent="0.2">
      <c r="A1768" s="2" t="s">
        <v>17</v>
      </c>
      <c r="B1768" s="2">
        <v>16983272</v>
      </c>
      <c r="C1768" s="2">
        <v>16983567</v>
      </c>
    </row>
    <row r="1769" spans="1:3" x14ac:dyDescent="0.2">
      <c r="A1769" s="2" t="s">
        <v>17</v>
      </c>
      <c r="B1769" s="2">
        <v>17132031</v>
      </c>
      <c r="C1769" s="2">
        <v>17132865</v>
      </c>
    </row>
    <row r="1770" spans="1:3" x14ac:dyDescent="0.2">
      <c r="A1770" s="2" t="s">
        <v>17</v>
      </c>
      <c r="B1770" s="2">
        <v>17405423</v>
      </c>
      <c r="C1770" s="2">
        <v>17405785</v>
      </c>
    </row>
    <row r="1771" spans="1:3" x14ac:dyDescent="0.2">
      <c r="A1771" s="2" t="s">
        <v>17</v>
      </c>
      <c r="B1771" s="2">
        <v>17451792</v>
      </c>
      <c r="C1771" s="2">
        <v>17452295</v>
      </c>
    </row>
    <row r="1772" spans="1:3" x14ac:dyDescent="0.2">
      <c r="A1772" s="2" t="s">
        <v>17</v>
      </c>
      <c r="B1772" s="2">
        <v>17508764</v>
      </c>
      <c r="C1772" s="2">
        <v>17509046</v>
      </c>
    </row>
    <row r="1773" spans="1:3" x14ac:dyDescent="0.2">
      <c r="A1773" s="2" t="s">
        <v>17</v>
      </c>
      <c r="B1773" s="2">
        <v>17530686</v>
      </c>
      <c r="C1773" s="2">
        <v>17531104</v>
      </c>
    </row>
    <row r="1774" spans="1:3" x14ac:dyDescent="0.2">
      <c r="A1774" s="2" t="s">
        <v>17</v>
      </c>
      <c r="B1774" s="2">
        <v>17891243</v>
      </c>
      <c r="C1774" s="2">
        <v>17891644</v>
      </c>
    </row>
    <row r="1775" spans="1:3" x14ac:dyDescent="0.2">
      <c r="A1775" s="2" t="s">
        <v>17</v>
      </c>
      <c r="B1775" s="2">
        <v>17922077</v>
      </c>
      <c r="C1775" s="2">
        <v>17922359</v>
      </c>
    </row>
    <row r="1776" spans="1:3" x14ac:dyDescent="0.2">
      <c r="A1776" s="2" t="s">
        <v>17</v>
      </c>
      <c r="B1776" s="2">
        <v>18626445</v>
      </c>
      <c r="C1776" s="2">
        <v>18626895</v>
      </c>
    </row>
    <row r="1777" spans="1:3" x14ac:dyDescent="0.2">
      <c r="A1777" s="2" t="s">
        <v>17</v>
      </c>
      <c r="B1777" s="2">
        <v>18811618</v>
      </c>
      <c r="C1777" s="2">
        <v>18812099</v>
      </c>
    </row>
    <row r="1778" spans="1:3" x14ac:dyDescent="0.2">
      <c r="A1778" s="2" t="s">
        <v>17</v>
      </c>
      <c r="B1778" s="2">
        <v>18876491</v>
      </c>
      <c r="C1778" s="2">
        <v>18877080</v>
      </c>
    </row>
    <row r="1779" spans="1:3" x14ac:dyDescent="0.2">
      <c r="A1779" s="2" t="s">
        <v>17</v>
      </c>
      <c r="B1779" s="2">
        <v>20098021</v>
      </c>
      <c r="C1779" s="2">
        <v>20098356</v>
      </c>
    </row>
    <row r="1780" spans="1:3" x14ac:dyDescent="0.2">
      <c r="A1780" s="2" t="s">
        <v>17</v>
      </c>
      <c r="B1780" s="2">
        <v>20517683</v>
      </c>
      <c r="C1780" s="2">
        <v>20517965</v>
      </c>
    </row>
    <row r="1781" spans="1:3" x14ac:dyDescent="0.2">
      <c r="A1781" s="2" t="s">
        <v>17</v>
      </c>
      <c r="B1781" s="2">
        <v>20611161</v>
      </c>
      <c r="C1781" s="2">
        <v>20611591</v>
      </c>
    </row>
    <row r="1782" spans="1:3" x14ac:dyDescent="0.2">
      <c r="A1782" s="2" t="s">
        <v>17</v>
      </c>
      <c r="B1782" s="2">
        <v>20716097</v>
      </c>
      <c r="C1782" s="2">
        <v>20716486</v>
      </c>
    </row>
    <row r="1783" spans="1:3" x14ac:dyDescent="0.2">
      <c r="A1783" s="2" t="s">
        <v>17</v>
      </c>
      <c r="B1783" s="2">
        <v>20717302</v>
      </c>
      <c r="C1783" s="2">
        <v>20717899</v>
      </c>
    </row>
    <row r="1784" spans="1:3" x14ac:dyDescent="0.2">
      <c r="A1784" s="2" t="s">
        <v>17</v>
      </c>
      <c r="B1784" s="2">
        <v>21204495</v>
      </c>
      <c r="C1784" s="2">
        <v>21204919</v>
      </c>
    </row>
    <row r="1785" spans="1:3" x14ac:dyDescent="0.2">
      <c r="A1785" s="2" t="s">
        <v>17</v>
      </c>
      <c r="B1785" s="2">
        <v>21423164</v>
      </c>
      <c r="C1785" s="2">
        <v>21423446</v>
      </c>
    </row>
    <row r="1786" spans="1:3" x14ac:dyDescent="0.2">
      <c r="A1786" s="2" t="s">
        <v>17</v>
      </c>
      <c r="B1786" s="2">
        <v>21694679</v>
      </c>
      <c r="C1786" s="2">
        <v>21695238</v>
      </c>
    </row>
    <row r="1787" spans="1:3" x14ac:dyDescent="0.2">
      <c r="A1787" s="2" t="s">
        <v>17</v>
      </c>
      <c r="B1787" s="2">
        <v>22067616</v>
      </c>
      <c r="C1787" s="2">
        <v>22068082</v>
      </c>
    </row>
    <row r="1788" spans="1:3" x14ac:dyDescent="0.2">
      <c r="A1788" s="2" t="s">
        <v>17</v>
      </c>
      <c r="B1788" s="2">
        <v>22077181</v>
      </c>
      <c r="C1788" s="2">
        <v>22077463</v>
      </c>
    </row>
    <row r="1789" spans="1:3" x14ac:dyDescent="0.2">
      <c r="A1789" s="2" t="s">
        <v>17</v>
      </c>
      <c r="B1789" s="2">
        <v>22265645</v>
      </c>
      <c r="C1789" s="2">
        <v>22266243</v>
      </c>
    </row>
    <row r="1790" spans="1:3" x14ac:dyDescent="0.2">
      <c r="A1790" s="2" t="s">
        <v>17</v>
      </c>
      <c r="B1790" s="2">
        <v>22898898</v>
      </c>
      <c r="C1790" s="2">
        <v>22899328</v>
      </c>
    </row>
    <row r="1791" spans="1:3" x14ac:dyDescent="0.2">
      <c r="A1791" s="2" t="s">
        <v>17</v>
      </c>
      <c r="B1791" s="2">
        <v>23107400</v>
      </c>
      <c r="C1791" s="2">
        <v>23107767</v>
      </c>
    </row>
    <row r="1792" spans="1:3" x14ac:dyDescent="0.2">
      <c r="A1792" s="2" t="s">
        <v>17</v>
      </c>
      <c r="B1792" s="2">
        <v>24460954</v>
      </c>
      <c r="C1792" s="2">
        <v>24461277</v>
      </c>
    </row>
    <row r="1793" spans="1:3" x14ac:dyDescent="0.2">
      <c r="A1793" s="2" t="s">
        <v>17</v>
      </c>
      <c r="B1793" s="2">
        <v>25059098</v>
      </c>
      <c r="C1793" s="2">
        <v>25059594</v>
      </c>
    </row>
    <row r="1794" spans="1:3" x14ac:dyDescent="0.2">
      <c r="A1794" s="2" t="s">
        <v>17</v>
      </c>
      <c r="B1794" s="2">
        <v>25899502</v>
      </c>
      <c r="C1794" s="2">
        <v>25899784</v>
      </c>
    </row>
    <row r="1795" spans="1:3" x14ac:dyDescent="0.2">
      <c r="A1795" s="2" t="s">
        <v>17</v>
      </c>
      <c r="B1795" s="2">
        <v>26581500</v>
      </c>
      <c r="C1795" s="2">
        <v>26581821</v>
      </c>
    </row>
    <row r="1796" spans="1:3" x14ac:dyDescent="0.2">
      <c r="A1796" s="2" t="s">
        <v>17</v>
      </c>
      <c r="B1796" s="2">
        <v>30065385</v>
      </c>
      <c r="C1796" s="2">
        <v>30065716</v>
      </c>
    </row>
    <row r="1797" spans="1:3" x14ac:dyDescent="0.2">
      <c r="A1797" s="2" t="s">
        <v>17</v>
      </c>
      <c r="B1797" s="2">
        <v>30513869</v>
      </c>
      <c r="C1797" s="2">
        <v>30514151</v>
      </c>
    </row>
    <row r="1798" spans="1:3" x14ac:dyDescent="0.2">
      <c r="A1798" s="2" t="s">
        <v>17</v>
      </c>
      <c r="B1798" s="2">
        <v>30550345</v>
      </c>
      <c r="C1798" s="2">
        <v>30550627</v>
      </c>
    </row>
    <row r="1799" spans="1:3" x14ac:dyDescent="0.2">
      <c r="A1799" s="2" t="s">
        <v>17</v>
      </c>
      <c r="B1799" s="2">
        <v>30599671</v>
      </c>
      <c r="C1799" s="2">
        <v>30600009</v>
      </c>
    </row>
    <row r="1800" spans="1:3" x14ac:dyDescent="0.2">
      <c r="A1800" s="2" t="s">
        <v>17</v>
      </c>
      <c r="B1800" s="2">
        <v>31199864</v>
      </c>
      <c r="C1800" s="2">
        <v>31200388</v>
      </c>
    </row>
    <row r="1801" spans="1:3" x14ac:dyDescent="0.2">
      <c r="A1801" s="2" t="s">
        <v>17</v>
      </c>
      <c r="B1801" s="2">
        <v>31201077</v>
      </c>
      <c r="C1801" s="2">
        <v>31201423</v>
      </c>
    </row>
    <row r="1802" spans="1:3" x14ac:dyDescent="0.2">
      <c r="A1802" s="2" t="s">
        <v>17</v>
      </c>
      <c r="B1802" s="2">
        <v>31275023</v>
      </c>
      <c r="C1802" s="2">
        <v>31275305</v>
      </c>
    </row>
    <row r="1803" spans="1:3" x14ac:dyDescent="0.2">
      <c r="A1803" s="2" t="s">
        <v>17</v>
      </c>
      <c r="B1803" s="2">
        <v>31291003</v>
      </c>
      <c r="C1803" s="2">
        <v>31291433</v>
      </c>
    </row>
    <row r="1804" spans="1:3" x14ac:dyDescent="0.2">
      <c r="A1804" s="2" t="s">
        <v>17</v>
      </c>
      <c r="B1804" s="2">
        <v>31592939</v>
      </c>
      <c r="C1804" s="2">
        <v>31593411</v>
      </c>
    </row>
    <row r="1805" spans="1:3" x14ac:dyDescent="0.2">
      <c r="A1805" s="2" t="s">
        <v>17</v>
      </c>
      <c r="B1805" s="2">
        <v>31933098</v>
      </c>
      <c r="C1805" s="2">
        <v>31933380</v>
      </c>
    </row>
    <row r="1806" spans="1:3" x14ac:dyDescent="0.2">
      <c r="A1806" s="2" t="s">
        <v>17</v>
      </c>
      <c r="B1806" s="2">
        <v>31948363</v>
      </c>
      <c r="C1806" s="2">
        <v>31948645</v>
      </c>
    </row>
    <row r="1807" spans="1:3" x14ac:dyDescent="0.2">
      <c r="A1807" s="2" t="s">
        <v>17</v>
      </c>
      <c r="B1807" s="2">
        <v>32002935</v>
      </c>
      <c r="C1807" s="2">
        <v>32003296</v>
      </c>
    </row>
    <row r="1808" spans="1:3" x14ac:dyDescent="0.2">
      <c r="A1808" s="2" t="s">
        <v>17</v>
      </c>
      <c r="B1808" s="2">
        <v>32057887</v>
      </c>
      <c r="C1808" s="2">
        <v>32058169</v>
      </c>
    </row>
    <row r="1809" spans="1:3" x14ac:dyDescent="0.2">
      <c r="A1809" s="2" t="s">
        <v>17</v>
      </c>
      <c r="B1809" s="2">
        <v>32079103</v>
      </c>
      <c r="C1809" s="2">
        <v>32079526</v>
      </c>
    </row>
    <row r="1810" spans="1:3" x14ac:dyDescent="0.2">
      <c r="A1810" s="2" t="s">
        <v>17</v>
      </c>
      <c r="B1810" s="2">
        <v>32277485</v>
      </c>
      <c r="C1810" s="2">
        <v>32277767</v>
      </c>
    </row>
    <row r="1811" spans="1:3" x14ac:dyDescent="0.2">
      <c r="A1811" s="2" t="s">
        <v>17</v>
      </c>
      <c r="B1811" s="2">
        <v>32430568</v>
      </c>
      <c r="C1811" s="2">
        <v>32430850</v>
      </c>
    </row>
    <row r="1812" spans="1:3" x14ac:dyDescent="0.2">
      <c r="A1812" s="2" t="s">
        <v>17</v>
      </c>
      <c r="B1812" s="2">
        <v>32859083</v>
      </c>
      <c r="C1812" s="2">
        <v>32859391</v>
      </c>
    </row>
    <row r="1813" spans="1:3" x14ac:dyDescent="0.2">
      <c r="A1813" s="2" t="s">
        <v>17</v>
      </c>
      <c r="B1813" s="2">
        <v>32914501</v>
      </c>
      <c r="C1813" s="2">
        <v>32914855</v>
      </c>
    </row>
    <row r="1814" spans="1:3" x14ac:dyDescent="0.2">
      <c r="A1814" s="2" t="s">
        <v>17</v>
      </c>
      <c r="B1814" s="2">
        <v>33056192</v>
      </c>
      <c r="C1814" s="2">
        <v>33056554</v>
      </c>
    </row>
    <row r="1815" spans="1:3" x14ac:dyDescent="0.2">
      <c r="A1815" s="2" t="s">
        <v>17</v>
      </c>
      <c r="B1815" s="2">
        <v>33184864</v>
      </c>
      <c r="C1815" s="2">
        <v>33185292</v>
      </c>
    </row>
    <row r="1816" spans="1:3" x14ac:dyDescent="0.2">
      <c r="A1816" s="2" t="s">
        <v>17</v>
      </c>
      <c r="B1816" s="2">
        <v>33380484</v>
      </c>
      <c r="C1816" s="2">
        <v>33380774</v>
      </c>
    </row>
    <row r="1817" spans="1:3" x14ac:dyDescent="0.2">
      <c r="A1817" s="2" t="s">
        <v>17</v>
      </c>
      <c r="B1817" s="2">
        <v>33829247</v>
      </c>
      <c r="C1817" s="2">
        <v>33829552</v>
      </c>
    </row>
    <row r="1818" spans="1:3" x14ac:dyDescent="0.2">
      <c r="A1818" s="2" t="s">
        <v>17</v>
      </c>
      <c r="B1818" s="2">
        <v>34807359</v>
      </c>
      <c r="C1818" s="2">
        <v>34807661</v>
      </c>
    </row>
    <row r="1819" spans="1:3" x14ac:dyDescent="0.2">
      <c r="A1819" s="2" t="s">
        <v>17</v>
      </c>
      <c r="B1819" s="2">
        <v>35022238</v>
      </c>
      <c r="C1819" s="2">
        <v>35022520</v>
      </c>
    </row>
    <row r="1820" spans="1:3" x14ac:dyDescent="0.2">
      <c r="A1820" s="2" t="s">
        <v>17</v>
      </c>
      <c r="B1820" s="2">
        <v>35363689</v>
      </c>
      <c r="C1820" s="2">
        <v>35364041</v>
      </c>
    </row>
    <row r="1821" spans="1:3" x14ac:dyDescent="0.2">
      <c r="A1821" s="2" t="s">
        <v>17</v>
      </c>
      <c r="B1821" s="2">
        <v>35490553</v>
      </c>
      <c r="C1821" s="2">
        <v>35490898</v>
      </c>
    </row>
    <row r="1822" spans="1:3" x14ac:dyDescent="0.2">
      <c r="A1822" s="2" t="s">
        <v>17</v>
      </c>
      <c r="B1822" s="2">
        <v>35869056</v>
      </c>
      <c r="C1822" s="2">
        <v>35869338</v>
      </c>
    </row>
    <row r="1823" spans="1:3" x14ac:dyDescent="0.2">
      <c r="A1823" s="2" t="s">
        <v>17</v>
      </c>
      <c r="B1823" s="2">
        <v>36071714</v>
      </c>
      <c r="C1823" s="2">
        <v>36072129</v>
      </c>
    </row>
    <row r="1824" spans="1:3" x14ac:dyDescent="0.2">
      <c r="A1824" s="2" t="s">
        <v>17</v>
      </c>
      <c r="B1824" s="2">
        <v>36827954</v>
      </c>
      <c r="C1824" s="2">
        <v>36828329</v>
      </c>
    </row>
    <row r="1825" spans="1:3" x14ac:dyDescent="0.2">
      <c r="A1825" s="2" t="s">
        <v>17</v>
      </c>
      <c r="B1825" s="2">
        <v>36875143</v>
      </c>
      <c r="C1825" s="2">
        <v>36875425</v>
      </c>
    </row>
    <row r="1826" spans="1:3" x14ac:dyDescent="0.2">
      <c r="A1826" s="2" t="s">
        <v>17</v>
      </c>
      <c r="B1826" s="2">
        <v>37441070</v>
      </c>
      <c r="C1826" s="2">
        <v>37441727</v>
      </c>
    </row>
    <row r="1827" spans="1:3" x14ac:dyDescent="0.2">
      <c r="A1827" s="2" t="s">
        <v>17</v>
      </c>
      <c r="B1827" s="2">
        <v>37469070</v>
      </c>
      <c r="C1827" s="2">
        <v>37469352</v>
      </c>
    </row>
    <row r="1828" spans="1:3" x14ac:dyDescent="0.2">
      <c r="A1828" s="2" t="s">
        <v>17</v>
      </c>
      <c r="B1828" s="2">
        <v>37539467</v>
      </c>
      <c r="C1828" s="2">
        <v>37540144</v>
      </c>
    </row>
    <row r="1829" spans="1:3" x14ac:dyDescent="0.2">
      <c r="A1829" s="2" t="s">
        <v>17</v>
      </c>
      <c r="B1829" s="2">
        <v>37654148</v>
      </c>
      <c r="C1829" s="2">
        <v>37654707</v>
      </c>
    </row>
    <row r="1830" spans="1:3" x14ac:dyDescent="0.2">
      <c r="A1830" s="2" t="s">
        <v>17</v>
      </c>
      <c r="B1830" s="2">
        <v>37814269</v>
      </c>
      <c r="C1830" s="2">
        <v>37814660</v>
      </c>
    </row>
    <row r="1831" spans="1:3" x14ac:dyDescent="0.2">
      <c r="A1831" s="2" t="s">
        <v>17</v>
      </c>
      <c r="B1831" s="2">
        <v>38088705</v>
      </c>
      <c r="C1831" s="2">
        <v>38089597</v>
      </c>
    </row>
    <row r="1832" spans="1:3" x14ac:dyDescent="0.2">
      <c r="A1832" s="2" t="s">
        <v>17</v>
      </c>
      <c r="B1832" s="2">
        <v>38392131</v>
      </c>
      <c r="C1832" s="2">
        <v>38392413</v>
      </c>
    </row>
    <row r="1833" spans="1:3" x14ac:dyDescent="0.2">
      <c r="A1833" s="2" t="s">
        <v>17</v>
      </c>
      <c r="B1833" s="2">
        <v>38452267</v>
      </c>
      <c r="C1833" s="2">
        <v>38453093</v>
      </c>
    </row>
    <row r="1834" spans="1:3" x14ac:dyDescent="0.2">
      <c r="A1834" s="2" t="s">
        <v>17</v>
      </c>
      <c r="B1834" s="2">
        <v>38522613</v>
      </c>
      <c r="C1834" s="2">
        <v>38523078</v>
      </c>
    </row>
    <row r="1835" spans="1:3" x14ac:dyDescent="0.2">
      <c r="A1835" s="2" t="s">
        <v>17</v>
      </c>
      <c r="B1835" s="2">
        <v>38549976</v>
      </c>
      <c r="C1835" s="2">
        <v>38550292</v>
      </c>
    </row>
    <row r="1836" spans="1:3" x14ac:dyDescent="0.2">
      <c r="A1836" s="2" t="s">
        <v>17</v>
      </c>
      <c r="B1836" s="2">
        <v>38562712</v>
      </c>
      <c r="C1836" s="2">
        <v>38563183</v>
      </c>
    </row>
    <row r="1837" spans="1:3" x14ac:dyDescent="0.2">
      <c r="A1837" s="2" t="s">
        <v>17</v>
      </c>
      <c r="B1837" s="2">
        <v>42190252</v>
      </c>
      <c r="C1837" s="2">
        <v>42190534</v>
      </c>
    </row>
    <row r="1838" spans="1:3" x14ac:dyDescent="0.2">
      <c r="A1838" s="2" t="s">
        <v>17</v>
      </c>
      <c r="B1838" s="2">
        <v>42875078</v>
      </c>
      <c r="C1838" s="2">
        <v>42875413</v>
      </c>
    </row>
    <row r="1839" spans="1:3" x14ac:dyDescent="0.2">
      <c r="A1839" s="2" t="s">
        <v>17</v>
      </c>
      <c r="B1839" s="2">
        <v>43889458</v>
      </c>
      <c r="C1839" s="2">
        <v>43890060</v>
      </c>
    </row>
    <row r="1840" spans="1:3" x14ac:dyDescent="0.2">
      <c r="A1840" s="2" t="s">
        <v>17</v>
      </c>
      <c r="B1840" s="2">
        <v>44140011</v>
      </c>
      <c r="C1840" s="2">
        <v>44140431</v>
      </c>
    </row>
    <row r="1841" spans="1:3" x14ac:dyDescent="0.2">
      <c r="A1841" s="2" t="s">
        <v>17</v>
      </c>
      <c r="B1841" s="2">
        <v>44347417</v>
      </c>
      <c r="C1841" s="2">
        <v>44347734</v>
      </c>
    </row>
    <row r="1842" spans="1:3" x14ac:dyDescent="0.2">
      <c r="A1842" s="2" t="s">
        <v>17</v>
      </c>
      <c r="B1842" s="2">
        <v>44724441</v>
      </c>
      <c r="C1842" s="2">
        <v>44724838</v>
      </c>
    </row>
    <row r="1843" spans="1:3" x14ac:dyDescent="0.2">
      <c r="A1843" s="2" t="s">
        <v>17</v>
      </c>
      <c r="B1843" s="2">
        <v>45070428</v>
      </c>
      <c r="C1843" s="2">
        <v>45070893</v>
      </c>
    </row>
    <row r="1844" spans="1:3" x14ac:dyDescent="0.2">
      <c r="A1844" s="2" t="s">
        <v>17</v>
      </c>
      <c r="B1844" s="2">
        <v>46010120</v>
      </c>
      <c r="C1844" s="2">
        <v>46010627</v>
      </c>
    </row>
    <row r="1845" spans="1:3" x14ac:dyDescent="0.2">
      <c r="A1845" s="2" t="s">
        <v>17</v>
      </c>
      <c r="B1845" s="2">
        <v>46497067</v>
      </c>
      <c r="C1845" s="2">
        <v>46497843</v>
      </c>
    </row>
    <row r="1846" spans="1:3" x14ac:dyDescent="0.2">
      <c r="A1846" s="2" t="s">
        <v>17</v>
      </c>
      <c r="B1846" s="2">
        <v>48127095</v>
      </c>
      <c r="C1846" s="2">
        <v>48127377</v>
      </c>
    </row>
    <row r="1847" spans="1:3" x14ac:dyDescent="0.2">
      <c r="A1847" s="2" t="s">
        <v>17</v>
      </c>
      <c r="B1847" s="2">
        <v>49698967</v>
      </c>
      <c r="C1847" s="2">
        <v>49699444</v>
      </c>
    </row>
    <row r="1848" spans="1:3" x14ac:dyDescent="0.2">
      <c r="A1848" s="2" t="s">
        <v>17</v>
      </c>
      <c r="B1848" s="2">
        <v>50432056</v>
      </c>
      <c r="C1848" s="2">
        <v>50432388</v>
      </c>
    </row>
    <row r="1849" spans="1:3" x14ac:dyDescent="0.2">
      <c r="A1849" s="2" t="s">
        <v>17</v>
      </c>
      <c r="B1849" s="2">
        <v>51923649</v>
      </c>
      <c r="C1849" s="2">
        <v>51924025</v>
      </c>
    </row>
    <row r="1850" spans="1:3" x14ac:dyDescent="0.2">
      <c r="A1850" s="2" t="s">
        <v>17</v>
      </c>
      <c r="B1850" s="2">
        <v>52031205</v>
      </c>
      <c r="C1850" s="2">
        <v>52031872</v>
      </c>
    </row>
    <row r="1851" spans="1:3" x14ac:dyDescent="0.2">
      <c r="A1851" s="2" t="s">
        <v>17</v>
      </c>
      <c r="B1851" s="2">
        <v>52452652</v>
      </c>
      <c r="C1851" s="2">
        <v>52453156</v>
      </c>
    </row>
    <row r="1852" spans="1:3" x14ac:dyDescent="0.2">
      <c r="A1852" s="2" t="s">
        <v>17</v>
      </c>
      <c r="B1852" s="2">
        <v>55838359</v>
      </c>
      <c r="C1852" s="2">
        <v>55839060</v>
      </c>
    </row>
    <row r="1853" spans="1:3" x14ac:dyDescent="0.2">
      <c r="A1853" s="2" t="s">
        <v>17</v>
      </c>
      <c r="B1853" s="2">
        <v>55895307</v>
      </c>
      <c r="C1853" s="2">
        <v>55895846</v>
      </c>
    </row>
    <row r="1854" spans="1:3" x14ac:dyDescent="0.2">
      <c r="A1854" s="2" t="s">
        <v>17</v>
      </c>
      <c r="B1854" s="2">
        <v>55973769</v>
      </c>
      <c r="C1854" s="2">
        <v>55974167</v>
      </c>
    </row>
    <row r="1855" spans="1:3" x14ac:dyDescent="0.2">
      <c r="A1855" s="2" t="s">
        <v>17</v>
      </c>
      <c r="B1855" s="2">
        <v>56029457</v>
      </c>
      <c r="C1855" s="2">
        <v>56029783</v>
      </c>
    </row>
    <row r="1856" spans="1:3" x14ac:dyDescent="0.2">
      <c r="A1856" s="2" t="s">
        <v>17</v>
      </c>
      <c r="B1856" s="2">
        <v>56037356</v>
      </c>
      <c r="C1856" s="2">
        <v>56037780</v>
      </c>
    </row>
    <row r="1857" spans="1:3" x14ac:dyDescent="0.2">
      <c r="A1857" s="2" t="s">
        <v>17</v>
      </c>
      <c r="B1857" s="2">
        <v>56942590</v>
      </c>
      <c r="C1857" s="2">
        <v>56942872</v>
      </c>
    </row>
    <row r="1858" spans="1:3" x14ac:dyDescent="0.2">
      <c r="A1858" s="2" t="s">
        <v>17</v>
      </c>
      <c r="B1858" s="2">
        <v>57231072</v>
      </c>
      <c r="C1858" s="2">
        <v>57231666</v>
      </c>
    </row>
    <row r="1859" spans="1:3" x14ac:dyDescent="0.2">
      <c r="A1859" s="2" t="s">
        <v>17</v>
      </c>
      <c r="B1859" s="2">
        <v>57398138</v>
      </c>
      <c r="C1859" s="2">
        <v>57398624</v>
      </c>
    </row>
    <row r="1860" spans="1:3" x14ac:dyDescent="0.2">
      <c r="A1860" s="2" t="s">
        <v>17</v>
      </c>
      <c r="B1860" s="2">
        <v>57606824</v>
      </c>
      <c r="C1860" s="2">
        <v>57607199</v>
      </c>
    </row>
    <row r="1861" spans="1:3" x14ac:dyDescent="0.2">
      <c r="A1861" s="2" t="s">
        <v>17</v>
      </c>
      <c r="B1861" s="2">
        <v>58408119</v>
      </c>
      <c r="C1861" s="2">
        <v>58408508</v>
      </c>
    </row>
    <row r="1862" spans="1:3" x14ac:dyDescent="0.2">
      <c r="A1862" s="2" t="s">
        <v>17</v>
      </c>
      <c r="B1862" s="2">
        <v>58727823</v>
      </c>
      <c r="C1862" s="2">
        <v>58728127</v>
      </c>
    </row>
    <row r="1863" spans="1:3" x14ac:dyDescent="0.2">
      <c r="A1863" s="2" t="s">
        <v>17</v>
      </c>
      <c r="B1863" s="2">
        <v>59361345</v>
      </c>
      <c r="C1863" s="2">
        <v>59361627</v>
      </c>
    </row>
    <row r="1864" spans="1:3" x14ac:dyDescent="0.2">
      <c r="A1864" s="2" t="s">
        <v>17</v>
      </c>
      <c r="B1864" s="2">
        <v>62786695</v>
      </c>
      <c r="C1864" s="2">
        <v>62787158</v>
      </c>
    </row>
    <row r="1865" spans="1:3" x14ac:dyDescent="0.2">
      <c r="A1865" s="2" t="s">
        <v>17</v>
      </c>
      <c r="B1865" s="2">
        <v>62847153</v>
      </c>
      <c r="C1865" s="2">
        <v>62847474</v>
      </c>
    </row>
    <row r="1866" spans="1:3" x14ac:dyDescent="0.2">
      <c r="A1866" s="2" t="s">
        <v>17</v>
      </c>
      <c r="B1866" s="2">
        <v>64851464</v>
      </c>
      <c r="C1866" s="2">
        <v>64851850</v>
      </c>
    </row>
    <row r="1867" spans="1:3" x14ac:dyDescent="0.2">
      <c r="A1867" s="2" t="s">
        <v>17</v>
      </c>
      <c r="B1867" s="2">
        <v>67621019</v>
      </c>
      <c r="C1867" s="2">
        <v>67621569</v>
      </c>
    </row>
    <row r="1868" spans="1:3" x14ac:dyDescent="0.2">
      <c r="A1868" s="2" t="s">
        <v>17</v>
      </c>
      <c r="B1868" s="2">
        <v>75766710</v>
      </c>
      <c r="C1868" s="2">
        <v>75767238</v>
      </c>
    </row>
    <row r="1869" spans="1:3" x14ac:dyDescent="0.2">
      <c r="A1869" s="2" t="s">
        <v>17</v>
      </c>
      <c r="B1869" s="2">
        <v>78376802</v>
      </c>
      <c r="C1869" s="2">
        <v>78377262</v>
      </c>
    </row>
    <row r="1870" spans="1:3" x14ac:dyDescent="0.2">
      <c r="A1870" s="2" t="s">
        <v>17</v>
      </c>
      <c r="B1870" s="2">
        <v>83493221</v>
      </c>
      <c r="C1870" s="2">
        <v>83493503</v>
      </c>
    </row>
    <row r="1871" spans="1:3" x14ac:dyDescent="0.2">
      <c r="A1871" s="2" t="s">
        <v>17</v>
      </c>
      <c r="B1871" s="2">
        <v>85148685</v>
      </c>
      <c r="C1871" s="2">
        <v>85149346</v>
      </c>
    </row>
    <row r="1872" spans="1:3" x14ac:dyDescent="0.2">
      <c r="A1872" s="2" t="s">
        <v>17</v>
      </c>
      <c r="B1872" s="2">
        <v>85173402</v>
      </c>
      <c r="C1872" s="2">
        <v>85173963</v>
      </c>
    </row>
    <row r="1873" spans="1:3" x14ac:dyDescent="0.2">
      <c r="A1873" s="2" t="s">
        <v>17</v>
      </c>
      <c r="B1873" s="2">
        <v>87307356</v>
      </c>
      <c r="C1873" s="2">
        <v>87307698</v>
      </c>
    </row>
    <row r="1874" spans="1:3" x14ac:dyDescent="0.2">
      <c r="A1874" s="2" t="s">
        <v>17</v>
      </c>
      <c r="B1874" s="2">
        <v>87612205</v>
      </c>
      <c r="C1874" s="2">
        <v>87612487</v>
      </c>
    </row>
    <row r="1875" spans="1:3" x14ac:dyDescent="0.2">
      <c r="A1875" s="2" t="s">
        <v>17</v>
      </c>
      <c r="B1875" s="2">
        <v>87784260</v>
      </c>
      <c r="C1875" s="2">
        <v>87784635</v>
      </c>
    </row>
    <row r="1876" spans="1:3" x14ac:dyDescent="0.2">
      <c r="A1876" s="2" t="s">
        <v>17</v>
      </c>
      <c r="B1876" s="2">
        <v>90143704</v>
      </c>
      <c r="C1876" s="2">
        <v>90144320</v>
      </c>
    </row>
    <row r="1877" spans="1:3" x14ac:dyDescent="0.2">
      <c r="A1877" s="2" t="s">
        <v>17</v>
      </c>
      <c r="B1877" s="2">
        <v>90220442</v>
      </c>
      <c r="C1877" s="2">
        <v>90220969</v>
      </c>
    </row>
    <row r="1878" spans="1:3" x14ac:dyDescent="0.2">
      <c r="A1878" s="2" t="s">
        <v>17</v>
      </c>
      <c r="B1878" s="2">
        <v>90284341</v>
      </c>
      <c r="C1878" s="2">
        <v>90284920</v>
      </c>
    </row>
    <row r="1879" spans="1:3" x14ac:dyDescent="0.2">
      <c r="A1879" s="2" t="s">
        <v>17</v>
      </c>
      <c r="B1879" s="2">
        <v>90810253</v>
      </c>
      <c r="C1879" s="2">
        <v>90810604</v>
      </c>
    </row>
    <row r="1880" spans="1:3" x14ac:dyDescent="0.2">
      <c r="A1880" s="2" t="s">
        <v>17</v>
      </c>
      <c r="B1880" s="2">
        <v>90934571</v>
      </c>
      <c r="C1880" s="2">
        <v>90934853</v>
      </c>
    </row>
    <row r="1881" spans="1:3" x14ac:dyDescent="0.2">
      <c r="A1881" s="2" t="s">
        <v>17</v>
      </c>
      <c r="B1881" s="2">
        <v>91011167</v>
      </c>
      <c r="C1881" s="2">
        <v>91011449</v>
      </c>
    </row>
    <row r="1882" spans="1:3" x14ac:dyDescent="0.2">
      <c r="A1882" s="2" t="s">
        <v>17</v>
      </c>
      <c r="B1882" s="2">
        <v>91406274</v>
      </c>
      <c r="C1882" s="2">
        <v>91406604</v>
      </c>
    </row>
    <row r="1883" spans="1:3" x14ac:dyDescent="0.2">
      <c r="A1883" s="2" t="s">
        <v>17</v>
      </c>
      <c r="B1883" s="2">
        <v>91485097</v>
      </c>
      <c r="C1883" s="2">
        <v>91485428</v>
      </c>
    </row>
    <row r="1884" spans="1:3" x14ac:dyDescent="0.2">
      <c r="A1884" s="2" t="s">
        <v>17</v>
      </c>
      <c r="B1884" s="2">
        <v>91597629</v>
      </c>
      <c r="C1884" s="2">
        <v>91597916</v>
      </c>
    </row>
    <row r="1885" spans="1:3" x14ac:dyDescent="0.2">
      <c r="A1885" s="2" t="s">
        <v>17</v>
      </c>
      <c r="B1885" s="2">
        <v>91647022</v>
      </c>
      <c r="C1885" s="2">
        <v>91647926</v>
      </c>
    </row>
    <row r="1886" spans="1:3" x14ac:dyDescent="0.2">
      <c r="A1886" s="2" t="s">
        <v>17</v>
      </c>
      <c r="B1886" s="2">
        <v>91728566</v>
      </c>
      <c r="C1886" s="2">
        <v>91729485</v>
      </c>
    </row>
    <row r="1887" spans="1:3" x14ac:dyDescent="0.2">
      <c r="A1887" s="2" t="s">
        <v>17</v>
      </c>
      <c r="B1887" s="2">
        <v>92399816</v>
      </c>
      <c r="C1887" s="2">
        <v>92400310</v>
      </c>
    </row>
    <row r="1888" spans="1:3" x14ac:dyDescent="0.2">
      <c r="A1888" s="2" t="s">
        <v>17</v>
      </c>
      <c r="B1888" s="2">
        <v>92428162</v>
      </c>
      <c r="C1888" s="2">
        <v>92428565</v>
      </c>
    </row>
    <row r="1889" spans="1:3" x14ac:dyDescent="0.2">
      <c r="A1889" s="2" t="s">
        <v>17</v>
      </c>
      <c r="B1889" s="2">
        <v>92465909</v>
      </c>
      <c r="C1889" s="2">
        <v>92466472</v>
      </c>
    </row>
    <row r="1890" spans="1:3" x14ac:dyDescent="0.2">
      <c r="A1890" s="2" t="s">
        <v>17</v>
      </c>
      <c r="B1890" s="2">
        <v>92565583</v>
      </c>
      <c r="C1890" s="2">
        <v>92565924</v>
      </c>
    </row>
    <row r="1891" spans="1:3" x14ac:dyDescent="0.2">
      <c r="A1891" s="2" t="s">
        <v>17</v>
      </c>
      <c r="B1891" s="2">
        <v>92608423</v>
      </c>
      <c r="C1891" s="2">
        <v>92608938</v>
      </c>
    </row>
    <row r="1892" spans="1:3" x14ac:dyDescent="0.2">
      <c r="A1892" s="2" t="s">
        <v>17</v>
      </c>
      <c r="B1892" s="2">
        <v>92696357</v>
      </c>
      <c r="C1892" s="2">
        <v>92696679</v>
      </c>
    </row>
    <row r="1893" spans="1:3" x14ac:dyDescent="0.2">
      <c r="A1893" s="2" t="s">
        <v>17</v>
      </c>
      <c r="B1893" s="2">
        <v>92696975</v>
      </c>
      <c r="C1893" s="2">
        <v>92697551</v>
      </c>
    </row>
    <row r="1894" spans="1:3" x14ac:dyDescent="0.2">
      <c r="A1894" s="2" t="s">
        <v>17</v>
      </c>
      <c r="B1894" s="2">
        <v>92720780</v>
      </c>
      <c r="C1894" s="2">
        <v>92721172</v>
      </c>
    </row>
    <row r="1895" spans="1:3" x14ac:dyDescent="0.2">
      <c r="A1895" s="2" t="s">
        <v>17</v>
      </c>
      <c r="B1895" s="2">
        <v>93006598</v>
      </c>
      <c r="C1895" s="2">
        <v>93006947</v>
      </c>
    </row>
    <row r="1896" spans="1:3" x14ac:dyDescent="0.2">
      <c r="A1896" s="2" t="s">
        <v>17</v>
      </c>
      <c r="B1896" s="2">
        <v>93711330</v>
      </c>
      <c r="C1896" s="2">
        <v>93712258</v>
      </c>
    </row>
    <row r="1897" spans="1:3" x14ac:dyDescent="0.2">
      <c r="A1897" s="2" t="s">
        <v>17</v>
      </c>
      <c r="B1897" s="2">
        <v>93831684</v>
      </c>
      <c r="C1897" s="2">
        <v>93832438</v>
      </c>
    </row>
    <row r="1898" spans="1:3" x14ac:dyDescent="0.2">
      <c r="A1898" s="2" t="s">
        <v>17</v>
      </c>
      <c r="B1898" s="2">
        <v>93883628</v>
      </c>
      <c r="C1898" s="2">
        <v>93884226</v>
      </c>
    </row>
    <row r="1899" spans="1:3" x14ac:dyDescent="0.2">
      <c r="A1899" s="2" t="s">
        <v>17</v>
      </c>
      <c r="B1899" s="2">
        <v>94173781</v>
      </c>
      <c r="C1899" s="2">
        <v>94174063</v>
      </c>
    </row>
    <row r="1900" spans="1:3" x14ac:dyDescent="0.2">
      <c r="A1900" s="2" t="s">
        <v>17</v>
      </c>
      <c r="B1900" s="2">
        <v>94227684</v>
      </c>
      <c r="C1900" s="2">
        <v>94228139</v>
      </c>
    </row>
    <row r="1901" spans="1:3" x14ac:dyDescent="0.2">
      <c r="A1901" s="2" t="s">
        <v>17</v>
      </c>
      <c r="B1901" s="2">
        <v>94312665</v>
      </c>
      <c r="C1901" s="2">
        <v>94313023</v>
      </c>
    </row>
    <row r="1902" spans="1:3" x14ac:dyDescent="0.2">
      <c r="A1902" s="2" t="s">
        <v>17</v>
      </c>
      <c r="B1902" s="2">
        <v>94497655</v>
      </c>
      <c r="C1902" s="2">
        <v>94498221</v>
      </c>
    </row>
    <row r="1903" spans="1:3" x14ac:dyDescent="0.2">
      <c r="A1903" s="2" t="s">
        <v>17</v>
      </c>
      <c r="B1903" s="2">
        <v>94526266</v>
      </c>
      <c r="C1903" s="2">
        <v>94526991</v>
      </c>
    </row>
    <row r="1904" spans="1:3" x14ac:dyDescent="0.2">
      <c r="A1904" s="2" t="s">
        <v>17</v>
      </c>
      <c r="B1904" s="2">
        <v>94536674</v>
      </c>
      <c r="C1904" s="2">
        <v>94537415</v>
      </c>
    </row>
    <row r="1905" spans="1:3" x14ac:dyDescent="0.2">
      <c r="A1905" s="2" t="s">
        <v>17</v>
      </c>
      <c r="B1905" s="2">
        <v>95702534</v>
      </c>
      <c r="C1905" s="2">
        <v>95702827</v>
      </c>
    </row>
    <row r="1906" spans="1:3" x14ac:dyDescent="0.2">
      <c r="A1906" s="2" t="s">
        <v>17</v>
      </c>
      <c r="B1906" s="2">
        <v>95945410</v>
      </c>
      <c r="C1906" s="2">
        <v>95945825</v>
      </c>
    </row>
    <row r="1907" spans="1:3" x14ac:dyDescent="0.2">
      <c r="A1907" s="2" t="s">
        <v>17</v>
      </c>
      <c r="B1907" s="2">
        <v>96127938</v>
      </c>
      <c r="C1907" s="2">
        <v>96128220</v>
      </c>
    </row>
    <row r="1908" spans="1:3" x14ac:dyDescent="0.2">
      <c r="A1908" s="2" t="s">
        <v>17</v>
      </c>
      <c r="B1908" s="2">
        <v>97922208</v>
      </c>
      <c r="C1908" s="2">
        <v>97922983</v>
      </c>
    </row>
    <row r="1909" spans="1:3" x14ac:dyDescent="0.2">
      <c r="A1909" s="2" t="s">
        <v>17</v>
      </c>
      <c r="B1909" s="2">
        <v>97962243</v>
      </c>
      <c r="C1909" s="2">
        <v>97962749</v>
      </c>
    </row>
    <row r="1910" spans="1:3" x14ac:dyDescent="0.2">
      <c r="A1910" s="2" t="s">
        <v>17</v>
      </c>
      <c r="B1910" s="2">
        <v>97997405</v>
      </c>
      <c r="C1910" s="2">
        <v>97997752</v>
      </c>
    </row>
    <row r="1911" spans="1:3" x14ac:dyDescent="0.2">
      <c r="A1911" s="2" t="s">
        <v>18</v>
      </c>
      <c r="B1911" s="2">
        <v>3114676</v>
      </c>
      <c r="C1911" s="2">
        <v>3115219</v>
      </c>
    </row>
    <row r="1912" spans="1:3" x14ac:dyDescent="0.2">
      <c r="A1912" s="2" t="s">
        <v>18</v>
      </c>
      <c r="B1912" s="2">
        <v>3419147</v>
      </c>
      <c r="C1912" s="2">
        <v>3419698</v>
      </c>
    </row>
    <row r="1913" spans="1:3" x14ac:dyDescent="0.2">
      <c r="A1913" s="2" t="s">
        <v>18</v>
      </c>
      <c r="B1913" s="2">
        <v>3557455</v>
      </c>
      <c r="C1913" s="2">
        <v>3558035</v>
      </c>
    </row>
    <row r="1914" spans="1:3" x14ac:dyDescent="0.2">
      <c r="A1914" s="2" t="s">
        <v>18</v>
      </c>
      <c r="B1914" s="2">
        <v>4908384</v>
      </c>
      <c r="C1914" s="2">
        <v>4908718</v>
      </c>
    </row>
    <row r="1915" spans="1:3" x14ac:dyDescent="0.2">
      <c r="A1915" s="2" t="s">
        <v>18</v>
      </c>
      <c r="B1915" s="2">
        <v>5091861</v>
      </c>
      <c r="C1915" s="2">
        <v>5092143</v>
      </c>
    </row>
    <row r="1916" spans="1:3" x14ac:dyDescent="0.2">
      <c r="A1916" s="2" t="s">
        <v>18</v>
      </c>
      <c r="B1916" s="2">
        <v>5189723</v>
      </c>
      <c r="C1916" s="2">
        <v>5190146</v>
      </c>
    </row>
    <row r="1917" spans="1:3" x14ac:dyDescent="0.2">
      <c r="A1917" s="2" t="s">
        <v>18</v>
      </c>
      <c r="B1917" s="2">
        <v>5440353</v>
      </c>
      <c r="C1917" s="2">
        <v>5440635</v>
      </c>
    </row>
    <row r="1918" spans="1:3" x14ac:dyDescent="0.2">
      <c r="A1918" s="2" t="s">
        <v>18</v>
      </c>
      <c r="B1918" s="2">
        <v>5491512</v>
      </c>
      <c r="C1918" s="2">
        <v>5491794</v>
      </c>
    </row>
    <row r="1919" spans="1:3" x14ac:dyDescent="0.2">
      <c r="A1919" s="2" t="s">
        <v>18</v>
      </c>
      <c r="B1919" s="2">
        <v>5492141</v>
      </c>
      <c r="C1919" s="2">
        <v>5492423</v>
      </c>
    </row>
    <row r="1920" spans="1:3" x14ac:dyDescent="0.2">
      <c r="A1920" s="2" t="s">
        <v>18</v>
      </c>
      <c r="B1920" s="2">
        <v>5934765</v>
      </c>
      <c r="C1920" s="2">
        <v>5935161</v>
      </c>
    </row>
    <row r="1921" spans="1:3" x14ac:dyDescent="0.2">
      <c r="A1921" s="2" t="s">
        <v>18</v>
      </c>
      <c r="B1921" s="2">
        <v>6079767</v>
      </c>
      <c r="C1921" s="2">
        <v>6080049</v>
      </c>
    </row>
    <row r="1922" spans="1:3" x14ac:dyDescent="0.2">
      <c r="A1922" s="2" t="s">
        <v>18</v>
      </c>
      <c r="B1922" s="2">
        <v>6317329</v>
      </c>
      <c r="C1922" s="2">
        <v>6317772</v>
      </c>
    </row>
    <row r="1923" spans="1:3" x14ac:dyDescent="0.2">
      <c r="A1923" s="2" t="s">
        <v>18</v>
      </c>
      <c r="B1923" s="2">
        <v>6430058</v>
      </c>
      <c r="C1923" s="2">
        <v>6430353</v>
      </c>
    </row>
    <row r="1924" spans="1:3" x14ac:dyDescent="0.2">
      <c r="A1924" s="2" t="s">
        <v>18</v>
      </c>
      <c r="B1924" s="2">
        <v>6601805</v>
      </c>
      <c r="C1924" s="2">
        <v>6602087</v>
      </c>
    </row>
    <row r="1925" spans="1:3" x14ac:dyDescent="0.2">
      <c r="A1925" s="2" t="s">
        <v>18</v>
      </c>
      <c r="B1925" s="2">
        <v>6655397</v>
      </c>
      <c r="C1925" s="2">
        <v>6655726</v>
      </c>
    </row>
    <row r="1926" spans="1:3" x14ac:dyDescent="0.2">
      <c r="A1926" s="2" t="s">
        <v>18</v>
      </c>
      <c r="B1926" s="2">
        <v>6827655</v>
      </c>
      <c r="C1926" s="2">
        <v>6828029</v>
      </c>
    </row>
    <row r="1927" spans="1:3" x14ac:dyDescent="0.2">
      <c r="A1927" s="2" t="s">
        <v>18</v>
      </c>
      <c r="B1927" s="2">
        <v>6948915</v>
      </c>
      <c r="C1927" s="2">
        <v>6949197</v>
      </c>
    </row>
    <row r="1928" spans="1:3" x14ac:dyDescent="0.2">
      <c r="A1928" s="2" t="s">
        <v>18</v>
      </c>
      <c r="B1928" s="2">
        <v>7945671</v>
      </c>
      <c r="C1928" s="2">
        <v>7946112</v>
      </c>
    </row>
    <row r="1929" spans="1:3" x14ac:dyDescent="0.2">
      <c r="A1929" s="2" t="s">
        <v>18</v>
      </c>
      <c r="B1929" s="2">
        <v>8165126</v>
      </c>
      <c r="C1929" s="2">
        <v>8165473</v>
      </c>
    </row>
    <row r="1930" spans="1:3" x14ac:dyDescent="0.2">
      <c r="A1930" s="2" t="s">
        <v>18</v>
      </c>
      <c r="B1930" s="2">
        <v>8283342</v>
      </c>
      <c r="C1930" s="2">
        <v>8283772</v>
      </c>
    </row>
    <row r="1931" spans="1:3" x14ac:dyDescent="0.2">
      <c r="A1931" s="2" t="s">
        <v>18</v>
      </c>
      <c r="B1931" s="2">
        <v>8856653</v>
      </c>
      <c r="C1931" s="2">
        <v>8857080</v>
      </c>
    </row>
    <row r="1932" spans="1:3" x14ac:dyDescent="0.2">
      <c r="A1932" s="2" t="s">
        <v>18</v>
      </c>
      <c r="B1932" s="2">
        <v>9644118</v>
      </c>
      <c r="C1932" s="2">
        <v>9644400</v>
      </c>
    </row>
    <row r="1933" spans="1:3" x14ac:dyDescent="0.2">
      <c r="A1933" s="2" t="s">
        <v>18</v>
      </c>
      <c r="B1933" s="2">
        <v>9675692</v>
      </c>
      <c r="C1933" s="2">
        <v>9676034</v>
      </c>
    </row>
    <row r="1934" spans="1:3" x14ac:dyDescent="0.2">
      <c r="A1934" s="2" t="s">
        <v>18</v>
      </c>
      <c r="B1934" s="2">
        <v>9756532</v>
      </c>
      <c r="C1934" s="2">
        <v>9757028</v>
      </c>
    </row>
    <row r="1935" spans="1:3" x14ac:dyDescent="0.2">
      <c r="A1935" s="2" t="s">
        <v>18</v>
      </c>
      <c r="B1935" s="2">
        <v>10054657</v>
      </c>
      <c r="C1935" s="2">
        <v>10055065</v>
      </c>
    </row>
    <row r="1936" spans="1:3" x14ac:dyDescent="0.2">
      <c r="A1936" s="2" t="s">
        <v>18</v>
      </c>
      <c r="B1936" s="2">
        <v>10840113</v>
      </c>
      <c r="C1936" s="2">
        <v>10840415</v>
      </c>
    </row>
    <row r="1937" spans="1:3" x14ac:dyDescent="0.2">
      <c r="A1937" s="2" t="s">
        <v>18</v>
      </c>
      <c r="B1937" s="2">
        <v>12318517</v>
      </c>
      <c r="C1937" s="2">
        <v>12318799</v>
      </c>
    </row>
    <row r="1938" spans="1:3" x14ac:dyDescent="0.2">
      <c r="A1938" s="2" t="s">
        <v>18</v>
      </c>
      <c r="B1938" s="2">
        <v>12327723</v>
      </c>
      <c r="C1938" s="2">
        <v>12328246</v>
      </c>
    </row>
    <row r="1939" spans="1:3" x14ac:dyDescent="0.2">
      <c r="A1939" s="2" t="s">
        <v>18</v>
      </c>
      <c r="B1939" s="2">
        <v>12804708</v>
      </c>
      <c r="C1939" s="2">
        <v>12804993</v>
      </c>
    </row>
    <row r="1940" spans="1:3" x14ac:dyDescent="0.2">
      <c r="A1940" s="2" t="s">
        <v>18</v>
      </c>
      <c r="B1940" s="2">
        <v>12992341</v>
      </c>
      <c r="C1940" s="2">
        <v>12992623</v>
      </c>
    </row>
    <row r="1941" spans="1:3" x14ac:dyDescent="0.2">
      <c r="A1941" s="2" t="s">
        <v>18</v>
      </c>
      <c r="B1941" s="2">
        <v>13007469</v>
      </c>
      <c r="C1941" s="2">
        <v>13008191</v>
      </c>
    </row>
    <row r="1942" spans="1:3" x14ac:dyDescent="0.2">
      <c r="A1942" s="2" t="s">
        <v>18</v>
      </c>
      <c r="B1942" s="2">
        <v>14545990</v>
      </c>
      <c r="C1942" s="2">
        <v>14546438</v>
      </c>
    </row>
    <row r="1943" spans="1:3" x14ac:dyDescent="0.2">
      <c r="A1943" s="2" t="s">
        <v>18</v>
      </c>
      <c r="B1943" s="2">
        <v>14942978</v>
      </c>
      <c r="C1943" s="2">
        <v>14943368</v>
      </c>
    </row>
    <row r="1944" spans="1:3" x14ac:dyDescent="0.2">
      <c r="A1944" s="2" t="s">
        <v>18</v>
      </c>
      <c r="B1944" s="2">
        <v>15375614</v>
      </c>
      <c r="C1944" s="2">
        <v>15375968</v>
      </c>
    </row>
    <row r="1945" spans="1:3" x14ac:dyDescent="0.2">
      <c r="A1945" s="2" t="s">
        <v>18</v>
      </c>
      <c r="B1945" s="2">
        <v>15564207</v>
      </c>
      <c r="C1945" s="2">
        <v>15564671</v>
      </c>
    </row>
    <row r="1946" spans="1:3" x14ac:dyDescent="0.2">
      <c r="A1946" s="2" t="s">
        <v>18</v>
      </c>
      <c r="B1946" s="2">
        <v>15704368</v>
      </c>
      <c r="C1946" s="2">
        <v>15704729</v>
      </c>
    </row>
    <row r="1947" spans="1:3" x14ac:dyDescent="0.2">
      <c r="A1947" s="2" t="s">
        <v>18</v>
      </c>
      <c r="B1947" s="2">
        <v>15778261</v>
      </c>
      <c r="C1947" s="2">
        <v>15778543</v>
      </c>
    </row>
    <row r="1948" spans="1:3" x14ac:dyDescent="0.2">
      <c r="A1948" s="2" t="s">
        <v>18</v>
      </c>
      <c r="B1948" s="2">
        <v>17234584</v>
      </c>
      <c r="C1948" s="2">
        <v>17234947</v>
      </c>
    </row>
    <row r="1949" spans="1:3" x14ac:dyDescent="0.2">
      <c r="A1949" s="2" t="s">
        <v>18</v>
      </c>
      <c r="B1949" s="2">
        <v>17294085</v>
      </c>
      <c r="C1949" s="2">
        <v>17294386</v>
      </c>
    </row>
    <row r="1950" spans="1:3" x14ac:dyDescent="0.2">
      <c r="A1950" s="2" t="s">
        <v>18</v>
      </c>
      <c r="B1950" s="2">
        <v>17373852</v>
      </c>
      <c r="C1950" s="2">
        <v>17374541</v>
      </c>
    </row>
    <row r="1951" spans="1:3" x14ac:dyDescent="0.2">
      <c r="A1951" s="2" t="s">
        <v>18</v>
      </c>
      <c r="B1951" s="2">
        <v>17624330</v>
      </c>
      <c r="C1951" s="2">
        <v>17625476</v>
      </c>
    </row>
    <row r="1952" spans="1:3" x14ac:dyDescent="0.2">
      <c r="A1952" s="2" t="s">
        <v>18</v>
      </c>
      <c r="B1952" s="2">
        <v>17826920</v>
      </c>
      <c r="C1952" s="2">
        <v>17827599</v>
      </c>
    </row>
    <row r="1953" spans="1:3" x14ac:dyDescent="0.2">
      <c r="A1953" s="2" t="s">
        <v>18</v>
      </c>
      <c r="B1953" s="2">
        <v>17837751</v>
      </c>
      <c r="C1953" s="2">
        <v>17838298</v>
      </c>
    </row>
    <row r="1954" spans="1:3" x14ac:dyDescent="0.2">
      <c r="A1954" s="2" t="s">
        <v>18</v>
      </c>
      <c r="B1954" s="2">
        <v>17910032</v>
      </c>
      <c r="C1954" s="2">
        <v>17910403</v>
      </c>
    </row>
    <row r="1955" spans="1:3" x14ac:dyDescent="0.2">
      <c r="A1955" s="2" t="s">
        <v>18</v>
      </c>
      <c r="B1955" s="2">
        <v>20945094</v>
      </c>
      <c r="C1955" s="2">
        <v>20945722</v>
      </c>
    </row>
    <row r="1956" spans="1:3" x14ac:dyDescent="0.2">
      <c r="A1956" s="2" t="s">
        <v>18</v>
      </c>
      <c r="B1956" s="2">
        <v>21008805</v>
      </c>
      <c r="C1956" s="2">
        <v>21009151</v>
      </c>
    </row>
    <row r="1957" spans="1:3" x14ac:dyDescent="0.2">
      <c r="A1957" s="2" t="s">
        <v>18</v>
      </c>
      <c r="B1957" s="2">
        <v>21707465</v>
      </c>
      <c r="C1957" s="2">
        <v>21707777</v>
      </c>
    </row>
    <row r="1958" spans="1:3" x14ac:dyDescent="0.2">
      <c r="A1958" s="2" t="s">
        <v>18</v>
      </c>
      <c r="B1958" s="2">
        <v>23725916</v>
      </c>
      <c r="C1958" s="2">
        <v>23726264</v>
      </c>
    </row>
    <row r="1959" spans="1:3" x14ac:dyDescent="0.2">
      <c r="A1959" s="2" t="s">
        <v>18</v>
      </c>
      <c r="B1959" s="2">
        <v>23726429</v>
      </c>
      <c r="C1959" s="2">
        <v>23727114</v>
      </c>
    </row>
    <row r="1960" spans="1:3" x14ac:dyDescent="0.2">
      <c r="A1960" s="2" t="s">
        <v>18</v>
      </c>
      <c r="B1960" s="2">
        <v>23802758</v>
      </c>
      <c r="C1960" s="2">
        <v>23803356</v>
      </c>
    </row>
    <row r="1961" spans="1:3" x14ac:dyDescent="0.2">
      <c r="A1961" s="2" t="s">
        <v>18</v>
      </c>
      <c r="B1961" s="2">
        <v>23925118</v>
      </c>
      <c r="C1961" s="2">
        <v>23925400</v>
      </c>
    </row>
    <row r="1962" spans="1:3" x14ac:dyDescent="0.2">
      <c r="A1962" s="2" t="s">
        <v>18</v>
      </c>
      <c r="B1962" s="2">
        <v>24251344</v>
      </c>
      <c r="C1962" s="2">
        <v>24251696</v>
      </c>
    </row>
    <row r="1963" spans="1:3" x14ac:dyDescent="0.2">
      <c r="A1963" s="2" t="s">
        <v>18</v>
      </c>
      <c r="B1963" s="2">
        <v>24351917</v>
      </c>
      <c r="C1963" s="2">
        <v>24352269</v>
      </c>
    </row>
    <row r="1964" spans="1:3" x14ac:dyDescent="0.2">
      <c r="A1964" s="2" t="s">
        <v>18</v>
      </c>
      <c r="B1964" s="2">
        <v>24454807</v>
      </c>
      <c r="C1964" s="2">
        <v>24455559</v>
      </c>
    </row>
    <row r="1965" spans="1:3" x14ac:dyDescent="0.2">
      <c r="A1965" s="2" t="s">
        <v>18</v>
      </c>
      <c r="B1965" s="2">
        <v>24470060</v>
      </c>
      <c r="C1965" s="2">
        <v>24470367</v>
      </c>
    </row>
    <row r="1966" spans="1:3" x14ac:dyDescent="0.2">
      <c r="A1966" s="2" t="s">
        <v>18</v>
      </c>
      <c r="B1966" s="2">
        <v>24527699</v>
      </c>
      <c r="C1966" s="2">
        <v>24528526</v>
      </c>
    </row>
    <row r="1967" spans="1:3" x14ac:dyDescent="0.2">
      <c r="A1967" s="2" t="s">
        <v>18</v>
      </c>
      <c r="B1967" s="2">
        <v>24549473</v>
      </c>
      <c r="C1967" s="2">
        <v>24550485</v>
      </c>
    </row>
    <row r="1968" spans="1:3" x14ac:dyDescent="0.2">
      <c r="A1968" s="2" t="s">
        <v>18</v>
      </c>
      <c r="B1968" s="2">
        <v>24707435</v>
      </c>
      <c r="C1968" s="2">
        <v>24707798</v>
      </c>
    </row>
    <row r="1969" spans="1:3" x14ac:dyDescent="0.2">
      <c r="A1969" s="2" t="s">
        <v>18</v>
      </c>
      <c r="B1969" s="2">
        <v>24804341</v>
      </c>
      <c r="C1969" s="2">
        <v>24804625</v>
      </c>
    </row>
    <row r="1970" spans="1:3" x14ac:dyDescent="0.2">
      <c r="A1970" s="2" t="s">
        <v>18</v>
      </c>
      <c r="B1970" s="2">
        <v>24850084</v>
      </c>
      <c r="C1970" s="2">
        <v>24850605</v>
      </c>
    </row>
    <row r="1971" spans="1:3" x14ac:dyDescent="0.2">
      <c r="A1971" s="2" t="s">
        <v>18</v>
      </c>
      <c r="B1971" s="2">
        <v>24886085</v>
      </c>
      <c r="C1971" s="2">
        <v>24886941</v>
      </c>
    </row>
    <row r="1972" spans="1:3" x14ac:dyDescent="0.2">
      <c r="A1972" s="2" t="s">
        <v>18</v>
      </c>
      <c r="B1972" s="2">
        <v>24936731</v>
      </c>
      <c r="C1972" s="2">
        <v>24937306</v>
      </c>
    </row>
    <row r="1973" spans="1:3" x14ac:dyDescent="0.2">
      <c r="A1973" s="2" t="s">
        <v>18</v>
      </c>
      <c r="B1973" s="2">
        <v>24960636</v>
      </c>
      <c r="C1973" s="2">
        <v>24960967</v>
      </c>
    </row>
    <row r="1974" spans="1:3" x14ac:dyDescent="0.2">
      <c r="A1974" s="2" t="s">
        <v>18</v>
      </c>
      <c r="B1974" s="2">
        <v>25015561</v>
      </c>
      <c r="C1974" s="2">
        <v>25016431</v>
      </c>
    </row>
    <row r="1975" spans="1:3" x14ac:dyDescent="0.2">
      <c r="A1975" s="2" t="s">
        <v>18</v>
      </c>
      <c r="B1975" s="2">
        <v>25115699</v>
      </c>
      <c r="C1975" s="2">
        <v>25116012</v>
      </c>
    </row>
    <row r="1976" spans="1:3" x14ac:dyDescent="0.2">
      <c r="A1976" s="2" t="s">
        <v>18</v>
      </c>
      <c r="B1976" s="2">
        <v>25273511</v>
      </c>
      <c r="C1976" s="2">
        <v>25273814</v>
      </c>
    </row>
    <row r="1977" spans="1:3" x14ac:dyDescent="0.2">
      <c r="A1977" s="2" t="s">
        <v>18</v>
      </c>
      <c r="B1977" s="2">
        <v>25727445</v>
      </c>
      <c r="C1977" s="2">
        <v>25727922</v>
      </c>
    </row>
    <row r="1978" spans="1:3" x14ac:dyDescent="0.2">
      <c r="A1978" s="2" t="s">
        <v>18</v>
      </c>
      <c r="B1978" s="2">
        <v>25868153</v>
      </c>
      <c r="C1978" s="2">
        <v>25868511</v>
      </c>
    </row>
    <row r="1979" spans="1:3" x14ac:dyDescent="0.2">
      <c r="A1979" s="2" t="s">
        <v>18</v>
      </c>
      <c r="B1979" s="2">
        <v>25919855</v>
      </c>
      <c r="C1979" s="2">
        <v>25920700</v>
      </c>
    </row>
    <row r="1980" spans="1:3" x14ac:dyDescent="0.2">
      <c r="A1980" s="2" t="s">
        <v>18</v>
      </c>
      <c r="B1980" s="2">
        <v>25985488</v>
      </c>
      <c r="C1980" s="2">
        <v>25985922</v>
      </c>
    </row>
    <row r="1981" spans="1:3" x14ac:dyDescent="0.2">
      <c r="A1981" s="2" t="s">
        <v>18</v>
      </c>
      <c r="B1981" s="2">
        <v>26138402</v>
      </c>
      <c r="C1981" s="2">
        <v>26138780</v>
      </c>
    </row>
    <row r="1982" spans="1:3" x14ac:dyDescent="0.2">
      <c r="A1982" s="2" t="s">
        <v>18</v>
      </c>
      <c r="B1982" s="2">
        <v>26243854</v>
      </c>
      <c r="C1982" s="2">
        <v>26244210</v>
      </c>
    </row>
    <row r="1983" spans="1:3" x14ac:dyDescent="0.2">
      <c r="A1983" s="2" t="s">
        <v>18</v>
      </c>
      <c r="B1983" s="2">
        <v>26676575</v>
      </c>
      <c r="C1983" s="2">
        <v>26676978</v>
      </c>
    </row>
    <row r="1984" spans="1:3" x14ac:dyDescent="0.2">
      <c r="A1984" s="2" t="s">
        <v>18</v>
      </c>
      <c r="B1984" s="2">
        <v>26715213</v>
      </c>
      <c r="C1984" s="2">
        <v>26715768</v>
      </c>
    </row>
    <row r="1985" spans="1:3" x14ac:dyDescent="0.2">
      <c r="A1985" s="2" t="s">
        <v>18</v>
      </c>
      <c r="B1985" s="2">
        <v>26885796</v>
      </c>
      <c r="C1985" s="2">
        <v>26886133</v>
      </c>
    </row>
    <row r="1986" spans="1:3" x14ac:dyDescent="0.2">
      <c r="A1986" s="2" t="s">
        <v>18</v>
      </c>
      <c r="B1986" s="2">
        <v>26916903</v>
      </c>
      <c r="C1986" s="2">
        <v>26917296</v>
      </c>
    </row>
    <row r="1987" spans="1:3" x14ac:dyDescent="0.2">
      <c r="A1987" s="2" t="s">
        <v>18</v>
      </c>
      <c r="B1987" s="2">
        <v>26932857</v>
      </c>
      <c r="C1987" s="2">
        <v>26933390</v>
      </c>
    </row>
    <row r="1988" spans="1:3" x14ac:dyDescent="0.2">
      <c r="A1988" s="2" t="s">
        <v>18</v>
      </c>
      <c r="B1988" s="2">
        <v>26939146</v>
      </c>
      <c r="C1988" s="2">
        <v>26940195</v>
      </c>
    </row>
    <row r="1989" spans="1:3" x14ac:dyDescent="0.2">
      <c r="A1989" s="2" t="s">
        <v>18</v>
      </c>
      <c r="B1989" s="2">
        <v>26946512</v>
      </c>
      <c r="C1989" s="2">
        <v>26946887</v>
      </c>
    </row>
    <row r="1990" spans="1:3" x14ac:dyDescent="0.2">
      <c r="A1990" s="2" t="s">
        <v>18</v>
      </c>
      <c r="B1990" s="2">
        <v>27057098</v>
      </c>
      <c r="C1990" s="2">
        <v>27057380</v>
      </c>
    </row>
    <row r="1991" spans="1:3" x14ac:dyDescent="0.2">
      <c r="A1991" s="2" t="s">
        <v>18</v>
      </c>
      <c r="B1991" s="2">
        <v>27565477</v>
      </c>
      <c r="C1991" s="2">
        <v>27565847</v>
      </c>
    </row>
    <row r="1992" spans="1:3" x14ac:dyDescent="0.2">
      <c r="A1992" s="2" t="s">
        <v>18</v>
      </c>
      <c r="B1992" s="2">
        <v>27712718</v>
      </c>
      <c r="C1992" s="2">
        <v>27713130</v>
      </c>
    </row>
    <row r="1993" spans="1:3" x14ac:dyDescent="0.2">
      <c r="A1993" s="2" t="s">
        <v>18</v>
      </c>
      <c r="B1993" s="2">
        <v>27856583</v>
      </c>
      <c r="C1993" s="2">
        <v>27856935</v>
      </c>
    </row>
    <row r="1994" spans="1:3" x14ac:dyDescent="0.2">
      <c r="A1994" s="2" t="s">
        <v>18</v>
      </c>
      <c r="B1994" s="2">
        <v>28232351</v>
      </c>
      <c r="C1994" s="2">
        <v>28232999</v>
      </c>
    </row>
    <row r="1995" spans="1:3" x14ac:dyDescent="0.2">
      <c r="A1995" s="2" t="s">
        <v>18</v>
      </c>
      <c r="B1995" s="2">
        <v>28313215</v>
      </c>
      <c r="C1995" s="2">
        <v>28313718</v>
      </c>
    </row>
    <row r="1996" spans="1:3" x14ac:dyDescent="0.2">
      <c r="A1996" s="2" t="s">
        <v>18</v>
      </c>
      <c r="B1996" s="2">
        <v>28340898</v>
      </c>
      <c r="C1996" s="2">
        <v>28341180</v>
      </c>
    </row>
    <row r="1997" spans="1:3" x14ac:dyDescent="0.2">
      <c r="A1997" s="2" t="s">
        <v>18</v>
      </c>
      <c r="B1997" s="2">
        <v>28691062</v>
      </c>
      <c r="C1997" s="2">
        <v>28691465</v>
      </c>
    </row>
    <row r="1998" spans="1:3" x14ac:dyDescent="0.2">
      <c r="A1998" s="2" t="s">
        <v>18</v>
      </c>
      <c r="B1998" s="2">
        <v>28952550</v>
      </c>
      <c r="C1998" s="2">
        <v>28952852</v>
      </c>
    </row>
    <row r="1999" spans="1:3" x14ac:dyDescent="0.2">
      <c r="A1999" s="2" t="s">
        <v>18</v>
      </c>
      <c r="B1999" s="2">
        <v>29032441</v>
      </c>
      <c r="C1999" s="2">
        <v>29032917</v>
      </c>
    </row>
    <row r="2000" spans="1:3" x14ac:dyDescent="0.2">
      <c r="A2000" s="2" t="s">
        <v>18</v>
      </c>
      <c r="B2000" s="2">
        <v>29062332</v>
      </c>
      <c r="C2000" s="2">
        <v>29062614</v>
      </c>
    </row>
    <row r="2001" spans="1:3" x14ac:dyDescent="0.2">
      <c r="A2001" s="2" t="s">
        <v>18</v>
      </c>
      <c r="B2001" s="2">
        <v>29095279</v>
      </c>
      <c r="C2001" s="2">
        <v>29095820</v>
      </c>
    </row>
    <row r="2002" spans="1:3" x14ac:dyDescent="0.2">
      <c r="A2002" s="2" t="s">
        <v>18</v>
      </c>
      <c r="B2002" s="2">
        <v>29268721</v>
      </c>
      <c r="C2002" s="2">
        <v>29269145</v>
      </c>
    </row>
    <row r="2003" spans="1:3" x14ac:dyDescent="0.2">
      <c r="A2003" s="2" t="s">
        <v>18</v>
      </c>
      <c r="B2003" s="2">
        <v>29347799</v>
      </c>
      <c r="C2003" s="2">
        <v>29348081</v>
      </c>
    </row>
    <row r="2004" spans="1:3" x14ac:dyDescent="0.2">
      <c r="A2004" s="2" t="s">
        <v>18</v>
      </c>
      <c r="B2004" s="2">
        <v>29489846</v>
      </c>
      <c r="C2004" s="2">
        <v>29490458</v>
      </c>
    </row>
    <row r="2005" spans="1:3" x14ac:dyDescent="0.2">
      <c r="A2005" s="2" t="s">
        <v>18</v>
      </c>
      <c r="B2005" s="2">
        <v>29660479</v>
      </c>
      <c r="C2005" s="2">
        <v>29660830</v>
      </c>
    </row>
    <row r="2006" spans="1:3" x14ac:dyDescent="0.2">
      <c r="A2006" s="2" t="s">
        <v>18</v>
      </c>
      <c r="B2006" s="2">
        <v>30004453</v>
      </c>
      <c r="C2006" s="2">
        <v>30004882</v>
      </c>
    </row>
    <row r="2007" spans="1:3" x14ac:dyDescent="0.2">
      <c r="A2007" s="2" t="s">
        <v>18</v>
      </c>
      <c r="B2007" s="2">
        <v>30612384</v>
      </c>
      <c r="C2007" s="2">
        <v>30612746</v>
      </c>
    </row>
    <row r="2008" spans="1:3" x14ac:dyDescent="0.2">
      <c r="A2008" s="2" t="s">
        <v>18</v>
      </c>
      <c r="B2008" s="2">
        <v>30746436</v>
      </c>
      <c r="C2008" s="2">
        <v>30746718</v>
      </c>
    </row>
    <row r="2009" spans="1:3" x14ac:dyDescent="0.2">
      <c r="A2009" s="2" t="s">
        <v>18</v>
      </c>
      <c r="B2009" s="2">
        <v>31519819</v>
      </c>
      <c r="C2009" s="2">
        <v>31520410</v>
      </c>
    </row>
    <row r="2010" spans="1:3" x14ac:dyDescent="0.2">
      <c r="A2010" s="2" t="s">
        <v>18</v>
      </c>
      <c r="B2010" s="2">
        <v>31658735</v>
      </c>
      <c r="C2010" s="2">
        <v>31659274</v>
      </c>
    </row>
    <row r="2011" spans="1:3" x14ac:dyDescent="0.2">
      <c r="A2011" s="2" t="s">
        <v>18</v>
      </c>
      <c r="B2011" s="2">
        <v>31693586</v>
      </c>
      <c r="C2011" s="2">
        <v>31694069</v>
      </c>
    </row>
    <row r="2012" spans="1:3" x14ac:dyDescent="0.2">
      <c r="A2012" s="2" t="s">
        <v>18</v>
      </c>
      <c r="B2012" s="2">
        <v>31790596</v>
      </c>
      <c r="C2012" s="2">
        <v>31791253</v>
      </c>
    </row>
    <row r="2013" spans="1:3" x14ac:dyDescent="0.2">
      <c r="A2013" s="2" t="s">
        <v>18</v>
      </c>
      <c r="B2013" s="2">
        <v>31826937</v>
      </c>
      <c r="C2013" s="2">
        <v>31827322</v>
      </c>
    </row>
    <row r="2014" spans="1:3" x14ac:dyDescent="0.2">
      <c r="A2014" s="2" t="s">
        <v>18</v>
      </c>
      <c r="B2014" s="2">
        <v>31855133</v>
      </c>
      <c r="C2014" s="2">
        <v>31855607</v>
      </c>
    </row>
    <row r="2015" spans="1:3" x14ac:dyDescent="0.2">
      <c r="A2015" s="2" t="s">
        <v>18</v>
      </c>
      <c r="B2015" s="2">
        <v>31892901</v>
      </c>
      <c r="C2015" s="2">
        <v>31893239</v>
      </c>
    </row>
    <row r="2016" spans="1:3" x14ac:dyDescent="0.2">
      <c r="A2016" s="2" t="s">
        <v>18</v>
      </c>
      <c r="B2016" s="2">
        <v>32091889</v>
      </c>
      <c r="C2016" s="2">
        <v>32092262</v>
      </c>
    </row>
    <row r="2017" spans="1:3" x14ac:dyDescent="0.2">
      <c r="A2017" s="2" t="s">
        <v>18</v>
      </c>
      <c r="B2017" s="2">
        <v>33629087</v>
      </c>
      <c r="C2017" s="2">
        <v>33629671</v>
      </c>
    </row>
    <row r="2018" spans="1:3" x14ac:dyDescent="0.2">
      <c r="A2018" s="2" t="s">
        <v>18</v>
      </c>
      <c r="B2018" s="2">
        <v>33685065</v>
      </c>
      <c r="C2018" s="2">
        <v>33685509</v>
      </c>
    </row>
    <row r="2019" spans="1:3" x14ac:dyDescent="0.2">
      <c r="A2019" s="2" t="s">
        <v>18</v>
      </c>
      <c r="B2019" s="2">
        <v>33760174</v>
      </c>
      <c r="C2019" s="2">
        <v>33760679</v>
      </c>
    </row>
    <row r="2020" spans="1:3" x14ac:dyDescent="0.2">
      <c r="A2020" s="2" t="s">
        <v>18</v>
      </c>
      <c r="B2020" s="2">
        <v>33843088</v>
      </c>
      <c r="C2020" s="2">
        <v>33843370</v>
      </c>
    </row>
    <row r="2021" spans="1:3" x14ac:dyDescent="0.2">
      <c r="A2021" s="2" t="s">
        <v>18</v>
      </c>
      <c r="B2021" s="2">
        <v>33890371</v>
      </c>
      <c r="C2021" s="2">
        <v>33890905</v>
      </c>
    </row>
    <row r="2022" spans="1:3" x14ac:dyDescent="0.2">
      <c r="A2022" s="2" t="s">
        <v>18</v>
      </c>
      <c r="B2022" s="2">
        <v>33896790</v>
      </c>
      <c r="C2022" s="2">
        <v>33897072</v>
      </c>
    </row>
    <row r="2023" spans="1:3" x14ac:dyDescent="0.2">
      <c r="A2023" s="2" t="s">
        <v>18</v>
      </c>
      <c r="B2023" s="2">
        <v>33909173</v>
      </c>
      <c r="C2023" s="2">
        <v>33909860</v>
      </c>
    </row>
    <row r="2024" spans="1:3" x14ac:dyDescent="0.2">
      <c r="A2024" s="2" t="s">
        <v>18</v>
      </c>
      <c r="B2024" s="2">
        <v>33999711</v>
      </c>
      <c r="C2024" s="2">
        <v>34000264</v>
      </c>
    </row>
    <row r="2025" spans="1:3" x14ac:dyDescent="0.2">
      <c r="A2025" s="2" t="s">
        <v>18</v>
      </c>
      <c r="B2025" s="2">
        <v>34119518</v>
      </c>
      <c r="C2025" s="2">
        <v>34119968</v>
      </c>
    </row>
    <row r="2026" spans="1:3" x14ac:dyDescent="0.2">
      <c r="A2026" s="2" t="s">
        <v>18</v>
      </c>
      <c r="B2026" s="2">
        <v>34135239</v>
      </c>
      <c r="C2026" s="2">
        <v>34135761</v>
      </c>
    </row>
    <row r="2027" spans="1:3" x14ac:dyDescent="0.2">
      <c r="A2027" s="2" t="s">
        <v>18</v>
      </c>
      <c r="B2027" s="2">
        <v>34187388</v>
      </c>
      <c r="C2027" s="2">
        <v>34187787</v>
      </c>
    </row>
    <row r="2028" spans="1:3" x14ac:dyDescent="0.2">
      <c r="A2028" s="2" t="s">
        <v>18</v>
      </c>
      <c r="B2028" s="2">
        <v>34197727</v>
      </c>
      <c r="C2028" s="2">
        <v>34198132</v>
      </c>
    </row>
    <row r="2029" spans="1:3" x14ac:dyDescent="0.2">
      <c r="A2029" s="2" t="s">
        <v>18</v>
      </c>
      <c r="B2029" s="2">
        <v>34959344</v>
      </c>
      <c r="C2029" s="2">
        <v>34959919</v>
      </c>
    </row>
    <row r="2030" spans="1:3" x14ac:dyDescent="0.2">
      <c r="A2030" s="2" t="s">
        <v>18</v>
      </c>
      <c r="B2030" s="2">
        <v>35001352</v>
      </c>
      <c r="C2030" s="2">
        <v>35001911</v>
      </c>
    </row>
    <row r="2031" spans="1:3" x14ac:dyDescent="0.2">
      <c r="A2031" s="2" t="s">
        <v>18</v>
      </c>
      <c r="B2031" s="2">
        <v>35058951</v>
      </c>
      <c r="C2031" s="2">
        <v>35059275</v>
      </c>
    </row>
    <row r="2032" spans="1:3" x14ac:dyDescent="0.2">
      <c r="A2032" s="2" t="s">
        <v>18</v>
      </c>
      <c r="B2032" s="2">
        <v>35089276</v>
      </c>
      <c r="C2032" s="2">
        <v>35089895</v>
      </c>
    </row>
    <row r="2033" spans="1:3" x14ac:dyDescent="0.2">
      <c r="A2033" s="2" t="s">
        <v>18</v>
      </c>
      <c r="B2033" s="2">
        <v>35134906</v>
      </c>
      <c r="C2033" s="2">
        <v>35135447</v>
      </c>
    </row>
    <row r="2034" spans="1:3" x14ac:dyDescent="0.2">
      <c r="A2034" s="2" t="s">
        <v>18</v>
      </c>
      <c r="B2034" s="2">
        <v>35379406</v>
      </c>
      <c r="C2034" s="2">
        <v>35380232</v>
      </c>
    </row>
    <row r="2035" spans="1:3" x14ac:dyDescent="0.2">
      <c r="A2035" s="2" t="s">
        <v>18</v>
      </c>
      <c r="B2035" s="2">
        <v>35438900</v>
      </c>
      <c r="C2035" s="2">
        <v>35439327</v>
      </c>
    </row>
    <row r="2036" spans="1:3" x14ac:dyDescent="0.2">
      <c r="A2036" s="2" t="s">
        <v>18</v>
      </c>
      <c r="B2036" s="2">
        <v>35776848</v>
      </c>
      <c r="C2036" s="2">
        <v>35777341</v>
      </c>
    </row>
    <row r="2037" spans="1:3" x14ac:dyDescent="0.2">
      <c r="A2037" s="2" t="s">
        <v>18</v>
      </c>
      <c r="B2037" s="2">
        <v>35812837</v>
      </c>
      <c r="C2037" s="2">
        <v>35813235</v>
      </c>
    </row>
    <row r="2038" spans="1:3" x14ac:dyDescent="0.2">
      <c r="A2038" s="2" t="s">
        <v>18</v>
      </c>
      <c r="B2038" s="2">
        <v>35841210</v>
      </c>
      <c r="C2038" s="2">
        <v>35841495</v>
      </c>
    </row>
    <row r="2039" spans="1:3" x14ac:dyDescent="0.2">
      <c r="A2039" s="2" t="s">
        <v>18</v>
      </c>
      <c r="B2039" s="2">
        <v>35879689</v>
      </c>
      <c r="C2039" s="2">
        <v>35880202</v>
      </c>
    </row>
    <row r="2040" spans="1:3" x14ac:dyDescent="0.2">
      <c r="A2040" s="2" t="s">
        <v>18</v>
      </c>
      <c r="B2040" s="2">
        <v>35917023</v>
      </c>
      <c r="C2040" s="2">
        <v>35917328</v>
      </c>
    </row>
    <row r="2041" spans="1:3" x14ac:dyDescent="0.2">
      <c r="A2041" s="2" t="s">
        <v>18</v>
      </c>
      <c r="B2041" s="2">
        <v>35979473</v>
      </c>
      <c r="C2041" s="2">
        <v>35979836</v>
      </c>
    </row>
    <row r="2042" spans="1:3" x14ac:dyDescent="0.2">
      <c r="A2042" s="2" t="s">
        <v>18</v>
      </c>
      <c r="B2042" s="2">
        <v>36271361</v>
      </c>
      <c r="C2042" s="2">
        <v>36271911</v>
      </c>
    </row>
    <row r="2043" spans="1:3" x14ac:dyDescent="0.2">
      <c r="A2043" s="2" t="s">
        <v>18</v>
      </c>
      <c r="B2043" s="2">
        <v>36836655</v>
      </c>
      <c r="C2043" s="2">
        <v>36837425</v>
      </c>
    </row>
    <row r="2044" spans="1:3" x14ac:dyDescent="0.2">
      <c r="A2044" s="2" t="s">
        <v>18</v>
      </c>
      <c r="B2044" s="2">
        <v>36942316</v>
      </c>
      <c r="C2044" s="2">
        <v>36942632</v>
      </c>
    </row>
    <row r="2045" spans="1:3" x14ac:dyDescent="0.2">
      <c r="A2045" s="2" t="s">
        <v>18</v>
      </c>
      <c r="B2045" s="2">
        <v>36958198</v>
      </c>
      <c r="C2045" s="2">
        <v>36958501</v>
      </c>
    </row>
    <row r="2046" spans="1:3" x14ac:dyDescent="0.2">
      <c r="A2046" s="2" t="s">
        <v>18</v>
      </c>
      <c r="B2046" s="2">
        <v>37028718</v>
      </c>
      <c r="C2046" s="2">
        <v>37029057</v>
      </c>
    </row>
    <row r="2047" spans="1:3" x14ac:dyDescent="0.2">
      <c r="A2047" s="2" t="s">
        <v>18</v>
      </c>
      <c r="B2047" s="2">
        <v>37076450</v>
      </c>
      <c r="C2047" s="2">
        <v>37076858</v>
      </c>
    </row>
    <row r="2048" spans="1:3" x14ac:dyDescent="0.2">
      <c r="A2048" s="2" t="s">
        <v>18</v>
      </c>
      <c r="B2048" s="2">
        <v>40880510</v>
      </c>
      <c r="C2048" s="2">
        <v>40880956</v>
      </c>
    </row>
    <row r="2049" spans="1:3" x14ac:dyDescent="0.2">
      <c r="A2049" s="2" t="s">
        <v>18</v>
      </c>
      <c r="B2049" s="2">
        <v>40934659</v>
      </c>
      <c r="C2049" s="2">
        <v>40934948</v>
      </c>
    </row>
    <row r="2050" spans="1:3" x14ac:dyDescent="0.2">
      <c r="A2050" s="2" t="s">
        <v>18</v>
      </c>
      <c r="B2050" s="2">
        <v>42741931</v>
      </c>
      <c r="C2050" s="2">
        <v>42742333</v>
      </c>
    </row>
    <row r="2051" spans="1:3" x14ac:dyDescent="0.2">
      <c r="A2051" s="2" t="s">
        <v>18</v>
      </c>
      <c r="B2051" s="2">
        <v>43241106</v>
      </c>
      <c r="C2051" s="2">
        <v>43241388</v>
      </c>
    </row>
    <row r="2052" spans="1:3" x14ac:dyDescent="0.2">
      <c r="A2052" s="2" t="s">
        <v>18</v>
      </c>
      <c r="B2052" s="2">
        <v>43630003</v>
      </c>
      <c r="C2052" s="2">
        <v>43630285</v>
      </c>
    </row>
    <row r="2053" spans="1:3" x14ac:dyDescent="0.2">
      <c r="A2053" s="2" t="s">
        <v>18</v>
      </c>
      <c r="B2053" s="2">
        <v>43667136</v>
      </c>
      <c r="C2053" s="2">
        <v>43667533</v>
      </c>
    </row>
    <row r="2054" spans="1:3" x14ac:dyDescent="0.2">
      <c r="A2054" s="2" t="s">
        <v>18</v>
      </c>
      <c r="B2054" s="2">
        <v>44105568</v>
      </c>
      <c r="C2054" s="2">
        <v>44105938</v>
      </c>
    </row>
    <row r="2055" spans="1:3" x14ac:dyDescent="0.2">
      <c r="A2055" s="2" t="s">
        <v>18</v>
      </c>
      <c r="B2055" s="2">
        <v>44629246</v>
      </c>
      <c r="C2055" s="2">
        <v>44629665</v>
      </c>
    </row>
    <row r="2056" spans="1:3" x14ac:dyDescent="0.2">
      <c r="A2056" s="2" t="s">
        <v>18</v>
      </c>
      <c r="B2056" s="2">
        <v>45433386</v>
      </c>
      <c r="C2056" s="2">
        <v>45433899</v>
      </c>
    </row>
    <row r="2057" spans="1:3" x14ac:dyDescent="0.2">
      <c r="A2057" s="2" t="s">
        <v>18</v>
      </c>
      <c r="B2057" s="2">
        <v>45434070</v>
      </c>
      <c r="C2057" s="2">
        <v>45434397</v>
      </c>
    </row>
    <row r="2058" spans="1:3" x14ac:dyDescent="0.2">
      <c r="A2058" s="2" t="s">
        <v>18</v>
      </c>
      <c r="B2058" s="2">
        <v>45506849</v>
      </c>
      <c r="C2058" s="2">
        <v>45507145</v>
      </c>
    </row>
    <row r="2059" spans="1:3" x14ac:dyDescent="0.2">
      <c r="A2059" s="2" t="s">
        <v>18</v>
      </c>
      <c r="B2059" s="2">
        <v>45563822</v>
      </c>
      <c r="C2059" s="2">
        <v>45564110</v>
      </c>
    </row>
    <row r="2060" spans="1:3" x14ac:dyDescent="0.2">
      <c r="A2060" s="2" t="s">
        <v>18</v>
      </c>
      <c r="B2060" s="2">
        <v>45572616</v>
      </c>
      <c r="C2060" s="2">
        <v>45573231</v>
      </c>
    </row>
    <row r="2061" spans="1:3" x14ac:dyDescent="0.2">
      <c r="A2061" s="2" t="s">
        <v>18</v>
      </c>
      <c r="B2061" s="2">
        <v>45626713</v>
      </c>
      <c r="C2061" s="2">
        <v>45627031</v>
      </c>
    </row>
    <row r="2062" spans="1:3" x14ac:dyDescent="0.2">
      <c r="A2062" s="2" t="s">
        <v>18</v>
      </c>
      <c r="B2062" s="2">
        <v>46160239</v>
      </c>
      <c r="C2062" s="2">
        <v>46161001</v>
      </c>
    </row>
    <row r="2063" spans="1:3" x14ac:dyDescent="0.2">
      <c r="A2063" s="2" t="s">
        <v>18</v>
      </c>
      <c r="B2063" s="2">
        <v>46298460</v>
      </c>
      <c r="C2063" s="2">
        <v>46298756</v>
      </c>
    </row>
    <row r="2064" spans="1:3" x14ac:dyDescent="0.2">
      <c r="A2064" s="2" t="s">
        <v>18</v>
      </c>
      <c r="B2064" s="2">
        <v>46328083</v>
      </c>
      <c r="C2064" s="2">
        <v>46328534</v>
      </c>
    </row>
    <row r="2065" spans="1:3" x14ac:dyDescent="0.2">
      <c r="A2065" s="2" t="s">
        <v>18</v>
      </c>
      <c r="B2065" s="2">
        <v>46383372</v>
      </c>
      <c r="C2065" s="2">
        <v>46383660</v>
      </c>
    </row>
    <row r="2066" spans="1:3" x14ac:dyDescent="0.2">
      <c r="A2066" s="2" t="s">
        <v>18</v>
      </c>
      <c r="B2066" s="2">
        <v>46704753</v>
      </c>
      <c r="C2066" s="2">
        <v>46705268</v>
      </c>
    </row>
    <row r="2067" spans="1:3" x14ac:dyDescent="0.2">
      <c r="A2067" s="2" t="s">
        <v>18</v>
      </c>
      <c r="B2067" s="2">
        <v>46752074</v>
      </c>
      <c r="C2067" s="2">
        <v>46752541</v>
      </c>
    </row>
    <row r="2068" spans="1:3" x14ac:dyDescent="0.2">
      <c r="A2068" s="2" t="s">
        <v>18</v>
      </c>
      <c r="B2068" s="2">
        <v>46857377</v>
      </c>
      <c r="C2068" s="2">
        <v>46857838</v>
      </c>
    </row>
    <row r="2069" spans="1:3" x14ac:dyDescent="0.2">
      <c r="A2069" s="2" t="s">
        <v>18</v>
      </c>
      <c r="B2069" s="2">
        <v>47010350</v>
      </c>
      <c r="C2069" s="2">
        <v>47010660</v>
      </c>
    </row>
    <row r="2070" spans="1:3" x14ac:dyDescent="0.2">
      <c r="A2070" s="2" t="s">
        <v>18</v>
      </c>
      <c r="B2070" s="2">
        <v>47629296</v>
      </c>
      <c r="C2070" s="2">
        <v>47629666</v>
      </c>
    </row>
    <row r="2071" spans="1:3" x14ac:dyDescent="0.2">
      <c r="A2071" s="2" t="s">
        <v>18</v>
      </c>
      <c r="B2071" s="2">
        <v>51179144</v>
      </c>
      <c r="C2071" s="2">
        <v>51179447</v>
      </c>
    </row>
    <row r="2072" spans="1:3" x14ac:dyDescent="0.2">
      <c r="A2072" s="2" t="s">
        <v>18</v>
      </c>
      <c r="B2072" s="2">
        <v>53689433</v>
      </c>
      <c r="C2072" s="2">
        <v>53689791</v>
      </c>
    </row>
    <row r="2073" spans="1:3" x14ac:dyDescent="0.2">
      <c r="A2073" s="2" t="s">
        <v>18</v>
      </c>
      <c r="B2073" s="2">
        <v>54422880</v>
      </c>
      <c r="C2073" s="2">
        <v>54423162</v>
      </c>
    </row>
    <row r="2074" spans="1:3" x14ac:dyDescent="0.2">
      <c r="A2074" s="2" t="s">
        <v>18</v>
      </c>
      <c r="B2074" s="2">
        <v>55878657</v>
      </c>
      <c r="C2074" s="2">
        <v>55878939</v>
      </c>
    </row>
    <row r="2075" spans="1:3" x14ac:dyDescent="0.2">
      <c r="A2075" s="2" t="s">
        <v>18</v>
      </c>
      <c r="B2075" s="2">
        <v>55891773</v>
      </c>
      <c r="C2075" s="2">
        <v>55892055</v>
      </c>
    </row>
    <row r="2076" spans="1:3" x14ac:dyDescent="0.2">
      <c r="A2076" s="2" t="s">
        <v>18</v>
      </c>
      <c r="B2076" s="2">
        <v>55932111</v>
      </c>
      <c r="C2076" s="2">
        <v>55932395</v>
      </c>
    </row>
    <row r="2077" spans="1:3" x14ac:dyDescent="0.2">
      <c r="A2077" s="2" t="s">
        <v>18</v>
      </c>
      <c r="B2077" s="2">
        <v>55945243</v>
      </c>
      <c r="C2077" s="2">
        <v>55945569</v>
      </c>
    </row>
    <row r="2078" spans="1:3" x14ac:dyDescent="0.2">
      <c r="A2078" s="2" t="s">
        <v>18</v>
      </c>
      <c r="B2078" s="2">
        <v>55959050</v>
      </c>
      <c r="C2078" s="2">
        <v>55959333</v>
      </c>
    </row>
    <row r="2079" spans="1:3" x14ac:dyDescent="0.2">
      <c r="A2079" s="2" t="s">
        <v>18</v>
      </c>
      <c r="B2079" s="2">
        <v>56079019</v>
      </c>
      <c r="C2079" s="2">
        <v>56079722</v>
      </c>
    </row>
    <row r="2080" spans="1:3" x14ac:dyDescent="0.2">
      <c r="A2080" s="2" t="s">
        <v>18</v>
      </c>
      <c r="B2080" s="2">
        <v>56255778</v>
      </c>
      <c r="C2080" s="2">
        <v>56257036</v>
      </c>
    </row>
    <row r="2081" spans="1:3" x14ac:dyDescent="0.2">
      <c r="A2081" s="2" t="s">
        <v>18</v>
      </c>
      <c r="B2081" s="2">
        <v>56304071</v>
      </c>
      <c r="C2081" s="2">
        <v>56304418</v>
      </c>
    </row>
    <row r="2082" spans="1:3" x14ac:dyDescent="0.2">
      <c r="A2082" s="2" t="s">
        <v>18</v>
      </c>
      <c r="B2082" s="2">
        <v>56325565</v>
      </c>
      <c r="C2082" s="2">
        <v>56326170</v>
      </c>
    </row>
    <row r="2083" spans="1:3" x14ac:dyDescent="0.2">
      <c r="A2083" s="2" t="s">
        <v>18</v>
      </c>
      <c r="B2083" s="2">
        <v>56461929</v>
      </c>
      <c r="C2083" s="2">
        <v>56462759</v>
      </c>
    </row>
    <row r="2084" spans="1:3" x14ac:dyDescent="0.2">
      <c r="A2084" s="2" t="s">
        <v>18</v>
      </c>
      <c r="B2084" s="2">
        <v>56997213</v>
      </c>
      <c r="C2084" s="2">
        <v>56997549</v>
      </c>
    </row>
    <row r="2085" spans="1:3" x14ac:dyDescent="0.2">
      <c r="A2085" s="2" t="s">
        <v>18</v>
      </c>
      <c r="B2085" s="2">
        <v>57011517</v>
      </c>
      <c r="C2085" s="2">
        <v>57011865</v>
      </c>
    </row>
    <row r="2086" spans="1:3" x14ac:dyDescent="0.2">
      <c r="A2086" s="2" t="s">
        <v>18</v>
      </c>
      <c r="B2086" s="2">
        <v>57031550</v>
      </c>
      <c r="C2086" s="2">
        <v>57032330</v>
      </c>
    </row>
    <row r="2087" spans="1:3" x14ac:dyDescent="0.2">
      <c r="A2087" s="2" t="s">
        <v>18</v>
      </c>
      <c r="B2087" s="2">
        <v>57060116</v>
      </c>
      <c r="C2087" s="2">
        <v>57060589</v>
      </c>
    </row>
    <row r="2088" spans="1:3" x14ac:dyDescent="0.2">
      <c r="A2088" s="2" t="s">
        <v>18</v>
      </c>
      <c r="B2088" s="2">
        <v>57249119</v>
      </c>
      <c r="C2088" s="2">
        <v>57249507</v>
      </c>
    </row>
    <row r="2089" spans="1:3" x14ac:dyDescent="0.2">
      <c r="A2089" s="2" t="s">
        <v>18</v>
      </c>
      <c r="B2089" s="2">
        <v>62884052</v>
      </c>
      <c r="C2089" s="2">
        <v>62884366</v>
      </c>
    </row>
    <row r="2090" spans="1:3" x14ac:dyDescent="0.2">
      <c r="A2090" s="2" t="s">
        <v>18</v>
      </c>
      <c r="B2090" s="2">
        <v>63863642</v>
      </c>
      <c r="C2090" s="2">
        <v>63864191</v>
      </c>
    </row>
    <row r="2091" spans="1:3" x14ac:dyDescent="0.2">
      <c r="A2091" s="2" t="s">
        <v>18</v>
      </c>
      <c r="B2091" s="2">
        <v>64331962</v>
      </c>
      <c r="C2091" s="2">
        <v>64332380</v>
      </c>
    </row>
    <row r="2092" spans="1:3" x14ac:dyDescent="0.2">
      <c r="A2092" s="2" t="s">
        <v>18</v>
      </c>
      <c r="B2092" s="2">
        <v>64683963</v>
      </c>
      <c r="C2092" s="2">
        <v>64684250</v>
      </c>
    </row>
    <row r="2093" spans="1:3" x14ac:dyDescent="0.2">
      <c r="A2093" s="2" t="s">
        <v>18</v>
      </c>
      <c r="B2093" s="2">
        <v>65613530</v>
      </c>
      <c r="C2093" s="2">
        <v>65614326</v>
      </c>
    </row>
    <row r="2094" spans="1:3" x14ac:dyDescent="0.2">
      <c r="A2094" s="2" t="s">
        <v>18</v>
      </c>
      <c r="B2094" s="2">
        <v>65884825</v>
      </c>
      <c r="C2094" s="2">
        <v>65885379</v>
      </c>
    </row>
    <row r="2095" spans="1:3" x14ac:dyDescent="0.2">
      <c r="A2095" s="2" t="s">
        <v>18</v>
      </c>
      <c r="B2095" s="2">
        <v>65916265</v>
      </c>
      <c r="C2095" s="2">
        <v>65916640</v>
      </c>
    </row>
    <row r="2096" spans="1:3" x14ac:dyDescent="0.2">
      <c r="A2096" s="2" t="s">
        <v>18</v>
      </c>
      <c r="B2096" s="2">
        <v>65951382</v>
      </c>
      <c r="C2096" s="2">
        <v>65951900</v>
      </c>
    </row>
    <row r="2097" spans="1:3" x14ac:dyDescent="0.2">
      <c r="A2097" s="2" t="s">
        <v>18</v>
      </c>
      <c r="B2097" s="2">
        <v>66076959</v>
      </c>
      <c r="C2097" s="2">
        <v>66077311</v>
      </c>
    </row>
    <row r="2098" spans="1:3" x14ac:dyDescent="0.2">
      <c r="A2098" s="2" t="s">
        <v>18</v>
      </c>
      <c r="B2098" s="2">
        <v>66101623</v>
      </c>
      <c r="C2098" s="2">
        <v>66101953</v>
      </c>
    </row>
    <row r="2099" spans="1:3" x14ac:dyDescent="0.2">
      <c r="A2099" s="2" t="s">
        <v>18</v>
      </c>
      <c r="B2099" s="2">
        <v>66207967</v>
      </c>
      <c r="C2099" s="2">
        <v>66208292</v>
      </c>
    </row>
    <row r="2100" spans="1:3" x14ac:dyDescent="0.2">
      <c r="A2100" s="2" t="s">
        <v>18</v>
      </c>
      <c r="B2100" s="2">
        <v>66786774</v>
      </c>
      <c r="C2100" s="2">
        <v>66787056</v>
      </c>
    </row>
    <row r="2101" spans="1:3" x14ac:dyDescent="0.2">
      <c r="A2101" s="2" t="s">
        <v>18</v>
      </c>
      <c r="B2101" s="2">
        <v>67980501</v>
      </c>
      <c r="C2101" s="2">
        <v>67980839</v>
      </c>
    </row>
    <row r="2102" spans="1:3" x14ac:dyDescent="0.2">
      <c r="A2102" s="2" t="s">
        <v>18</v>
      </c>
      <c r="B2102" s="2">
        <v>69075977</v>
      </c>
      <c r="C2102" s="2">
        <v>69076259</v>
      </c>
    </row>
    <row r="2103" spans="1:3" x14ac:dyDescent="0.2">
      <c r="A2103" s="2" t="s">
        <v>18</v>
      </c>
      <c r="B2103" s="2">
        <v>69417087</v>
      </c>
      <c r="C2103" s="2">
        <v>69417703</v>
      </c>
    </row>
    <row r="2104" spans="1:3" x14ac:dyDescent="0.2">
      <c r="A2104" s="2" t="s">
        <v>18</v>
      </c>
      <c r="B2104" s="2">
        <v>70633562</v>
      </c>
      <c r="C2104" s="2">
        <v>70633968</v>
      </c>
    </row>
    <row r="2105" spans="1:3" x14ac:dyDescent="0.2">
      <c r="A2105" s="2" t="s">
        <v>18</v>
      </c>
      <c r="B2105" s="2">
        <v>70728820</v>
      </c>
      <c r="C2105" s="2">
        <v>70729226</v>
      </c>
    </row>
    <row r="2106" spans="1:3" x14ac:dyDescent="0.2">
      <c r="A2106" s="2" t="s">
        <v>18</v>
      </c>
      <c r="B2106" s="2">
        <v>70737611</v>
      </c>
      <c r="C2106" s="2">
        <v>70738324</v>
      </c>
    </row>
    <row r="2107" spans="1:3" x14ac:dyDescent="0.2">
      <c r="A2107" s="2" t="s">
        <v>18</v>
      </c>
      <c r="B2107" s="2">
        <v>70753540</v>
      </c>
      <c r="C2107" s="2">
        <v>70753972</v>
      </c>
    </row>
    <row r="2108" spans="1:3" x14ac:dyDescent="0.2">
      <c r="A2108" s="2" t="s">
        <v>18</v>
      </c>
      <c r="B2108" s="2">
        <v>70892798</v>
      </c>
      <c r="C2108" s="2">
        <v>70893090</v>
      </c>
    </row>
    <row r="2109" spans="1:3" x14ac:dyDescent="0.2">
      <c r="A2109" s="2" t="s">
        <v>18</v>
      </c>
      <c r="B2109" s="2">
        <v>70963596</v>
      </c>
      <c r="C2109" s="2">
        <v>70963904</v>
      </c>
    </row>
    <row r="2110" spans="1:3" x14ac:dyDescent="0.2">
      <c r="A2110" s="2" t="s">
        <v>18</v>
      </c>
      <c r="B2110" s="2">
        <v>71002189</v>
      </c>
      <c r="C2110" s="2">
        <v>71003011</v>
      </c>
    </row>
    <row r="2111" spans="1:3" x14ac:dyDescent="0.2">
      <c r="A2111" s="2" t="s">
        <v>18</v>
      </c>
      <c r="B2111" s="2">
        <v>71475139</v>
      </c>
      <c r="C2111" s="2">
        <v>71475858</v>
      </c>
    </row>
    <row r="2112" spans="1:3" x14ac:dyDescent="0.2">
      <c r="A2112" s="2" t="s">
        <v>18</v>
      </c>
      <c r="B2112" s="2">
        <v>72836317</v>
      </c>
      <c r="C2112" s="2">
        <v>72836808</v>
      </c>
    </row>
    <row r="2113" spans="1:3" x14ac:dyDescent="0.2">
      <c r="A2113" s="2" t="s">
        <v>18</v>
      </c>
      <c r="B2113" s="2">
        <v>72970457</v>
      </c>
      <c r="C2113" s="2">
        <v>72970836</v>
      </c>
    </row>
    <row r="2114" spans="1:3" x14ac:dyDescent="0.2">
      <c r="A2114" s="2" t="s">
        <v>18</v>
      </c>
      <c r="B2114" s="2">
        <v>73804794</v>
      </c>
      <c r="C2114" s="2">
        <v>73805076</v>
      </c>
    </row>
    <row r="2115" spans="1:3" x14ac:dyDescent="0.2">
      <c r="A2115" s="2" t="s">
        <v>18</v>
      </c>
      <c r="B2115" s="2">
        <v>74395426</v>
      </c>
      <c r="C2115" s="2">
        <v>74395708</v>
      </c>
    </row>
    <row r="2116" spans="1:3" x14ac:dyDescent="0.2">
      <c r="A2116" s="2" t="s">
        <v>18</v>
      </c>
      <c r="B2116" s="2">
        <v>74489447</v>
      </c>
      <c r="C2116" s="2">
        <v>74489983</v>
      </c>
    </row>
    <row r="2117" spans="1:3" x14ac:dyDescent="0.2">
      <c r="A2117" s="2" t="s">
        <v>18</v>
      </c>
      <c r="B2117" s="2">
        <v>74528289</v>
      </c>
      <c r="C2117" s="2">
        <v>74528810</v>
      </c>
    </row>
    <row r="2118" spans="1:3" x14ac:dyDescent="0.2">
      <c r="A2118" s="2" t="s">
        <v>18</v>
      </c>
      <c r="B2118" s="2">
        <v>75005173</v>
      </c>
      <c r="C2118" s="2">
        <v>75005488</v>
      </c>
    </row>
    <row r="2119" spans="1:3" x14ac:dyDescent="0.2">
      <c r="A2119" s="2" t="s">
        <v>18</v>
      </c>
      <c r="B2119" s="2">
        <v>75501339</v>
      </c>
      <c r="C2119" s="2">
        <v>75501621</v>
      </c>
    </row>
    <row r="2120" spans="1:3" x14ac:dyDescent="0.2">
      <c r="A2120" s="2" t="s">
        <v>18</v>
      </c>
      <c r="B2120" s="2">
        <v>78417876</v>
      </c>
      <c r="C2120" s="2">
        <v>78418158</v>
      </c>
    </row>
    <row r="2121" spans="1:3" x14ac:dyDescent="0.2">
      <c r="A2121" s="2" t="s">
        <v>18</v>
      </c>
      <c r="B2121" s="2">
        <v>78736351</v>
      </c>
      <c r="C2121" s="2">
        <v>78736721</v>
      </c>
    </row>
    <row r="2122" spans="1:3" x14ac:dyDescent="0.2">
      <c r="A2122" s="2" t="s">
        <v>18</v>
      </c>
      <c r="B2122" s="2">
        <v>79895927</v>
      </c>
      <c r="C2122" s="2">
        <v>79896419</v>
      </c>
    </row>
    <row r="2123" spans="1:3" x14ac:dyDescent="0.2">
      <c r="A2123" s="2" t="s">
        <v>18</v>
      </c>
      <c r="B2123" s="2">
        <v>80206559</v>
      </c>
      <c r="C2123" s="2">
        <v>80207216</v>
      </c>
    </row>
    <row r="2124" spans="1:3" x14ac:dyDescent="0.2">
      <c r="A2124" s="2" t="s">
        <v>18</v>
      </c>
      <c r="B2124" s="2">
        <v>80289972</v>
      </c>
      <c r="C2124" s="2">
        <v>80290254</v>
      </c>
    </row>
    <row r="2125" spans="1:3" x14ac:dyDescent="0.2">
      <c r="A2125" s="2" t="s">
        <v>18</v>
      </c>
      <c r="B2125" s="2">
        <v>83148284</v>
      </c>
      <c r="C2125" s="2">
        <v>83148718</v>
      </c>
    </row>
    <row r="2126" spans="1:3" x14ac:dyDescent="0.2">
      <c r="A2126" s="2" t="s">
        <v>18</v>
      </c>
      <c r="B2126" s="2">
        <v>83722054</v>
      </c>
      <c r="C2126" s="2">
        <v>83722472</v>
      </c>
    </row>
    <row r="2127" spans="1:3" x14ac:dyDescent="0.2">
      <c r="A2127" s="2" t="s">
        <v>18</v>
      </c>
      <c r="B2127" s="2">
        <v>83873707</v>
      </c>
      <c r="C2127" s="2">
        <v>83873989</v>
      </c>
    </row>
    <row r="2128" spans="1:3" x14ac:dyDescent="0.2">
      <c r="A2128" s="2" t="s">
        <v>18</v>
      </c>
      <c r="B2128" s="2">
        <v>83982907</v>
      </c>
      <c r="C2128" s="2">
        <v>83983226</v>
      </c>
    </row>
    <row r="2129" spans="1:3" x14ac:dyDescent="0.2">
      <c r="A2129" s="2" t="s">
        <v>18</v>
      </c>
      <c r="B2129" s="2">
        <v>84174111</v>
      </c>
      <c r="C2129" s="2">
        <v>84174393</v>
      </c>
    </row>
    <row r="2130" spans="1:3" x14ac:dyDescent="0.2">
      <c r="A2130" s="2" t="s">
        <v>18</v>
      </c>
      <c r="B2130" s="2">
        <v>84187643</v>
      </c>
      <c r="C2130" s="2">
        <v>84187945</v>
      </c>
    </row>
    <row r="2131" spans="1:3" x14ac:dyDescent="0.2">
      <c r="A2131" s="2" t="s">
        <v>18</v>
      </c>
      <c r="B2131" s="2">
        <v>84188185</v>
      </c>
      <c r="C2131" s="2">
        <v>84188476</v>
      </c>
    </row>
    <row r="2132" spans="1:3" x14ac:dyDescent="0.2">
      <c r="A2132" s="2" t="s">
        <v>18</v>
      </c>
      <c r="B2132" s="2">
        <v>84511640</v>
      </c>
      <c r="C2132" s="2">
        <v>84511922</v>
      </c>
    </row>
    <row r="2133" spans="1:3" x14ac:dyDescent="0.2">
      <c r="A2133" s="2" t="s">
        <v>18</v>
      </c>
      <c r="B2133" s="2">
        <v>84957269</v>
      </c>
      <c r="C2133" s="2">
        <v>84958127</v>
      </c>
    </row>
    <row r="2134" spans="1:3" x14ac:dyDescent="0.2">
      <c r="A2134" s="2" t="s">
        <v>18</v>
      </c>
      <c r="B2134" s="2">
        <v>85090241</v>
      </c>
      <c r="C2134" s="2">
        <v>85090596</v>
      </c>
    </row>
    <row r="2135" spans="1:3" x14ac:dyDescent="0.2">
      <c r="A2135" s="2" t="s">
        <v>18</v>
      </c>
      <c r="B2135" s="2">
        <v>86445020</v>
      </c>
      <c r="C2135" s="2">
        <v>86445328</v>
      </c>
    </row>
    <row r="2136" spans="1:3" x14ac:dyDescent="0.2">
      <c r="A2136" s="2" t="s">
        <v>18</v>
      </c>
      <c r="B2136" s="2">
        <v>86937793</v>
      </c>
      <c r="C2136" s="2">
        <v>86938075</v>
      </c>
    </row>
    <row r="2137" spans="1:3" x14ac:dyDescent="0.2">
      <c r="A2137" s="2" t="s">
        <v>18</v>
      </c>
      <c r="B2137" s="2">
        <v>87025077</v>
      </c>
      <c r="C2137" s="2">
        <v>87025435</v>
      </c>
    </row>
    <row r="2138" spans="1:3" x14ac:dyDescent="0.2">
      <c r="A2138" s="2" t="s">
        <v>18</v>
      </c>
      <c r="B2138" s="2">
        <v>87282265</v>
      </c>
      <c r="C2138" s="2">
        <v>87282893</v>
      </c>
    </row>
    <row r="2139" spans="1:3" x14ac:dyDescent="0.2">
      <c r="A2139" s="2" t="s">
        <v>18</v>
      </c>
      <c r="B2139" s="2">
        <v>87571332</v>
      </c>
      <c r="C2139" s="2">
        <v>87571698</v>
      </c>
    </row>
    <row r="2140" spans="1:3" x14ac:dyDescent="0.2">
      <c r="A2140" s="2" t="s">
        <v>18</v>
      </c>
      <c r="B2140" s="2">
        <v>87975234</v>
      </c>
      <c r="C2140" s="2">
        <v>87975558</v>
      </c>
    </row>
    <row r="2141" spans="1:3" x14ac:dyDescent="0.2">
      <c r="A2141" s="2" t="s">
        <v>18</v>
      </c>
      <c r="B2141" s="2">
        <v>88529844</v>
      </c>
      <c r="C2141" s="2">
        <v>88530157</v>
      </c>
    </row>
    <row r="2142" spans="1:3" x14ac:dyDescent="0.2">
      <c r="A2142" s="2" t="s">
        <v>18</v>
      </c>
      <c r="B2142" s="2">
        <v>88558586</v>
      </c>
      <c r="C2142" s="2">
        <v>88558868</v>
      </c>
    </row>
    <row r="2143" spans="1:3" x14ac:dyDescent="0.2">
      <c r="A2143" s="2" t="s">
        <v>18</v>
      </c>
      <c r="B2143" s="2">
        <v>92464057</v>
      </c>
      <c r="C2143" s="2">
        <v>92464339</v>
      </c>
    </row>
    <row r="2144" spans="1:3" x14ac:dyDescent="0.2">
      <c r="A2144" s="2" t="s">
        <v>18</v>
      </c>
      <c r="B2144" s="2">
        <v>94749507</v>
      </c>
      <c r="C2144" s="2">
        <v>94749793</v>
      </c>
    </row>
    <row r="2145" spans="1:3" x14ac:dyDescent="0.2">
      <c r="A2145" s="2" t="s">
        <v>18</v>
      </c>
      <c r="B2145" s="2">
        <v>94750079</v>
      </c>
      <c r="C2145" s="2">
        <v>94750386</v>
      </c>
    </row>
    <row r="2146" spans="1:3" x14ac:dyDescent="0.2">
      <c r="A2146" s="2" t="s">
        <v>19</v>
      </c>
      <c r="B2146" s="2">
        <v>3117893</v>
      </c>
      <c r="C2146" s="2">
        <v>3118418</v>
      </c>
    </row>
    <row r="2147" spans="1:3" x14ac:dyDescent="0.2">
      <c r="A2147" s="2" t="s">
        <v>19</v>
      </c>
      <c r="B2147" s="2">
        <v>3280858</v>
      </c>
      <c r="C2147" s="2">
        <v>3281192</v>
      </c>
    </row>
    <row r="2148" spans="1:3" x14ac:dyDescent="0.2">
      <c r="A2148" s="2" t="s">
        <v>19</v>
      </c>
      <c r="B2148" s="2">
        <v>3337446</v>
      </c>
      <c r="C2148" s="2">
        <v>3337761</v>
      </c>
    </row>
    <row r="2149" spans="1:3" x14ac:dyDescent="0.2">
      <c r="A2149" s="2" t="s">
        <v>19</v>
      </c>
      <c r="B2149" s="2">
        <v>3481036</v>
      </c>
      <c r="C2149" s="2">
        <v>3481318</v>
      </c>
    </row>
    <row r="2150" spans="1:3" x14ac:dyDescent="0.2">
      <c r="A2150" s="2" t="s">
        <v>19</v>
      </c>
      <c r="B2150" s="2">
        <v>3507414</v>
      </c>
      <c r="C2150" s="2">
        <v>3508030</v>
      </c>
    </row>
    <row r="2151" spans="1:3" x14ac:dyDescent="0.2">
      <c r="A2151" s="2" t="s">
        <v>19</v>
      </c>
      <c r="B2151" s="2">
        <v>5334431</v>
      </c>
      <c r="C2151" s="2">
        <v>5334713</v>
      </c>
    </row>
    <row r="2152" spans="1:3" x14ac:dyDescent="0.2">
      <c r="A2152" s="2" t="s">
        <v>19</v>
      </c>
      <c r="B2152" s="2">
        <v>5819827</v>
      </c>
      <c r="C2152" s="2">
        <v>5820294</v>
      </c>
    </row>
    <row r="2153" spans="1:3" x14ac:dyDescent="0.2">
      <c r="A2153" s="2" t="s">
        <v>19</v>
      </c>
      <c r="B2153" s="2">
        <v>5989850</v>
      </c>
      <c r="C2153" s="2">
        <v>5990169</v>
      </c>
    </row>
    <row r="2154" spans="1:3" x14ac:dyDescent="0.2">
      <c r="A2154" s="2" t="s">
        <v>19</v>
      </c>
      <c r="B2154" s="2">
        <v>6135526</v>
      </c>
      <c r="C2154" s="2">
        <v>6135808</v>
      </c>
    </row>
    <row r="2155" spans="1:3" x14ac:dyDescent="0.2">
      <c r="A2155" s="2" t="s">
        <v>19</v>
      </c>
      <c r="B2155" s="2">
        <v>6136021</v>
      </c>
      <c r="C2155" s="2">
        <v>6136620</v>
      </c>
    </row>
    <row r="2156" spans="1:3" x14ac:dyDescent="0.2">
      <c r="A2156" s="2" t="s">
        <v>19</v>
      </c>
      <c r="B2156" s="2">
        <v>6490060</v>
      </c>
      <c r="C2156" s="2">
        <v>6490405</v>
      </c>
    </row>
    <row r="2157" spans="1:3" x14ac:dyDescent="0.2">
      <c r="A2157" s="2" t="s">
        <v>19</v>
      </c>
      <c r="B2157" s="2">
        <v>6516052</v>
      </c>
      <c r="C2157" s="2">
        <v>6516409</v>
      </c>
    </row>
    <row r="2158" spans="1:3" x14ac:dyDescent="0.2">
      <c r="A2158" s="2" t="s">
        <v>19</v>
      </c>
      <c r="B2158" s="2">
        <v>6765031</v>
      </c>
      <c r="C2158" s="2">
        <v>6765386</v>
      </c>
    </row>
    <row r="2159" spans="1:3" x14ac:dyDescent="0.2">
      <c r="A2159" s="2" t="s">
        <v>19</v>
      </c>
      <c r="B2159" s="2">
        <v>7626573</v>
      </c>
      <c r="C2159" s="2">
        <v>7626855</v>
      </c>
    </row>
    <row r="2160" spans="1:3" x14ac:dyDescent="0.2">
      <c r="A2160" s="2" t="s">
        <v>19</v>
      </c>
      <c r="B2160" s="2">
        <v>7868816</v>
      </c>
      <c r="C2160" s="2">
        <v>7869332</v>
      </c>
    </row>
    <row r="2161" spans="1:3" x14ac:dyDescent="0.2">
      <c r="A2161" s="2" t="s">
        <v>19</v>
      </c>
      <c r="B2161" s="2">
        <v>9449842</v>
      </c>
      <c r="C2161" s="2">
        <v>9450515</v>
      </c>
    </row>
    <row r="2162" spans="1:3" x14ac:dyDescent="0.2">
      <c r="A2162" s="2" t="s">
        <v>19</v>
      </c>
      <c r="B2162" s="2">
        <v>9707605</v>
      </c>
      <c r="C2162" s="2">
        <v>9708040</v>
      </c>
    </row>
    <row r="2163" spans="1:3" x14ac:dyDescent="0.2">
      <c r="A2163" s="2" t="s">
        <v>19</v>
      </c>
      <c r="B2163" s="2">
        <v>9708237</v>
      </c>
      <c r="C2163" s="2">
        <v>9708608</v>
      </c>
    </row>
    <row r="2164" spans="1:3" x14ac:dyDescent="0.2">
      <c r="A2164" s="2" t="s">
        <v>19</v>
      </c>
      <c r="B2164" s="2">
        <v>10182301</v>
      </c>
      <c r="C2164" s="2">
        <v>10182583</v>
      </c>
    </row>
    <row r="2165" spans="1:3" x14ac:dyDescent="0.2">
      <c r="A2165" s="2" t="s">
        <v>19</v>
      </c>
      <c r="B2165" s="2">
        <v>10609787</v>
      </c>
      <c r="C2165" s="2">
        <v>10610069</v>
      </c>
    </row>
    <row r="2166" spans="1:3" x14ac:dyDescent="0.2">
      <c r="A2166" s="2" t="s">
        <v>19</v>
      </c>
      <c r="B2166" s="2">
        <v>10706373</v>
      </c>
      <c r="C2166" s="2">
        <v>10706964</v>
      </c>
    </row>
    <row r="2167" spans="1:3" x14ac:dyDescent="0.2">
      <c r="A2167" s="2" t="s">
        <v>19</v>
      </c>
      <c r="B2167" s="2">
        <v>11657286</v>
      </c>
      <c r="C2167" s="2">
        <v>11657677</v>
      </c>
    </row>
    <row r="2168" spans="1:3" x14ac:dyDescent="0.2">
      <c r="A2168" s="2" t="s">
        <v>19</v>
      </c>
      <c r="B2168" s="2">
        <v>12168051</v>
      </c>
      <c r="C2168" s="2">
        <v>12168382</v>
      </c>
    </row>
    <row r="2169" spans="1:3" x14ac:dyDescent="0.2">
      <c r="A2169" s="2" t="s">
        <v>19</v>
      </c>
      <c r="B2169" s="2">
        <v>12235965</v>
      </c>
      <c r="C2169" s="2">
        <v>12236875</v>
      </c>
    </row>
    <row r="2170" spans="1:3" x14ac:dyDescent="0.2">
      <c r="A2170" s="2" t="s">
        <v>19</v>
      </c>
      <c r="B2170" s="2">
        <v>12348174</v>
      </c>
      <c r="C2170" s="2">
        <v>12348456</v>
      </c>
    </row>
    <row r="2171" spans="1:3" x14ac:dyDescent="0.2">
      <c r="A2171" s="2" t="s">
        <v>19</v>
      </c>
      <c r="B2171" s="2">
        <v>12973398</v>
      </c>
      <c r="C2171" s="2">
        <v>12973776</v>
      </c>
    </row>
    <row r="2172" spans="1:3" x14ac:dyDescent="0.2">
      <c r="A2172" s="2" t="s">
        <v>19</v>
      </c>
      <c r="B2172" s="2">
        <v>12974072</v>
      </c>
      <c r="C2172" s="2">
        <v>12974354</v>
      </c>
    </row>
    <row r="2173" spans="1:3" x14ac:dyDescent="0.2">
      <c r="A2173" s="2" t="s">
        <v>19</v>
      </c>
      <c r="B2173" s="2">
        <v>14782816</v>
      </c>
      <c r="C2173" s="2">
        <v>14783271</v>
      </c>
    </row>
    <row r="2174" spans="1:3" x14ac:dyDescent="0.2">
      <c r="A2174" s="2" t="s">
        <v>19</v>
      </c>
      <c r="B2174" s="2">
        <v>21001561</v>
      </c>
      <c r="C2174" s="2">
        <v>21002258</v>
      </c>
    </row>
    <row r="2175" spans="1:3" x14ac:dyDescent="0.2">
      <c r="A2175" s="2" t="s">
        <v>19</v>
      </c>
      <c r="B2175" s="2">
        <v>21299950</v>
      </c>
      <c r="C2175" s="2">
        <v>21300641</v>
      </c>
    </row>
    <row r="2176" spans="1:3" x14ac:dyDescent="0.2">
      <c r="A2176" s="2" t="s">
        <v>19</v>
      </c>
      <c r="B2176" s="2">
        <v>24530018</v>
      </c>
      <c r="C2176" s="2">
        <v>24530305</v>
      </c>
    </row>
    <row r="2177" spans="1:3" x14ac:dyDescent="0.2">
      <c r="A2177" s="2" t="s">
        <v>19</v>
      </c>
      <c r="B2177" s="2">
        <v>24603503</v>
      </c>
      <c r="C2177" s="2">
        <v>24603972</v>
      </c>
    </row>
    <row r="2178" spans="1:3" x14ac:dyDescent="0.2">
      <c r="A2178" s="2" t="s">
        <v>19</v>
      </c>
      <c r="B2178" s="2">
        <v>25168767</v>
      </c>
      <c r="C2178" s="2">
        <v>25169133</v>
      </c>
    </row>
    <row r="2179" spans="1:3" x14ac:dyDescent="0.2">
      <c r="A2179" s="2" t="s">
        <v>19</v>
      </c>
      <c r="B2179" s="2">
        <v>31608471</v>
      </c>
      <c r="C2179" s="2">
        <v>31608753</v>
      </c>
    </row>
    <row r="2180" spans="1:3" x14ac:dyDescent="0.2">
      <c r="A2180" s="2" t="s">
        <v>19</v>
      </c>
      <c r="B2180" s="2">
        <v>31634068</v>
      </c>
      <c r="C2180" s="2">
        <v>31634826</v>
      </c>
    </row>
    <row r="2181" spans="1:3" x14ac:dyDescent="0.2">
      <c r="A2181" s="2" t="s">
        <v>19</v>
      </c>
      <c r="B2181" s="2">
        <v>32377260</v>
      </c>
      <c r="C2181" s="2">
        <v>32377736</v>
      </c>
    </row>
    <row r="2182" spans="1:3" x14ac:dyDescent="0.2">
      <c r="A2182" s="2" t="s">
        <v>19</v>
      </c>
      <c r="B2182" s="2">
        <v>32400055</v>
      </c>
      <c r="C2182" s="2">
        <v>32400337</v>
      </c>
    </row>
    <row r="2183" spans="1:3" x14ac:dyDescent="0.2">
      <c r="A2183" s="2" t="s">
        <v>19</v>
      </c>
      <c r="B2183" s="2">
        <v>32444835</v>
      </c>
      <c r="C2183" s="2">
        <v>32445339</v>
      </c>
    </row>
    <row r="2184" spans="1:3" x14ac:dyDescent="0.2">
      <c r="A2184" s="2" t="s">
        <v>19</v>
      </c>
      <c r="B2184" s="2">
        <v>33213802</v>
      </c>
      <c r="C2184" s="2">
        <v>33214084</v>
      </c>
    </row>
    <row r="2185" spans="1:3" x14ac:dyDescent="0.2">
      <c r="A2185" s="2" t="s">
        <v>19</v>
      </c>
      <c r="B2185" s="2">
        <v>33464036</v>
      </c>
      <c r="C2185" s="2">
        <v>33464318</v>
      </c>
    </row>
    <row r="2186" spans="1:3" x14ac:dyDescent="0.2">
      <c r="A2186" s="2" t="s">
        <v>19</v>
      </c>
      <c r="B2186" s="2">
        <v>33659576</v>
      </c>
      <c r="C2186" s="2">
        <v>33659858</v>
      </c>
    </row>
    <row r="2187" spans="1:3" x14ac:dyDescent="0.2">
      <c r="A2187" s="2" t="s">
        <v>19</v>
      </c>
      <c r="B2187" s="2">
        <v>34624434</v>
      </c>
      <c r="C2187" s="2">
        <v>34624882</v>
      </c>
    </row>
    <row r="2188" spans="1:3" x14ac:dyDescent="0.2">
      <c r="A2188" s="2" t="s">
        <v>19</v>
      </c>
      <c r="B2188" s="2">
        <v>34651264</v>
      </c>
      <c r="C2188" s="2">
        <v>34651890</v>
      </c>
    </row>
    <row r="2189" spans="1:3" x14ac:dyDescent="0.2">
      <c r="A2189" s="2" t="s">
        <v>19</v>
      </c>
      <c r="B2189" s="2">
        <v>34751535</v>
      </c>
      <c r="C2189" s="2">
        <v>34751879</v>
      </c>
    </row>
    <row r="2190" spans="1:3" x14ac:dyDescent="0.2">
      <c r="A2190" s="2" t="s">
        <v>19</v>
      </c>
      <c r="B2190" s="2">
        <v>34860073</v>
      </c>
      <c r="C2190" s="2">
        <v>34860457</v>
      </c>
    </row>
    <row r="2191" spans="1:3" x14ac:dyDescent="0.2">
      <c r="A2191" s="2" t="s">
        <v>19</v>
      </c>
      <c r="B2191" s="2">
        <v>34860996</v>
      </c>
      <c r="C2191" s="2">
        <v>34861412</v>
      </c>
    </row>
    <row r="2192" spans="1:3" x14ac:dyDescent="0.2">
      <c r="A2192" s="2" t="s">
        <v>19</v>
      </c>
      <c r="B2192" s="2">
        <v>34931640</v>
      </c>
      <c r="C2192" s="2">
        <v>34932514</v>
      </c>
    </row>
    <row r="2193" spans="1:3" x14ac:dyDescent="0.2">
      <c r="A2193" s="2" t="s">
        <v>19</v>
      </c>
      <c r="B2193" s="2">
        <v>35498773</v>
      </c>
      <c r="C2193" s="2">
        <v>35499145</v>
      </c>
    </row>
    <row r="2194" spans="1:3" x14ac:dyDescent="0.2">
      <c r="A2194" s="2" t="s">
        <v>19</v>
      </c>
      <c r="B2194" s="2">
        <v>35771076</v>
      </c>
      <c r="C2194" s="2">
        <v>35771390</v>
      </c>
    </row>
    <row r="2195" spans="1:3" x14ac:dyDescent="0.2">
      <c r="A2195" s="2" t="s">
        <v>19</v>
      </c>
      <c r="B2195" s="2">
        <v>36515365</v>
      </c>
      <c r="C2195" s="2">
        <v>36515995</v>
      </c>
    </row>
    <row r="2196" spans="1:3" x14ac:dyDescent="0.2">
      <c r="A2196" s="2" t="s">
        <v>19</v>
      </c>
      <c r="B2196" s="2">
        <v>36559649</v>
      </c>
      <c r="C2196" s="2">
        <v>36560786</v>
      </c>
    </row>
    <row r="2197" spans="1:3" x14ac:dyDescent="0.2">
      <c r="A2197" s="2" t="s">
        <v>19</v>
      </c>
      <c r="B2197" s="2">
        <v>36744337</v>
      </c>
      <c r="C2197" s="2">
        <v>36744795</v>
      </c>
    </row>
    <row r="2198" spans="1:3" x14ac:dyDescent="0.2">
      <c r="A2198" s="2" t="s">
        <v>19</v>
      </c>
      <c r="B2198" s="2">
        <v>37806123</v>
      </c>
      <c r="C2198" s="2">
        <v>37806579</v>
      </c>
    </row>
    <row r="2199" spans="1:3" x14ac:dyDescent="0.2">
      <c r="A2199" s="2" t="s">
        <v>19</v>
      </c>
      <c r="B2199" s="2">
        <v>37880005</v>
      </c>
      <c r="C2199" s="2">
        <v>37880323</v>
      </c>
    </row>
    <row r="2200" spans="1:3" x14ac:dyDescent="0.2">
      <c r="A2200" s="2" t="s">
        <v>19</v>
      </c>
      <c r="B2200" s="2">
        <v>37883657</v>
      </c>
      <c r="C2200" s="2">
        <v>37883939</v>
      </c>
    </row>
    <row r="2201" spans="1:3" x14ac:dyDescent="0.2">
      <c r="A2201" s="2" t="s">
        <v>19</v>
      </c>
      <c r="B2201" s="2">
        <v>37935381</v>
      </c>
      <c r="C2201" s="2">
        <v>37935663</v>
      </c>
    </row>
    <row r="2202" spans="1:3" x14ac:dyDescent="0.2">
      <c r="A2202" s="2" t="s">
        <v>19</v>
      </c>
      <c r="B2202" s="2">
        <v>38250254</v>
      </c>
      <c r="C2202" s="2">
        <v>38250737</v>
      </c>
    </row>
    <row r="2203" spans="1:3" x14ac:dyDescent="0.2">
      <c r="A2203" s="2" t="s">
        <v>19</v>
      </c>
      <c r="B2203" s="2">
        <v>38296685</v>
      </c>
      <c r="C2203" s="2">
        <v>38297120</v>
      </c>
    </row>
    <row r="2204" spans="1:3" x14ac:dyDescent="0.2">
      <c r="A2204" s="2" t="s">
        <v>19</v>
      </c>
      <c r="B2204" s="2">
        <v>38601469</v>
      </c>
      <c r="C2204" s="2">
        <v>38601771</v>
      </c>
    </row>
    <row r="2205" spans="1:3" x14ac:dyDescent="0.2">
      <c r="A2205" s="2" t="s">
        <v>19</v>
      </c>
      <c r="B2205" s="2">
        <v>38992480</v>
      </c>
      <c r="C2205" s="2">
        <v>38993272</v>
      </c>
    </row>
    <row r="2206" spans="1:3" x14ac:dyDescent="0.2">
      <c r="A2206" s="2" t="s">
        <v>19</v>
      </c>
      <c r="B2206" s="2">
        <v>39241743</v>
      </c>
      <c r="C2206" s="2">
        <v>39242025</v>
      </c>
    </row>
    <row r="2207" spans="1:3" x14ac:dyDescent="0.2">
      <c r="A2207" s="2" t="s">
        <v>19</v>
      </c>
      <c r="B2207" s="2">
        <v>39378659</v>
      </c>
      <c r="C2207" s="2">
        <v>39379122</v>
      </c>
    </row>
    <row r="2208" spans="1:3" x14ac:dyDescent="0.2">
      <c r="A2208" s="2" t="s">
        <v>19</v>
      </c>
      <c r="B2208" s="2">
        <v>39390787</v>
      </c>
      <c r="C2208" s="2">
        <v>39391069</v>
      </c>
    </row>
    <row r="2209" spans="1:3" x14ac:dyDescent="0.2">
      <c r="A2209" s="2" t="s">
        <v>19</v>
      </c>
      <c r="B2209" s="2">
        <v>39489560</v>
      </c>
      <c r="C2209" s="2">
        <v>39489842</v>
      </c>
    </row>
    <row r="2210" spans="1:3" x14ac:dyDescent="0.2">
      <c r="A2210" s="2" t="s">
        <v>19</v>
      </c>
      <c r="B2210" s="2">
        <v>40219204</v>
      </c>
      <c r="C2210" s="2">
        <v>40219563</v>
      </c>
    </row>
    <row r="2211" spans="1:3" x14ac:dyDescent="0.2">
      <c r="A2211" s="2" t="s">
        <v>19</v>
      </c>
      <c r="B2211" s="2">
        <v>41950691</v>
      </c>
      <c r="C2211" s="2">
        <v>41950973</v>
      </c>
    </row>
    <row r="2212" spans="1:3" x14ac:dyDescent="0.2">
      <c r="A2212" s="2" t="s">
        <v>19</v>
      </c>
      <c r="B2212" s="2">
        <v>42262032</v>
      </c>
      <c r="C2212" s="2">
        <v>42262344</v>
      </c>
    </row>
    <row r="2213" spans="1:3" x14ac:dyDescent="0.2">
      <c r="A2213" s="2" t="s">
        <v>19</v>
      </c>
      <c r="B2213" s="2">
        <v>42511290</v>
      </c>
      <c r="C2213" s="2">
        <v>42511678</v>
      </c>
    </row>
    <row r="2214" spans="1:3" x14ac:dyDescent="0.2">
      <c r="A2214" s="2" t="s">
        <v>19</v>
      </c>
      <c r="B2214" s="2">
        <v>42589408</v>
      </c>
      <c r="C2214" s="2">
        <v>42589690</v>
      </c>
    </row>
    <row r="2215" spans="1:3" x14ac:dyDescent="0.2">
      <c r="A2215" s="2" t="s">
        <v>19</v>
      </c>
      <c r="B2215" s="2">
        <v>44380355</v>
      </c>
      <c r="C2215" s="2">
        <v>44380850</v>
      </c>
    </row>
    <row r="2216" spans="1:3" x14ac:dyDescent="0.2">
      <c r="A2216" s="2" t="s">
        <v>19</v>
      </c>
      <c r="B2216" s="2">
        <v>46116140</v>
      </c>
      <c r="C2216" s="2">
        <v>46116422</v>
      </c>
    </row>
    <row r="2217" spans="1:3" x14ac:dyDescent="0.2">
      <c r="A2217" s="2" t="s">
        <v>19</v>
      </c>
      <c r="B2217" s="2">
        <v>46525555</v>
      </c>
      <c r="C2217" s="2">
        <v>46525891</v>
      </c>
    </row>
    <row r="2218" spans="1:3" x14ac:dyDescent="0.2">
      <c r="A2218" s="2" t="s">
        <v>19</v>
      </c>
      <c r="B2218" s="2">
        <v>47065224</v>
      </c>
      <c r="C2218" s="2">
        <v>47065733</v>
      </c>
    </row>
    <row r="2219" spans="1:3" x14ac:dyDescent="0.2">
      <c r="A2219" s="2" t="s">
        <v>19</v>
      </c>
      <c r="B2219" s="2">
        <v>49755901</v>
      </c>
      <c r="C2219" s="2">
        <v>49756194</v>
      </c>
    </row>
    <row r="2220" spans="1:3" x14ac:dyDescent="0.2">
      <c r="A2220" s="2" t="s">
        <v>19</v>
      </c>
      <c r="B2220" s="2">
        <v>49832509</v>
      </c>
      <c r="C2220" s="2">
        <v>49832799</v>
      </c>
    </row>
    <row r="2221" spans="1:3" x14ac:dyDescent="0.2">
      <c r="A2221" s="2" t="s">
        <v>19</v>
      </c>
      <c r="B2221" s="2">
        <v>52465182</v>
      </c>
      <c r="C2221" s="2">
        <v>52465801</v>
      </c>
    </row>
    <row r="2222" spans="1:3" x14ac:dyDescent="0.2">
      <c r="A2222" s="2" t="s">
        <v>19</v>
      </c>
      <c r="B2222" s="2">
        <v>53268454</v>
      </c>
      <c r="C2222" s="2">
        <v>53268931</v>
      </c>
    </row>
    <row r="2223" spans="1:3" x14ac:dyDescent="0.2">
      <c r="A2223" s="2" t="s">
        <v>19</v>
      </c>
      <c r="B2223" s="2">
        <v>53744239</v>
      </c>
      <c r="C2223" s="2">
        <v>53744957</v>
      </c>
    </row>
    <row r="2224" spans="1:3" x14ac:dyDescent="0.2">
      <c r="A2224" s="2" t="s">
        <v>19</v>
      </c>
      <c r="B2224" s="2">
        <v>53861918</v>
      </c>
      <c r="C2224" s="2">
        <v>53862244</v>
      </c>
    </row>
    <row r="2225" spans="1:3" x14ac:dyDescent="0.2">
      <c r="A2225" s="2" t="s">
        <v>19</v>
      </c>
      <c r="B2225" s="2">
        <v>54448044</v>
      </c>
      <c r="C2225" s="2">
        <v>54448326</v>
      </c>
    </row>
    <row r="2226" spans="1:3" x14ac:dyDescent="0.2">
      <c r="A2226" s="2" t="s">
        <v>19</v>
      </c>
      <c r="B2226" s="2">
        <v>54900832</v>
      </c>
      <c r="C2226" s="2">
        <v>54901114</v>
      </c>
    </row>
    <row r="2227" spans="1:3" x14ac:dyDescent="0.2">
      <c r="A2227" s="2" t="s">
        <v>19</v>
      </c>
      <c r="B2227" s="2">
        <v>54941488</v>
      </c>
      <c r="C2227" s="2">
        <v>54941802</v>
      </c>
    </row>
    <row r="2228" spans="1:3" x14ac:dyDescent="0.2">
      <c r="A2228" s="2" t="s">
        <v>19</v>
      </c>
      <c r="B2228" s="2">
        <v>55195795</v>
      </c>
      <c r="C2228" s="2">
        <v>55196454</v>
      </c>
    </row>
    <row r="2229" spans="1:3" x14ac:dyDescent="0.2">
      <c r="A2229" s="2" t="s">
        <v>19</v>
      </c>
      <c r="B2229" s="2">
        <v>56572696</v>
      </c>
      <c r="C2229" s="2">
        <v>56573329</v>
      </c>
    </row>
    <row r="2230" spans="1:3" x14ac:dyDescent="0.2">
      <c r="A2230" s="2" t="s">
        <v>19</v>
      </c>
      <c r="B2230" s="2">
        <v>56621013</v>
      </c>
      <c r="C2230" s="2">
        <v>56621678</v>
      </c>
    </row>
    <row r="2231" spans="1:3" x14ac:dyDescent="0.2">
      <c r="A2231" s="2" t="s">
        <v>19</v>
      </c>
      <c r="B2231" s="2">
        <v>56707454</v>
      </c>
      <c r="C2231" s="2">
        <v>56707942</v>
      </c>
    </row>
    <row r="2232" spans="1:3" x14ac:dyDescent="0.2">
      <c r="A2232" s="2" t="s">
        <v>19</v>
      </c>
      <c r="B2232" s="2">
        <v>56925308</v>
      </c>
      <c r="C2232" s="2">
        <v>56925772</v>
      </c>
    </row>
    <row r="2233" spans="1:3" x14ac:dyDescent="0.2">
      <c r="A2233" s="2" t="s">
        <v>19</v>
      </c>
      <c r="B2233" s="2">
        <v>57211920</v>
      </c>
      <c r="C2233" s="2">
        <v>57212390</v>
      </c>
    </row>
    <row r="2234" spans="1:3" x14ac:dyDescent="0.2">
      <c r="A2234" s="2" t="s">
        <v>19</v>
      </c>
      <c r="B2234" s="2">
        <v>59174812</v>
      </c>
      <c r="C2234" s="2">
        <v>59175279</v>
      </c>
    </row>
    <row r="2235" spans="1:3" x14ac:dyDescent="0.2">
      <c r="A2235" s="2" t="s">
        <v>19</v>
      </c>
      <c r="B2235" s="2">
        <v>60525935</v>
      </c>
      <c r="C2235" s="2">
        <v>60526594</v>
      </c>
    </row>
    <row r="2236" spans="1:3" x14ac:dyDescent="0.2">
      <c r="A2236" s="2" t="s">
        <v>19</v>
      </c>
      <c r="B2236" s="2">
        <v>60774285</v>
      </c>
      <c r="C2236" s="2">
        <v>60774628</v>
      </c>
    </row>
    <row r="2237" spans="1:3" x14ac:dyDescent="0.2">
      <c r="A2237" s="2" t="s">
        <v>19</v>
      </c>
      <c r="B2237" s="2">
        <v>60787136</v>
      </c>
      <c r="C2237" s="2">
        <v>60787470</v>
      </c>
    </row>
    <row r="2238" spans="1:3" x14ac:dyDescent="0.2">
      <c r="A2238" s="2" t="s">
        <v>19</v>
      </c>
      <c r="B2238" s="2">
        <v>61497662</v>
      </c>
      <c r="C2238" s="2">
        <v>61497944</v>
      </c>
    </row>
    <row r="2239" spans="1:3" x14ac:dyDescent="0.2">
      <c r="A2239" s="2" t="s">
        <v>19</v>
      </c>
      <c r="B2239" s="2">
        <v>62179608</v>
      </c>
      <c r="C2239" s="2">
        <v>62180109</v>
      </c>
    </row>
    <row r="2240" spans="1:3" x14ac:dyDescent="0.2">
      <c r="A2240" s="2" t="s">
        <v>19</v>
      </c>
      <c r="B2240" s="2">
        <v>62782892</v>
      </c>
      <c r="C2240" s="2">
        <v>62783174</v>
      </c>
    </row>
    <row r="2241" spans="1:3" x14ac:dyDescent="0.2">
      <c r="A2241" s="2" t="s">
        <v>19</v>
      </c>
      <c r="B2241" s="2">
        <v>62977792</v>
      </c>
      <c r="C2241" s="2">
        <v>62978315</v>
      </c>
    </row>
    <row r="2242" spans="1:3" x14ac:dyDescent="0.2">
      <c r="A2242" s="2" t="s">
        <v>19</v>
      </c>
      <c r="B2242" s="2">
        <v>63692435</v>
      </c>
      <c r="C2242" s="2">
        <v>63692717</v>
      </c>
    </row>
    <row r="2243" spans="1:3" x14ac:dyDescent="0.2">
      <c r="A2243" s="2" t="s">
        <v>19</v>
      </c>
      <c r="B2243" s="2">
        <v>64516264</v>
      </c>
      <c r="C2243" s="2">
        <v>64516681</v>
      </c>
    </row>
    <row r="2244" spans="1:3" x14ac:dyDescent="0.2">
      <c r="A2244" s="2" t="s">
        <v>19</v>
      </c>
      <c r="B2244" s="2">
        <v>65082875</v>
      </c>
      <c r="C2244" s="2">
        <v>65083367</v>
      </c>
    </row>
    <row r="2245" spans="1:3" x14ac:dyDescent="0.2">
      <c r="A2245" s="2" t="s">
        <v>19</v>
      </c>
      <c r="B2245" s="2">
        <v>65582166</v>
      </c>
      <c r="C2245" s="2">
        <v>65582448</v>
      </c>
    </row>
    <row r="2246" spans="1:3" x14ac:dyDescent="0.2">
      <c r="A2246" s="2" t="s">
        <v>19</v>
      </c>
      <c r="B2246" s="2">
        <v>65800032</v>
      </c>
      <c r="C2246" s="2">
        <v>65800325</v>
      </c>
    </row>
    <row r="2247" spans="1:3" x14ac:dyDescent="0.2">
      <c r="A2247" s="2" t="s">
        <v>19</v>
      </c>
      <c r="B2247" s="2">
        <v>67289203</v>
      </c>
      <c r="C2247" s="2">
        <v>67289522</v>
      </c>
    </row>
    <row r="2248" spans="1:3" x14ac:dyDescent="0.2">
      <c r="A2248" s="2" t="s">
        <v>19</v>
      </c>
      <c r="B2248" s="2">
        <v>67390180</v>
      </c>
      <c r="C2248" s="2">
        <v>67390678</v>
      </c>
    </row>
    <row r="2249" spans="1:3" x14ac:dyDescent="0.2">
      <c r="A2249" s="2" t="s">
        <v>19</v>
      </c>
      <c r="B2249" s="2">
        <v>67641253</v>
      </c>
      <c r="C2249" s="2">
        <v>67641603</v>
      </c>
    </row>
    <row r="2250" spans="1:3" x14ac:dyDescent="0.2">
      <c r="A2250" s="2" t="s">
        <v>19</v>
      </c>
      <c r="B2250" s="2">
        <v>67723933</v>
      </c>
      <c r="C2250" s="2">
        <v>67724590</v>
      </c>
    </row>
    <row r="2251" spans="1:3" x14ac:dyDescent="0.2">
      <c r="A2251" s="2" t="s">
        <v>19</v>
      </c>
      <c r="B2251" s="2">
        <v>67774387</v>
      </c>
      <c r="C2251" s="2">
        <v>67774669</v>
      </c>
    </row>
    <row r="2252" spans="1:3" x14ac:dyDescent="0.2">
      <c r="A2252" s="2" t="s">
        <v>19</v>
      </c>
      <c r="B2252" s="2">
        <v>68299791</v>
      </c>
      <c r="C2252" s="2">
        <v>68300585</v>
      </c>
    </row>
    <row r="2253" spans="1:3" x14ac:dyDescent="0.2">
      <c r="A2253" s="2" t="s">
        <v>19</v>
      </c>
      <c r="B2253" s="2">
        <v>68443848</v>
      </c>
      <c r="C2253" s="2">
        <v>68444130</v>
      </c>
    </row>
    <row r="2254" spans="1:3" x14ac:dyDescent="0.2">
      <c r="A2254" s="2" t="s">
        <v>19</v>
      </c>
      <c r="B2254" s="2">
        <v>68474553</v>
      </c>
      <c r="C2254" s="2">
        <v>68475071</v>
      </c>
    </row>
    <row r="2255" spans="1:3" x14ac:dyDescent="0.2">
      <c r="A2255" s="2" t="s">
        <v>19</v>
      </c>
      <c r="B2255" s="2">
        <v>69197512</v>
      </c>
      <c r="C2255" s="2">
        <v>69198010</v>
      </c>
    </row>
    <row r="2256" spans="1:3" x14ac:dyDescent="0.2">
      <c r="A2256" s="2" t="s">
        <v>19</v>
      </c>
      <c r="B2256" s="2">
        <v>70652103</v>
      </c>
      <c r="C2256" s="2">
        <v>70652579</v>
      </c>
    </row>
    <row r="2257" spans="1:3" x14ac:dyDescent="0.2">
      <c r="A2257" s="2" t="s">
        <v>19</v>
      </c>
      <c r="B2257" s="2">
        <v>73572335</v>
      </c>
      <c r="C2257" s="2">
        <v>73572868</v>
      </c>
    </row>
    <row r="2258" spans="1:3" x14ac:dyDescent="0.2">
      <c r="A2258" s="2" t="s">
        <v>19</v>
      </c>
      <c r="B2258" s="2">
        <v>73703877</v>
      </c>
      <c r="C2258" s="2">
        <v>73704492</v>
      </c>
    </row>
    <row r="2259" spans="1:3" x14ac:dyDescent="0.2">
      <c r="A2259" s="2" t="s">
        <v>19</v>
      </c>
      <c r="B2259" s="2">
        <v>74216070</v>
      </c>
      <c r="C2259" s="2">
        <v>74216354</v>
      </c>
    </row>
    <row r="2260" spans="1:3" x14ac:dyDescent="0.2">
      <c r="A2260" s="2" t="s">
        <v>19</v>
      </c>
      <c r="B2260" s="2">
        <v>74778433</v>
      </c>
      <c r="C2260" s="2">
        <v>74779013</v>
      </c>
    </row>
    <row r="2261" spans="1:3" x14ac:dyDescent="0.2">
      <c r="A2261" s="2" t="s">
        <v>19</v>
      </c>
      <c r="B2261" s="2">
        <v>74989794</v>
      </c>
      <c r="C2261" s="2">
        <v>74990219</v>
      </c>
    </row>
    <row r="2262" spans="1:3" x14ac:dyDescent="0.2">
      <c r="A2262" s="2" t="s">
        <v>19</v>
      </c>
      <c r="B2262" s="2">
        <v>75000456</v>
      </c>
      <c r="C2262" s="2">
        <v>75000753</v>
      </c>
    </row>
    <row r="2263" spans="1:3" x14ac:dyDescent="0.2">
      <c r="A2263" s="2" t="s">
        <v>19</v>
      </c>
      <c r="B2263" s="2">
        <v>75005506</v>
      </c>
      <c r="C2263" s="2">
        <v>75005904</v>
      </c>
    </row>
    <row r="2264" spans="1:3" x14ac:dyDescent="0.2">
      <c r="A2264" s="2" t="s">
        <v>19</v>
      </c>
      <c r="B2264" s="2">
        <v>75342758</v>
      </c>
      <c r="C2264" s="2">
        <v>75343257</v>
      </c>
    </row>
    <row r="2265" spans="1:3" x14ac:dyDescent="0.2">
      <c r="A2265" s="2" t="s">
        <v>19</v>
      </c>
      <c r="B2265" s="2">
        <v>75366787</v>
      </c>
      <c r="C2265" s="2">
        <v>75367071</v>
      </c>
    </row>
    <row r="2266" spans="1:3" x14ac:dyDescent="0.2">
      <c r="A2266" s="2" t="s">
        <v>19</v>
      </c>
      <c r="B2266" s="2">
        <v>75434362</v>
      </c>
      <c r="C2266" s="2">
        <v>75434644</v>
      </c>
    </row>
    <row r="2267" spans="1:3" x14ac:dyDescent="0.2">
      <c r="A2267" s="2" t="s">
        <v>19</v>
      </c>
      <c r="B2267" s="2">
        <v>75503064</v>
      </c>
      <c r="C2267" s="2">
        <v>75503346</v>
      </c>
    </row>
    <row r="2268" spans="1:3" x14ac:dyDescent="0.2">
      <c r="A2268" s="2" t="s">
        <v>19</v>
      </c>
      <c r="B2268" s="2">
        <v>75891824</v>
      </c>
      <c r="C2268" s="2">
        <v>75892106</v>
      </c>
    </row>
    <row r="2269" spans="1:3" x14ac:dyDescent="0.2">
      <c r="A2269" s="2" t="s">
        <v>19</v>
      </c>
      <c r="B2269" s="2">
        <v>76241365</v>
      </c>
      <c r="C2269" s="2">
        <v>76241669</v>
      </c>
    </row>
    <row r="2270" spans="1:3" x14ac:dyDescent="0.2">
      <c r="A2270" s="2" t="s">
        <v>19</v>
      </c>
      <c r="B2270" s="2">
        <v>76929891</v>
      </c>
      <c r="C2270" s="2">
        <v>76930308</v>
      </c>
    </row>
    <row r="2271" spans="1:3" x14ac:dyDescent="0.2">
      <c r="A2271" s="2" t="s">
        <v>19</v>
      </c>
      <c r="B2271" s="2">
        <v>77046886</v>
      </c>
      <c r="C2271" s="2">
        <v>77047258</v>
      </c>
    </row>
    <row r="2272" spans="1:3" x14ac:dyDescent="0.2">
      <c r="A2272" s="2" t="s">
        <v>19</v>
      </c>
      <c r="B2272" s="2">
        <v>77054649</v>
      </c>
      <c r="C2272" s="2">
        <v>77054942</v>
      </c>
    </row>
    <row r="2273" spans="1:3" x14ac:dyDescent="0.2">
      <c r="A2273" s="2" t="s">
        <v>19</v>
      </c>
      <c r="B2273" s="2">
        <v>77278420</v>
      </c>
      <c r="C2273" s="2">
        <v>77278702</v>
      </c>
    </row>
    <row r="2274" spans="1:3" x14ac:dyDescent="0.2">
      <c r="A2274" s="2" t="s">
        <v>19</v>
      </c>
      <c r="B2274" s="2">
        <v>80469696</v>
      </c>
      <c r="C2274" s="2">
        <v>80470046</v>
      </c>
    </row>
    <row r="2275" spans="1:3" x14ac:dyDescent="0.2">
      <c r="A2275" s="2" t="s">
        <v>19</v>
      </c>
      <c r="B2275" s="2">
        <v>80933718</v>
      </c>
      <c r="C2275" s="2">
        <v>80934000</v>
      </c>
    </row>
    <row r="2276" spans="1:3" x14ac:dyDescent="0.2">
      <c r="A2276" s="2" t="s">
        <v>19</v>
      </c>
      <c r="B2276" s="2">
        <v>82658838</v>
      </c>
      <c r="C2276" s="2">
        <v>82659120</v>
      </c>
    </row>
    <row r="2277" spans="1:3" x14ac:dyDescent="0.2">
      <c r="A2277" s="2" t="s">
        <v>19</v>
      </c>
      <c r="B2277" s="2">
        <v>82717171</v>
      </c>
      <c r="C2277" s="2">
        <v>82717453</v>
      </c>
    </row>
    <row r="2278" spans="1:3" x14ac:dyDescent="0.2">
      <c r="A2278" s="2" t="s">
        <v>19</v>
      </c>
      <c r="B2278" s="2">
        <v>82764947</v>
      </c>
      <c r="C2278" s="2">
        <v>82765419</v>
      </c>
    </row>
    <row r="2279" spans="1:3" x14ac:dyDescent="0.2">
      <c r="A2279" s="2" t="s">
        <v>19</v>
      </c>
      <c r="B2279" s="2">
        <v>82913368</v>
      </c>
      <c r="C2279" s="2">
        <v>82913650</v>
      </c>
    </row>
    <row r="2280" spans="1:3" x14ac:dyDescent="0.2">
      <c r="A2280" s="2" t="s">
        <v>19</v>
      </c>
      <c r="B2280" s="2">
        <v>83252820</v>
      </c>
      <c r="C2280" s="2">
        <v>83253102</v>
      </c>
    </row>
    <row r="2281" spans="1:3" x14ac:dyDescent="0.2">
      <c r="A2281" s="2" t="s">
        <v>19</v>
      </c>
      <c r="B2281" s="2">
        <v>84589553</v>
      </c>
      <c r="C2281" s="2">
        <v>84589927</v>
      </c>
    </row>
    <row r="2282" spans="1:3" x14ac:dyDescent="0.2">
      <c r="A2282" s="2" t="s">
        <v>19</v>
      </c>
      <c r="B2282" s="2">
        <v>84851251</v>
      </c>
      <c r="C2282" s="2">
        <v>84851533</v>
      </c>
    </row>
    <row r="2283" spans="1:3" x14ac:dyDescent="0.2">
      <c r="A2283" s="2" t="s">
        <v>19</v>
      </c>
      <c r="B2283" s="2">
        <v>84951715</v>
      </c>
      <c r="C2283" s="2">
        <v>84951997</v>
      </c>
    </row>
    <row r="2284" spans="1:3" x14ac:dyDescent="0.2">
      <c r="A2284" s="2" t="s">
        <v>19</v>
      </c>
      <c r="B2284" s="2">
        <v>86919519</v>
      </c>
      <c r="C2284" s="2">
        <v>86919801</v>
      </c>
    </row>
    <row r="2285" spans="1:3" x14ac:dyDescent="0.2">
      <c r="A2285" s="2" t="s">
        <v>20</v>
      </c>
      <c r="B2285" s="2">
        <v>3322799</v>
      </c>
      <c r="C2285" s="2">
        <v>3323087</v>
      </c>
    </row>
    <row r="2286" spans="1:3" x14ac:dyDescent="0.2">
      <c r="A2286" s="2" t="s">
        <v>20</v>
      </c>
      <c r="B2286" s="2">
        <v>3353764</v>
      </c>
      <c r="C2286" s="2">
        <v>3354206</v>
      </c>
    </row>
    <row r="2287" spans="1:3" x14ac:dyDescent="0.2">
      <c r="A2287" s="2" t="s">
        <v>20</v>
      </c>
      <c r="B2287" s="2">
        <v>3575648</v>
      </c>
      <c r="C2287" s="2">
        <v>3576151</v>
      </c>
    </row>
    <row r="2288" spans="1:3" x14ac:dyDescent="0.2">
      <c r="A2288" s="2" t="s">
        <v>20</v>
      </c>
      <c r="B2288" s="2">
        <v>3708076</v>
      </c>
      <c r="C2288" s="2">
        <v>3708393</v>
      </c>
    </row>
    <row r="2289" spans="1:3" x14ac:dyDescent="0.2">
      <c r="A2289" s="2" t="s">
        <v>20</v>
      </c>
      <c r="B2289" s="2">
        <v>3767923</v>
      </c>
      <c r="C2289" s="2">
        <v>3768713</v>
      </c>
    </row>
    <row r="2290" spans="1:3" x14ac:dyDescent="0.2">
      <c r="A2290" s="2" t="s">
        <v>20</v>
      </c>
      <c r="B2290" s="2">
        <v>3851388</v>
      </c>
      <c r="C2290" s="2">
        <v>3851818</v>
      </c>
    </row>
    <row r="2291" spans="1:3" x14ac:dyDescent="0.2">
      <c r="A2291" s="2" t="s">
        <v>20</v>
      </c>
      <c r="B2291" s="2">
        <v>3912661</v>
      </c>
      <c r="C2291" s="2">
        <v>3913286</v>
      </c>
    </row>
    <row r="2292" spans="1:3" x14ac:dyDescent="0.2">
      <c r="A2292" s="2" t="s">
        <v>20</v>
      </c>
      <c r="B2292" s="2">
        <v>4000292</v>
      </c>
      <c r="C2292" s="2">
        <v>4000574</v>
      </c>
    </row>
    <row r="2293" spans="1:3" x14ac:dyDescent="0.2">
      <c r="A2293" s="2" t="s">
        <v>20</v>
      </c>
      <c r="B2293" s="2">
        <v>4012348</v>
      </c>
      <c r="C2293" s="2">
        <v>4012811</v>
      </c>
    </row>
    <row r="2294" spans="1:3" x14ac:dyDescent="0.2">
      <c r="A2294" s="2" t="s">
        <v>20</v>
      </c>
      <c r="B2294" s="2">
        <v>4397840</v>
      </c>
      <c r="C2294" s="2">
        <v>4398376</v>
      </c>
    </row>
    <row r="2295" spans="1:3" x14ac:dyDescent="0.2">
      <c r="A2295" s="2" t="s">
        <v>20</v>
      </c>
      <c r="B2295" s="2">
        <v>4510072</v>
      </c>
      <c r="C2295" s="2">
        <v>4510505</v>
      </c>
    </row>
    <row r="2296" spans="1:3" x14ac:dyDescent="0.2">
      <c r="A2296" s="2" t="s">
        <v>20</v>
      </c>
      <c r="B2296" s="2">
        <v>4625552</v>
      </c>
      <c r="C2296" s="2">
        <v>4625834</v>
      </c>
    </row>
    <row r="2297" spans="1:3" x14ac:dyDescent="0.2">
      <c r="A2297" s="2" t="s">
        <v>20</v>
      </c>
      <c r="B2297" s="2">
        <v>4756005</v>
      </c>
      <c r="C2297" s="2">
        <v>4756287</v>
      </c>
    </row>
    <row r="2298" spans="1:3" x14ac:dyDescent="0.2">
      <c r="A2298" s="2" t="s">
        <v>20</v>
      </c>
      <c r="B2298" s="2">
        <v>4793820</v>
      </c>
      <c r="C2298" s="2">
        <v>4794102</v>
      </c>
    </row>
    <row r="2299" spans="1:3" x14ac:dyDescent="0.2">
      <c r="A2299" s="2" t="s">
        <v>20</v>
      </c>
      <c r="B2299" s="2">
        <v>4811324</v>
      </c>
      <c r="C2299" s="2">
        <v>4811687</v>
      </c>
    </row>
    <row r="2300" spans="1:3" x14ac:dyDescent="0.2">
      <c r="A2300" s="2" t="s">
        <v>20</v>
      </c>
      <c r="B2300" s="2">
        <v>4878397</v>
      </c>
      <c r="C2300" s="2">
        <v>4878783</v>
      </c>
    </row>
    <row r="2301" spans="1:3" x14ac:dyDescent="0.2">
      <c r="A2301" s="2" t="s">
        <v>20</v>
      </c>
      <c r="B2301" s="2">
        <v>4962151</v>
      </c>
      <c r="C2301" s="2">
        <v>4962445</v>
      </c>
    </row>
    <row r="2302" spans="1:3" x14ac:dyDescent="0.2">
      <c r="A2302" s="2" t="s">
        <v>20</v>
      </c>
      <c r="B2302" s="2">
        <v>5088190</v>
      </c>
      <c r="C2302" s="2">
        <v>5088523</v>
      </c>
    </row>
    <row r="2303" spans="1:3" x14ac:dyDescent="0.2">
      <c r="A2303" s="2" t="s">
        <v>20</v>
      </c>
      <c r="B2303" s="2">
        <v>5106941</v>
      </c>
      <c r="C2303" s="2">
        <v>5107223</v>
      </c>
    </row>
    <row r="2304" spans="1:3" x14ac:dyDescent="0.2">
      <c r="A2304" s="2" t="s">
        <v>20</v>
      </c>
      <c r="B2304" s="2">
        <v>5460247</v>
      </c>
      <c r="C2304" s="2">
        <v>5460529</v>
      </c>
    </row>
    <row r="2305" spans="1:3" x14ac:dyDescent="0.2">
      <c r="A2305" s="2" t="s">
        <v>20</v>
      </c>
      <c r="B2305" s="2">
        <v>5473899</v>
      </c>
      <c r="C2305" s="2">
        <v>5474446</v>
      </c>
    </row>
    <row r="2306" spans="1:3" x14ac:dyDescent="0.2">
      <c r="A2306" s="2" t="s">
        <v>20</v>
      </c>
      <c r="B2306" s="2">
        <v>5488456</v>
      </c>
      <c r="C2306" s="2">
        <v>5488807</v>
      </c>
    </row>
    <row r="2307" spans="1:3" x14ac:dyDescent="0.2">
      <c r="A2307" s="2" t="s">
        <v>20</v>
      </c>
      <c r="B2307" s="2">
        <v>5490410</v>
      </c>
      <c r="C2307" s="2">
        <v>5490692</v>
      </c>
    </row>
    <row r="2308" spans="1:3" x14ac:dyDescent="0.2">
      <c r="A2308" s="2" t="s">
        <v>20</v>
      </c>
      <c r="B2308" s="2">
        <v>5510497</v>
      </c>
      <c r="C2308" s="2">
        <v>5510782</v>
      </c>
    </row>
    <row r="2309" spans="1:3" x14ac:dyDescent="0.2">
      <c r="A2309" s="2" t="s">
        <v>20</v>
      </c>
      <c r="B2309" s="2">
        <v>5567505</v>
      </c>
      <c r="C2309" s="2">
        <v>5567856</v>
      </c>
    </row>
    <row r="2310" spans="1:3" x14ac:dyDescent="0.2">
      <c r="A2310" s="2" t="s">
        <v>20</v>
      </c>
      <c r="B2310" s="2">
        <v>5609776</v>
      </c>
      <c r="C2310" s="2">
        <v>5610126</v>
      </c>
    </row>
    <row r="2311" spans="1:3" x14ac:dyDescent="0.2">
      <c r="A2311" s="2" t="s">
        <v>20</v>
      </c>
      <c r="B2311" s="2">
        <v>5741786</v>
      </c>
      <c r="C2311" s="2">
        <v>5742116</v>
      </c>
    </row>
    <row r="2312" spans="1:3" x14ac:dyDescent="0.2">
      <c r="A2312" s="2" t="s">
        <v>20</v>
      </c>
      <c r="B2312" s="2">
        <v>5771150</v>
      </c>
      <c r="C2312" s="2">
        <v>5771662</v>
      </c>
    </row>
    <row r="2313" spans="1:3" x14ac:dyDescent="0.2">
      <c r="A2313" s="2" t="s">
        <v>20</v>
      </c>
      <c r="B2313" s="2">
        <v>5877749</v>
      </c>
      <c r="C2313" s="2">
        <v>5878031</v>
      </c>
    </row>
    <row r="2314" spans="1:3" x14ac:dyDescent="0.2">
      <c r="A2314" s="2" t="s">
        <v>20</v>
      </c>
      <c r="B2314" s="2">
        <v>5924197</v>
      </c>
      <c r="C2314" s="2">
        <v>5924605</v>
      </c>
    </row>
    <row r="2315" spans="1:3" x14ac:dyDescent="0.2">
      <c r="A2315" s="2" t="s">
        <v>20</v>
      </c>
      <c r="B2315" s="2">
        <v>6061089</v>
      </c>
      <c r="C2315" s="2">
        <v>6061544</v>
      </c>
    </row>
    <row r="2316" spans="1:3" x14ac:dyDescent="0.2">
      <c r="A2316" s="2" t="s">
        <v>20</v>
      </c>
      <c r="B2316" s="2">
        <v>6118138</v>
      </c>
      <c r="C2316" s="2">
        <v>6118511</v>
      </c>
    </row>
    <row r="2317" spans="1:3" x14ac:dyDescent="0.2">
      <c r="A2317" s="2" t="s">
        <v>20</v>
      </c>
      <c r="B2317" s="2">
        <v>6128111</v>
      </c>
      <c r="C2317" s="2">
        <v>6128495</v>
      </c>
    </row>
    <row r="2318" spans="1:3" x14ac:dyDescent="0.2">
      <c r="A2318" s="2" t="s">
        <v>20</v>
      </c>
      <c r="B2318" s="2">
        <v>6951298</v>
      </c>
      <c r="C2318" s="2">
        <v>6952032</v>
      </c>
    </row>
    <row r="2319" spans="1:3" x14ac:dyDescent="0.2">
      <c r="A2319" s="2" t="s">
        <v>20</v>
      </c>
      <c r="B2319" s="2">
        <v>6979657</v>
      </c>
      <c r="C2319" s="2">
        <v>6980465</v>
      </c>
    </row>
    <row r="2320" spans="1:3" x14ac:dyDescent="0.2">
      <c r="A2320" s="2" t="s">
        <v>20</v>
      </c>
      <c r="B2320" s="2">
        <v>7039764</v>
      </c>
      <c r="C2320" s="2">
        <v>7040451</v>
      </c>
    </row>
    <row r="2321" spans="1:3" x14ac:dyDescent="0.2">
      <c r="A2321" s="2" t="s">
        <v>20</v>
      </c>
      <c r="B2321" s="2">
        <v>7217415</v>
      </c>
      <c r="C2321" s="2">
        <v>7217793</v>
      </c>
    </row>
    <row r="2322" spans="1:3" x14ac:dyDescent="0.2">
      <c r="A2322" s="2" t="s">
        <v>20</v>
      </c>
      <c r="B2322" s="2">
        <v>7341568</v>
      </c>
      <c r="C2322" s="2">
        <v>7342192</v>
      </c>
    </row>
    <row r="2323" spans="1:3" x14ac:dyDescent="0.2">
      <c r="A2323" s="2" t="s">
        <v>20</v>
      </c>
      <c r="B2323" s="2">
        <v>7382625</v>
      </c>
      <c r="C2323" s="2">
        <v>7383176</v>
      </c>
    </row>
    <row r="2324" spans="1:3" x14ac:dyDescent="0.2">
      <c r="A2324" s="2" t="s">
        <v>20</v>
      </c>
      <c r="B2324" s="2">
        <v>7482866</v>
      </c>
      <c r="C2324" s="2">
        <v>7483148</v>
      </c>
    </row>
    <row r="2325" spans="1:3" x14ac:dyDescent="0.2">
      <c r="A2325" s="2" t="s">
        <v>20</v>
      </c>
      <c r="B2325" s="2">
        <v>7494399</v>
      </c>
      <c r="C2325" s="2">
        <v>7494759</v>
      </c>
    </row>
    <row r="2326" spans="1:3" x14ac:dyDescent="0.2">
      <c r="A2326" s="2" t="s">
        <v>20</v>
      </c>
      <c r="B2326" s="2">
        <v>8722947</v>
      </c>
      <c r="C2326" s="2">
        <v>8723749</v>
      </c>
    </row>
    <row r="2327" spans="1:3" x14ac:dyDescent="0.2">
      <c r="A2327" s="2" t="s">
        <v>20</v>
      </c>
      <c r="B2327" s="2">
        <v>8741362</v>
      </c>
      <c r="C2327" s="2">
        <v>8741835</v>
      </c>
    </row>
    <row r="2328" spans="1:3" x14ac:dyDescent="0.2">
      <c r="A2328" s="2" t="s">
        <v>20</v>
      </c>
      <c r="B2328" s="2">
        <v>8774306</v>
      </c>
      <c r="C2328" s="2">
        <v>8774749</v>
      </c>
    </row>
    <row r="2329" spans="1:3" x14ac:dyDescent="0.2">
      <c r="A2329" s="2" t="s">
        <v>20</v>
      </c>
      <c r="B2329" s="2">
        <v>8785958</v>
      </c>
      <c r="C2329" s="2">
        <v>8786366</v>
      </c>
    </row>
    <row r="2330" spans="1:3" x14ac:dyDescent="0.2">
      <c r="A2330" s="2" t="s">
        <v>20</v>
      </c>
      <c r="B2330" s="2">
        <v>8819687</v>
      </c>
      <c r="C2330" s="2">
        <v>8820454</v>
      </c>
    </row>
    <row r="2331" spans="1:3" x14ac:dyDescent="0.2">
      <c r="A2331" s="2" t="s">
        <v>20</v>
      </c>
      <c r="B2331" s="2">
        <v>8871434</v>
      </c>
      <c r="C2331" s="2">
        <v>8871716</v>
      </c>
    </row>
    <row r="2332" spans="1:3" x14ac:dyDescent="0.2">
      <c r="A2332" s="2" t="s">
        <v>20</v>
      </c>
      <c r="B2332" s="2">
        <v>8920720</v>
      </c>
      <c r="C2332" s="2">
        <v>8921002</v>
      </c>
    </row>
    <row r="2333" spans="1:3" x14ac:dyDescent="0.2">
      <c r="A2333" s="2" t="s">
        <v>20</v>
      </c>
      <c r="B2333" s="2">
        <v>8966883</v>
      </c>
      <c r="C2333" s="2">
        <v>8967275</v>
      </c>
    </row>
    <row r="2334" spans="1:3" x14ac:dyDescent="0.2">
      <c r="A2334" s="2" t="s">
        <v>20</v>
      </c>
      <c r="B2334" s="2">
        <v>9082902</v>
      </c>
      <c r="C2334" s="2">
        <v>9083184</v>
      </c>
    </row>
    <row r="2335" spans="1:3" x14ac:dyDescent="0.2">
      <c r="A2335" s="2" t="s">
        <v>20</v>
      </c>
      <c r="B2335" s="2">
        <v>9135399</v>
      </c>
      <c r="C2335" s="2">
        <v>9135819</v>
      </c>
    </row>
    <row r="2336" spans="1:3" x14ac:dyDescent="0.2">
      <c r="A2336" s="2" t="s">
        <v>20</v>
      </c>
      <c r="B2336" s="2">
        <v>9899306</v>
      </c>
      <c r="C2336" s="2">
        <v>9899734</v>
      </c>
    </row>
    <row r="2337" spans="1:3" x14ac:dyDescent="0.2">
      <c r="A2337" s="2" t="s">
        <v>20</v>
      </c>
      <c r="B2337" s="2">
        <v>9926958</v>
      </c>
      <c r="C2337" s="2">
        <v>9927246</v>
      </c>
    </row>
    <row r="2338" spans="1:3" x14ac:dyDescent="0.2">
      <c r="A2338" s="2" t="s">
        <v>20</v>
      </c>
      <c r="B2338" s="2">
        <v>9954478</v>
      </c>
      <c r="C2338" s="2">
        <v>9954934</v>
      </c>
    </row>
    <row r="2339" spans="1:3" x14ac:dyDescent="0.2">
      <c r="A2339" s="2" t="s">
        <v>20</v>
      </c>
      <c r="B2339" s="2">
        <v>9982377</v>
      </c>
      <c r="C2339" s="2">
        <v>9982752</v>
      </c>
    </row>
    <row r="2340" spans="1:3" x14ac:dyDescent="0.2">
      <c r="A2340" s="2" t="s">
        <v>20</v>
      </c>
      <c r="B2340" s="2">
        <v>10525401</v>
      </c>
      <c r="C2340" s="2">
        <v>10526185</v>
      </c>
    </row>
    <row r="2341" spans="1:3" x14ac:dyDescent="0.2">
      <c r="A2341" s="2" t="s">
        <v>20</v>
      </c>
      <c r="B2341" s="2">
        <v>10576940</v>
      </c>
      <c r="C2341" s="2">
        <v>10577446</v>
      </c>
    </row>
    <row r="2342" spans="1:3" x14ac:dyDescent="0.2">
      <c r="A2342" s="2" t="s">
        <v>20</v>
      </c>
      <c r="B2342" s="2">
        <v>10688524</v>
      </c>
      <c r="C2342" s="2">
        <v>10689064</v>
      </c>
    </row>
    <row r="2343" spans="1:3" x14ac:dyDescent="0.2">
      <c r="A2343" s="2" t="s">
        <v>20</v>
      </c>
      <c r="B2343" s="2">
        <v>10895087</v>
      </c>
      <c r="C2343" s="2">
        <v>10895376</v>
      </c>
    </row>
    <row r="2344" spans="1:3" x14ac:dyDescent="0.2">
      <c r="A2344" s="2" t="s">
        <v>20</v>
      </c>
      <c r="B2344" s="2">
        <v>11965271</v>
      </c>
      <c r="C2344" s="2">
        <v>11965760</v>
      </c>
    </row>
    <row r="2345" spans="1:3" x14ac:dyDescent="0.2">
      <c r="A2345" s="2" t="s">
        <v>20</v>
      </c>
      <c r="B2345" s="2">
        <v>12501679</v>
      </c>
      <c r="C2345" s="2">
        <v>12502186</v>
      </c>
    </row>
    <row r="2346" spans="1:3" x14ac:dyDescent="0.2">
      <c r="A2346" s="2" t="s">
        <v>20</v>
      </c>
      <c r="B2346" s="2">
        <v>12595843</v>
      </c>
      <c r="C2346" s="2">
        <v>12596173</v>
      </c>
    </row>
    <row r="2347" spans="1:3" x14ac:dyDescent="0.2">
      <c r="A2347" s="2" t="s">
        <v>20</v>
      </c>
      <c r="B2347" s="2">
        <v>12795618</v>
      </c>
      <c r="C2347" s="2">
        <v>12796146</v>
      </c>
    </row>
    <row r="2348" spans="1:3" x14ac:dyDescent="0.2">
      <c r="A2348" s="2" t="s">
        <v>20</v>
      </c>
      <c r="B2348" s="2">
        <v>14597884</v>
      </c>
      <c r="C2348" s="2">
        <v>14598740</v>
      </c>
    </row>
    <row r="2349" spans="1:3" x14ac:dyDescent="0.2">
      <c r="A2349" s="2" t="s">
        <v>20</v>
      </c>
      <c r="B2349" s="2">
        <v>15047174</v>
      </c>
      <c r="C2349" s="2">
        <v>15047677</v>
      </c>
    </row>
    <row r="2350" spans="1:3" x14ac:dyDescent="0.2">
      <c r="A2350" s="2" t="s">
        <v>20</v>
      </c>
      <c r="B2350" s="2">
        <v>15836772</v>
      </c>
      <c r="C2350" s="2">
        <v>15837284</v>
      </c>
    </row>
    <row r="2351" spans="1:3" x14ac:dyDescent="0.2">
      <c r="A2351" s="2" t="s">
        <v>20</v>
      </c>
      <c r="B2351" s="2">
        <v>18631341</v>
      </c>
      <c r="C2351" s="2">
        <v>18631854</v>
      </c>
    </row>
    <row r="2352" spans="1:3" x14ac:dyDescent="0.2">
      <c r="A2352" s="2" t="s">
        <v>20</v>
      </c>
      <c r="B2352" s="2">
        <v>18671226</v>
      </c>
      <c r="C2352" s="2">
        <v>18671508</v>
      </c>
    </row>
    <row r="2353" spans="1:3" x14ac:dyDescent="0.2">
      <c r="A2353" s="2" t="s">
        <v>20</v>
      </c>
      <c r="B2353" s="2">
        <v>20697641</v>
      </c>
      <c r="C2353" s="2">
        <v>20697973</v>
      </c>
    </row>
    <row r="2354" spans="1:3" x14ac:dyDescent="0.2">
      <c r="A2354" s="2" t="s">
        <v>20</v>
      </c>
      <c r="B2354" s="2">
        <v>21106036</v>
      </c>
      <c r="C2354" s="2">
        <v>21106555</v>
      </c>
    </row>
    <row r="2355" spans="1:3" x14ac:dyDescent="0.2">
      <c r="A2355" s="2" t="s">
        <v>20</v>
      </c>
      <c r="B2355" s="2">
        <v>21271521</v>
      </c>
      <c r="C2355" s="2">
        <v>21272452</v>
      </c>
    </row>
    <row r="2356" spans="1:3" x14ac:dyDescent="0.2">
      <c r="A2356" s="2" t="s">
        <v>20</v>
      </c>
      <c r="B2356" s="2">
        <v>21652849</v>
      </c>
      <c r="C2356" s="2">
        <v>21653210</v>
      </c>
    </row>
    <row r="2357" spans="1:3" x14ac:dyDescent="0.2">
      <c r="A2357" s="2" t="s">
        <v>20</v>
      </c>
      <c r="B2357" s="2">
        <v>21738453</v>
      </c>
      <c r="C2357" s="2">
        <v>21738752</v>
      </c>
    </row>
    <row r="2358" spans="1:3" x14ac:dyDescent="0.2">
      <c r="A2358" s="2" t="s">
        <v>20</v>
      </c>
      <c r="B2358" s="2">
        <v>23758328</v>
      </c>
      <c r="C2358" s="2">
        <v>23758610</v>
      </c>
    </row>
    <row r="2359" spans="1:3" x14ac:dyDescent="0.2">
      <c r="A2359" s="2" t="s">
        <v>20</v>
      </c>
      <c r="B2359" s="2">
        <v>24476975</v>
      </c>
      <c r="C2359" s="2">
        <v>24477460</v>
      </c>
    </row>
    <row r="2360" spans="1:3" x14ac:dyDescent="0.2">
      <c r="A2360" s="2" t="s">
        <v>20</v>
      </c>
      <c r="B2360" s="2">
        <v>24824518</v>
      </c>
      <c r="C2360" s="2">
        <v>24824800</v>
      </c>
    </row>
    <row r="2361" spans="1:3" x14ac:dyDescent="0.2">
      <c r="A2361" s="2" t="s">
        <v>20</v>
      </c>
      <c r="B2361" s="2">
        <v>24961476</v>
      </c>
      <c r="C2361" s="2">
        <v>24961882</v>
      </c>
    </row>
    <row r="2362" spans="1:3" x14ac:dyDescent="0.2">
      <c r="A2362" s="2" t="s">
        <v>20</v>
      </c>
      <c r="B2362" s="2">
        <v>24999817</v>
      </c>
      <c r="C2362" s="2">
        <v>25000194</v>
      </c>
    </row>
    <row r="2363" spans="1:3" x14ac:dyDescent="0.2">
      <c r="A2363" s="2" t="s">
        <v>20</v>
      </c>
      <c r="B2363" s="2">
        <v>26604613</v>
      </c>
      <c r="C2363" s="2">
        <v>26605189</v>
      </c>
    </row>
    <row r="2364" spans="1:3" x14ac:dyDescent="0.2">
      <c r="A2364" s="2" t="s">
        <v>20</v>
      </c>
      <c r="B2364" s="2">
        <v>29064016</v>
      </c>
      <c r="C2364" s="2">
        <v>29064442</v>
      </c>
    </row>
    <row r="2365" spans="1:3" x14ac:dyDescent="0.2">
      <c r="A2365" s="2" t="s">
        <v>20</v>
      </c>
      <c r="B2365" s="2">
        <v>29101124</v>
      </c>
      <c r="C2365" s="2">
        <v>29101517</v>
      </c>
    </row>
    <row r="2366" spans="1:3" x14ac:dyDescent="0.2">
      <c r="A2366" s="2" t="s">
        <v>20</v>
      </c>
      <c r="B2366" s="2">
        <v>29380642</v>
      </c>
      <c r="C2366" s="2">
        <v>29380948</v>
      </c>
    </row>
    <row r="2367" spans="1:3" x14ac:dyDescent="0.2">
      <c r="A2367" s="2" t="s">
        <v>20</v>
      </c>
      <c r="B2367" s="2">
        <v>30030007</v>
      </c>
      <c r="C2367" s="2">
        <v>30030473</v>
      </c>
    </row>
    <row r="2368" spans="1:3" x14ac:dyDescent="0.2">
      <c r="A2368" s="2" t="s">
        <v>20</v>
      </c>
      <c r="B2368" s="2">
        <v>31082696</v>
      </c>
      <c r="C2368" s="2">
        <v>31083146</v>
      </c>
    </row>
    <row r="2369" spans="1:3" x14ac:dyDescent="0.2">
      <c r="A2369" s="2" t="s">
        <v>20</v>
      </c>
      <c r="B2369" s="2">
        <v>32210616</v>
      </c>
      <c r="C2369" s="2">
        <v>32211263</v>
      </c>
    </row>
    <row r="2370" spans="1:3" x14ac:dyDescent="0.2">
      <c r="A2370" s="2" t="s">
        <v>20</v>
      </c>
      <c r="B2370" s="2">
        <v>32304868</v>
      </c>
      <c r="C2370" s="2">
        <v>32305334</v>
      </c>
    </row>
    <row r="2371" spans="1:3" x14ac:dyDescent="0.2">
      <c r="A2371" s="2" t="s">
        <v>20</v>
      </c>
      <c r="B2371" s="2">
        <v>34290498</v>
      </c>
      <c r="C2371" s="2">
        <v>34290780</v>
      </c>
    </row>
    <row r="2372" spans="1:3" x14ac:dyDescent="0.2">
      <c r="A2372" s="2" t="s">
        <v>20</v>
      </c>
      <c r="B2372" s="2">
        <v>34878014</v>
      </c>
      <c r="C2372" s="2">
        <v>34878493</v>
      </c>
    </row>
    <row r="2373" spans="1:3" x14ac:dyDescent="0.2">
      <c r="A2373" s="2" t="s">
        <v>20</v>
      </c>
      <c r="B2373" s="2">
        <v>34921687</v>
      </c>
      <c r="C2373" s="2">
        <v>34921991</v>
      </c>
    </row>
    <row r="2374" spans="1:3" x14ac:dyDescent="0.2">
      <c r="A2374" s="2" t="s">
        <v>20</v>
      </c>
      <c r="B2374" s="2">
        <v>36225334</v>
      </c>
      <c r="C2374" s="2">
        <v>36225622</v>
      </c>
    </row>
    <row r="2375" spans="1:3" x14ac:dyDescent="0.2">
      <c r="A2375" s="2" t="s">
        <v>20</v>
      </c>
      <c r="B2375" s="2">
        <v>36348846</v>
      </c>
      <c r="C2375" s="2">
        <v>36349307</v>
      </c>
    </row>
    <row r="2376" spans="1:3" x14ac:dyDescent="0.2">
      <c r="A2376" s="2" t="s">
        <v>20</v>
      </c>
      <c r="B2376" s="2">
        <v>36409455</v>
      </c>
      <c r="C2376" s="2">
        <v>36409776</v>
      </c>
    </row>
    <row r="2377" spans="1:3" x14ac:dyDescent="0.2">
      <c r="A2377" s="2" t="s">
        <v>20</v>
      </c>
      <c r="B2377" s="2">
        <v>36918852</v>
      </c>
      <c r="C2377" s="2">
        <v>36919314</v>
      </c>
    </row>
    <row r="2378" spans="1:3" x14ac:dyDescent="0.2">
      <c r="A2378" s="2" t="s">
        <v>20</v>
      </c>
      <c r="B2378" s="2">
        <v>37009757</v>
      </c>
      <c r="C2378" s="2">
        <v>37010126</v>
      </c>
    </row>
    <row r="2379" spans="1:3" x14ac:dyDescent="0.2">
      <c r="A2379" s="2" t="s">
        <v>20</v>
      </c>
      <c r="B2379" s="2">
        <v>37138265</v>
      </c>
      <c r="C2379" s="2">
        <v>37138594</v>
      </c>
    </row>
    <row r="2380" spans="1:3" x14ac:dyDescent="0.2">
      <c r="A2380" s="2" t="s">
        <v>20</v>
      </c>
      <c r="B2380" s="2">
        <v>40033019</v>
      </c>
      <c r="C2380" s="2">
        <v>40033423</v>
      </c>
    </row>
    <row r="2381" spans="1:3" x14ac:dyDescent="0.2">
      <c r="A2381" s="2" t="s">
        <v>20</v>
      </c>
      <c r="B2381" s="2">
        <v>40271176</v>
      </c>
      <c r="C2381" s="2">
        <v>40271537</v>
      </c>
    </row>
    <row r="2382" spans="1:3" x14ac:dyDescent="0.2">
      <c r="A2382" s="2" t="s">
        <v>20</v>
      </c>
      <c r="B2382" s="2">
        <v>40434780</v>
      </c>
      <c r="C2382" s="2">
        <v>40435062</v>
      </c>
    </row>
    <row r="2383" spans="1:3" x14ac:dyDescent="0.2">
      <c r="A2383" s="2" t="s">
        <v>20</v>
      </c>
      <c r="B2383" s="2">
        <v>40513658</v>
      </c>
      <c r="C2383" s="2">
        <v>40513965</v>
      </c>
    </row>
    <row r="2384" spans="1:3" x14ac:dyDescent="0.2">
      <c r="A2384" s="2" t="s">
        <v>20</v>
      </c>
      <c r="B2384" s="2">
        <v>40612204</v>
      </c>
      <c r="C2384" s="2">
        <v>40612653</v>
      </c>
    </row>
    <row r="2385" spans="1:3" x14ac:dyDescent="0.2">
      <c r="A2385" s="2" t="s">
        <v>20</v>
      </c>
      <c r="B2385" s="2">
        <v>41801420</v>
      </c>
      <c r="C2385" s="2">
        <v>41801808</v>
      </c>
    </row>
    <row r="2386" spans="1:3" x14ac:dyDescent="0.2">
      <c r="A2386" s="2" t="s">
        <v>20</v>
      </c>
      <c r="B2386" s="2">
        <v>41829647</v>
      </c>
      <c r="C2386" s="2">
        <v>41829929</v>
      </c>
    </row>
    <row r="2387" spans="1:3" x14ac:dyDescent="0.2">
      <c r="A2387" s="2" t="s">
        <v>20</v>
      </c>
      <c r="B2387" s="2">
        <v>41848431</v>
      </c>
      <c r="C2387" s="2">
        <v>41849060</v>
      </c>
    </row>
    <row r="2388" spans="1:3" x14ac:dyDescent="0.2">
      <c r="A2388" s="2" t="s">
        <v>20</v>
      </c>
      <c r="B2388" s="2">
        <v>41980885</v>
      </c>
      <c r="C2388" s="2">
        <v>41981515</v>
      </c>
    </row>
    <row r="2389" spans="1:3" x14ac:dyDescent="0.2">
      <c r="A2389" s="2" t="s">
        <v>20</v>
      </c>
      <c r="B2389" s="2">
        <v>42089944</v>
      </c>
      <c r="C2389" s="2">
        <v>42090503</v>
      </c>
    </row>
    <row r="2390" spans="1:3" x14ac:dyDescent="0.2">
      <c r="A2390" s="2" t="s">
        <v>20</v>
      </c>
      <c r="B2390" s="2">
        <v>43675023</v>
      </c>
      <c r="C2390" s="2">
        <v>43675383</v>
      </c>
    </row>
    <row r="2391" spans="1:3" x14ac:dyDescent="0.2">
      <c r="A2391" s="2" t="s">
        <v>20</v>
      </c>
      <c r="B2391" s="2">
        <v>43689503</v>
      </c>
      <c r="C2391" s="2">
        <v>43689886</v>
      </c>
    </row>
    <row r="2392" spans="1:3" x14ac:dyDescent="0.2">
      <c r="A2392" s="2" t="s">
        <v>20</v>
      </c>
      <c r="B2392" s="2">
        <v>43752691</v>
      </c>
      <c r="C2392" s="2">
        <v>43753426</v>
      </c>
    </row>
    <row r="2393" spans="1:3" x14ac:dyDescent="0.2">
      <c r="A2393" s="2" t="s">
        <v>20</v>
      </c>
      <c r="B2393" s="2">
        <v>44248258</v>
      </c>
      <c r="C2393" s="2">
        <v>44248647</v>
      </c>
    </row>
    <row r="2394" spans="1:3" x14ac:dyDescent="0.2">
      <c r="A2394" s="2" t="s">
        <v>20</v>
      </c>
      <c r="B2394" s="2">
        <v>44267069</v>
      </c>
      <c r="C2394" s="2">
        <v>44267468</v>
      </c>
    </row>
    <row r="2395" spans="1:3" x14ac:dyDescent="0.2">
      <c r="A2395" s="2" t="s">
        <v>20</v>
      </c>
      <c r="B2395" s="2">
        <v>44407844</v>
      </c>
      <c r="C2395" s="2">
        <v>44408126</v>
      </c>
    </row>
    <row r="2396" spans="1:3" x14ac:dyDescent="0.2">
      <c r="A2396" s="2" t="s">
        <v>20</v>
      </c>
      <c r="B2396" s="2">
        <v>44931329</v>
      </c>
      <c r="C2396" s="2">
        <v>44931611</v>
      </c>
    </row>
    <row r="2397" spans="1:3" x14ac:dyDescent="0.2">
      <c r="A2397" s="2" t="s">
        <v>20</v>
      </c>
      <c r="B2397" s="2">
        <v>45047000</v>
      </c>
      <c r="C2397" s="2">
        <v>45047728</v>
      </c>
    </row>
    <row r="2398" spans="1:3" x14ac:dyDescent="0.2">
      <c r="A2398" s="2" t="s">
        <v>20</v>
      </c>
      <c r="B2398" s="2">
        <v>45058210</v>
      </c>
      <c r="C2398" s="2">
        <v>45058670</v>
      </c>
    </row>
    <row r="2399" spans="1:3" x14ac:dyDescent="0.2">
      <c r="A2399" s="2" t="s">
        <v>20</v>
      </c>
      <c r="B2399" s="2">
        <v>45363969</v>
      </c>
      <c r="C2399" s="2">
        <v>45364613</v>
      </c>
    </row>
    <row r="2400" spans="1:3" x14ac:dyDescent="0.2">
      <c r="A2400" s="2" t="s">
        <v>20</v>
      </c>
      <c r="B2400" s="2">
        <v>45998222</v>
      </c>
      <c r="C2400" s="2">
        <v>45998582</v>
      </c>
    </row>
    <row r="2401" spans="1:3" x14ac:dyDescent="0.2">
      <c r="A2401" s="2" t="s">
        <v>20</v>
      </c>
      <c r="B2401" s="2">
        <v>46148463</v>
      </c>
      <c r="C2401" s="2">
        <v>46148762</v>
      </c>
    </row>
    <row r="2402" spans="1:3" x14ac:dyDescent="0.2">
      <c r="A2402" s="2" t="s">
        <v>20</v>
      </c>
      <c r="B2402" s="2">
        <v>46304164</v>
      </c>
      <c r="C2402" s="2">
        <v>46304997</v>
      </c>
    </row>
    <row r="2403" spans="1:3" x14ac:dyDescent="0.2">
      <c r="A2403" s="2" t="s">
        <v>20</v>
      </c>
      <c r="B2403" s="2">
        <v>46328333</v>
      </c>
      <c r="C2403" s="2">
        <v>46328797</v>
      </c>
    </row>
    <row r="2404" spans="1:3" x14ac:dyDescent="0.2">
      <c r="A2404" s="2" t="s">
        <v>20</v>
      </c>
      <c r="B2404" s="2">
        <v>46396656</v>
      </c>
      <c r="C2404" s="2">
        <v>46397036</v>
      </c>
    </row>
    <row r="2405" spans="1:3" x14ac:dyDescent="0.2">
      <c r="A2405" s="2" t="s">
        <v>20</v>
      </c>
      <c r="B2405" s="2">
        <v>46452367</v>
      </c>
      <c r="C2405" s="2">
        <v>46452649</v>
      </c>
    </row>
    <row r="2406" spans="1:3" x14ac:dyDescent="0.2">
      <c r="A2406" s="2" t="s">
        <v>20</v>
      </c>
      <c r="B2406" s="2">
        <v>46471552</v>
      </c>
      <c r="C2406" s="2">
        <v>46471928</v>
      </c>
    </row>
    <row r="2407" spans="1:3" x14ac:dyDescent="0.2">
      <c r="A2407" s="2" t="s">
        <v>20</v>
      </c>
      <c r="B2407" s="2">
        <v>46499630</v>
      </c>
      <c r="C2407" s="2">
        <v>46499960</v>
      </c>
    </row>
    <row r="2408" spans="1:3" x14ac:dyDescent="0.2">
      <c r="A2408" s="2" t="s">
        <v>20</v>
      </c>
      <c r="B2408" s="2">
        <v>46598906</v>
      </c>
      <c r="C2408" s="2">
        <v>46599332</v>
      </c>
    </row>
    <row r="2409" spans="1:3" x14ac:dyDescent="0.2">
      <c r="A2409" s="2" t="s">
        <v>20</v>
      </c>
      <c r="B2409" s="2">
        <v>46760940</v>
      </c>
      <c r="C2409" s="2">
        <v>46761999</v>
      </c>
    </row>
    <row r="2410" spans="1:3" x14ac:dyDescent="0.2">
      <c r="A2410" s="2" t="s">
        <v>20</v>
      </c>
      <c r="B2410" s="2">
        <v>46975439</v>
      </c>
      <c r="C2410" s="2">
        <v>46975868</v>
      </c>
    </row>
    <row r="2411" spans="1:3" x14ac:dyDescent="0.2">
      <c r="A2411" s="2" t="s">
        <v>20</v>
      </c>
      <c r="B2411" s="2">
        <v>47090469</v>
      </c>
      <c r="C2411" s="2">
        <v>47090807</v>
      </c>
    </row>
    <row r="2412" spans="1:3" x14ac:dyDescent="0.2">
      <c r="A2412" s="2" t="s">
        <v>20</v>
      </c>
      <c r="B2412" s="2">
        <v>47458456</v>
      </c>
      <c r="C2412" s="2">
        <v>47459041</v>
      </c>
    </row>
    <row r="2413" spans="1:3" x14ac:dyDescent="0.2">
      <c r="A2413" s="2" t="s">
        <v>20</v>
      </c>
      <c r="B2413" s="2">
        <v>47537059</v>
      </c>
      <c r="C2413" s="2">
        <v>47537472</v>
      </c>
    </row>
    <row r="2414" spans="1:3" x14ac:dyDescent="0.2">
      <c r="A2414" s="2" t="s">
        <v>20</v>
      </c>
      <c r="B2414" s="2">
        <v>47730889</v>
      </c>
      <c r="C2414" s="2">
        <v>47731241</v>
      </c>
    </row>
    <row r="2415" spans="1:3" x14ac:dyDescent="0.2">
      <c r="A2415" s="2" t="s">
        <v>20</v>
      </c>
      <c r="B2415" s="2">
        <v>53038473</v>
      </c>
      <c r="C2415" s="2">
        <v>53038870</v>
      </c>
    </row>
    <row r="2416" spans="1:3" x14ac:dyDescent="0.2">
      <c r="A2416" s="2" t="s">
        <v>20</v>
      </c>
      <c r="B2416" s="2">
        <v>53142209</v>
      </c>
      <c r="C2416" s="2">
        <v>53142734</v>
      </c>
    </row>
    <row r="2417" spans="1:3" x14ac:dyDescent="0.2">
      <c r="A2417" s="2" t="s">
        <v>20</v>
      </c>
      <c r="B2417" s="2">
        <v>53313353</v>
      </c>
      <c r="C2417" s="2">
        <v>53313816</v>
      </c>
    </row>
    <row r="2418" spans="1:3" x14ac:dyDescent="0.2">
      <c r="A2418" s="2" t="s">
        <v>20</v>
      </c>
      <c r="B2418" s="2">
        <v>53390233</v>
      </c>
      <c r="C2418" s="2">
        <v>53390944</v>
      </c>
    </row>
    <row r="2419" spans="1:3" x14ac:dyDescent="0.2">
      <c r="A2419" s="2" t="s">
        <v>20</v>
      </c>
      <c r="B2419" s="2">
        <v>53528761</v>
      </c>
      <c r="C2419" s="2">
        <v>53529289</v>
      </c>
    </row>
    <row r="2420" spans="1:3" x14ac:dyDescent="0.2">
      <c r="A2420" s="2" t="s">
        <v>20</v>
      </c>
      <c r="B2420" s="2">
        <v>53599993</v>
      </c>
      <c r="C2420" s="2">
        <v>53600388</v>
      </c>
    </row>
    <row r="2421" spans="1:3" x14ac:dyDescent="0.2">
      <c r="A2421" s="2" t="s">
        <v>20</v>
      </c>
      <c r="B2421" s="2">
        <v>53944190</v>
      </c>
      <c r="C2421" s="2">
        <v>53944674</v>
      </c>
    </row>
    <row r="2422" spans="1:3" x14ac:dyDescent="0.2">
      <c r="A2422" s="2" t="s">
        <v>20</v>
      </c>
      <c r="B2422" s="2">
        <v>55139512</v>
      </c>
      <c r="C2422" s="2">
        <v>55139810</v>
      </c>
    </row>
    <row r="2423" spans="1:3" x14ac:dyDescent="0.2">
      <c r="A2423" s="2" t="s">
        <v>20</v>
      </c>
      <c r="B2423" s="2">
        <v>55315888</v>
      </c>
      <c r="C2423" s="2">
        <v>55316351</v>
      </c>
    </row>
    <row r="2424" spans="1:3" x14ac:dyDescent="0.2">
      <c r="A2424" s="2" t="s">
        <v>20</v>
      </c>
      <c r="B2424" s="2">
        <v>56548246</v>
      </c>
      <c r="C2424" s="2">
        <v>56548796</v>
      </c>
    </row>
    <row r="2425" spans="1:3" x14ac:dyDescent="0.2">
      <c r="A2425" s="2" t="s">
        <v>20</v>
      </c>
      <c r="B2425" s="2">
        <v>56822017</v>
      </c>
      <c r="C2425" s="2">
        <v>56822677</v>
      </c>
    </row>
    <row r="2426" spans="1:3" x14ac:dyDescent="0.2">
      <c r="A2426" s="2" t="s">
        <v>20</v>
      </c>
      <c r="B2426" s="2">
        <v>57189218</v>
      </c>
      <c r="C2426" s="2">
        <v>57189500</v>
      </c>
    </row>
    <row r="2427" spans="1:3" x14ac:dyDescent="0.2">
      <c r="A2427" s="2" t="s">
        <v>20</v>
      </c>
      <c r="B2427" s="2">
        <v>57328879</v>
      </c>
      <c r="C2427" s="2">
        <v>57329283</v>
      </c>
    </row>
    <row r="2428" spans="1:3" x14ac:dyDescent="0.2">
      <c r="A2428" s="2" t="s">
        <v>20</v>
      </c>
      <c r="B2428" s="2">
        <v>57610484</v>
      </c>
      <c r="C2428" s="2">
        <v>57610931</v>
      </c>
    </row>
    <row r="2429" spans="1:3" x14ac:dyDescent="0.2">
      <c r="A2429" s="2" t="s">
        <v>20</v>
      </c>
      <c r="B2429" s="2">
        <v>57655223</v>
      </c>
      <c r="C2429" s="2">
        <v>57655523</v>
      </c>
    </row>
    <row r="2430" spans="1:3" x14ac:dyDescent="0.2">
      <c r="A2430" s="2" t="s">
        <v>20</v>
      </c>
      <c r="B2430" s="2">
        <v>58016766</v>
      </c>
      <c r="C2430" s="2">
        <v>58017279</v>
      </c>
    </row>
    <row r="2431" spans="1:3" x14ac:dyDescent="0.2">
      <c r="A2431" s="2" t="s">
        <v>20</v>
      </c>
      <c r="B2431" s="2">
        <v>58455243</v>
      </c>
      <c r="C2431" s="2">
        <v>58455578</v>
      </c>
    </row>
    <row r="2432" spans="1:3" x14ac:dyDescent="0.2">
      <c r="A2432" s="2" t="s">
        <v>20</v>
      </c>
      <c r="B2432" s="2">
        <v>58583886</v>
      </c>
      <c r="C2432" s="2">
        <v>58584368</v>
      </c>
    </row>
    <row r="2433" spans="1:3" x14ac:dyDescent="0.2">
      <c r="A2433" s="2" t="s">
        <v>20</v>
      </c>
      <c r="B2433" s="2">
        <v>59489503</v>
      </c>
      <c r="C2433" s="2">
        <v>59489785</v>
      </c>
    </row>
    <row r="2434" spans="1:3" x14ac:dyDescent="0.2">
      <c r="A2434" s="2" t="s">
        <v>20</v>
      </c>
      <c r="B2434" s="2">
        <v>60790801</v>
      </c>
      <c r="C2434" s="2">
        <v>60791107</v>
      </c>
    </row>
    <row r="2435" spans="1:3" x14ac:dyDescent="0.2">
      <c r="A2435" s="2" t="s">
        <v>20</v>
      </c>
      <c r="B2435" s="2">
        <v>60889455</v>
      </c>
      <c r="C2435" s="2">
        <v>60890157</v>
      </c>
    </row>
    <row r="2436" spans="1:3" x14ac:dyDescent="0.2">
      <c r="A2436" s="2" t="s">
        <v>20</v>
      </c>
      <c r="B2436" s="2">
        <v>61227178</v>
      </c>
      <c r="C2436" s="2">
        <v>61227460</v>
      </c>
    </row>
    <row r="2437" spans="1:3" x14ac:dyDescent="0.2">
      <c r="A2437" s="2" t="s">
        <v>21</v>
      </c>
      <c r="B2437" s="2">
        <v>3283651</v>
      </c>
      <c r="C2437" s="2">
        <v>3284218</v>
      </c>
    </row>
    <row r="2438" spans="1:3" x14ac:dyDescent="0.2">
      <c r="A2438" s="2" t="s">
        <v>21</v>
      </c>
      <c r="B2438" s="2">
        <v>3474613</v>
      </c>
      <c r="C2438" s="2">
        <v>3475151</v>
      </c>
    </row>
    <row r="2439" spans="1:3" x14ac:dyDescent="0.2">
      <c r="A2439" s="2" t="s">
        <v>21</v>
      </c>
      <c r="B2439" s="2">
        <v>3512633</v>
      </c>
      <c r="C2439" s="2">
        <v>3513260</v>
      </c>
    </row>
    <row r="2440" spans="1:3" x14ac:dyDescent="0.2">
      <c r="A2440" s="2" t="s">
        <v>21</v>
      </c>
      <c r="B2440" s="2">
        <v>5092935</v>
      </c>
      <c r="C2440" s="2">
        <v>5093217</v>
      </c>
    </row>
    <row r="2441" spans="1:3" x14ac:dyDescent="0.2">
      <c r="A2441" s="2" t="s">
        <v>21</v>
      </c>
      <c r="B2441" s="2">
        <v>5844965</v>
      </c>
      <c r="C2441" s="2">
        <v>5845572</v>
      </c>
    </row>
    <row r="2442" spans="1:3" x14ac:dyDescent="0.2">
      <c r="A2442" s="2" t="s">
        <v>21</v>
      </c>
      <c r="B2442" s="2">
        <v>5895078</v>
      </c>
      <c r="C2442" s="2">
        <v>5895457</v>
      </c>
    </row>
    <row r="2443" spans="1:3" x14ac:dyDescent="0.2">
      <c r="A2443" s="2" t="s">
        <v>21</v>
      </c>
      <c r="B2443" s="2">
        <v>5951569</v>
      </c>
      <c r="C2443" s="2">
        <v>5951954</v>
      </c>
    </row>
    <row r="2444" spans="1:3" x14ac:dyDescent="0.2">
      <c r="A2444" s="2" t="s">
        <v>21</v>
      </c>
      <c r="B2444" s="2">
        <v>6523067</v>
      </c>
      <c r="C2444" s="2">
        <v>6523349</v>
      </c>
    </row>
    <row r="2445" spans="1:3" x14ac:dyDescent="0.2">
      <c r="A2445" s="2" t="s">
        <v>21</v>
      </c>
      <c r="B2445" s="2">
        <v>10048486</v>
      </c>
      <c r="C2445" s="2">
        <v>10048960</v>
      </c>
    </row>
    <row r="2446" spans="1:3" x14ac:dyDescent="0.2">
      <c r="A2446" s="2" t="s">
        <v>21</v>
      </c>
      <c r="B2446" s="2">
        <v>10080181</v>
      </c>
      <c r="C2446" s="2">
        <v>10080850</v>
      </c>
    </row>
    <row r="2447" spans="1:3" x14ac:dyDescent="0.2">
      <c r="A2447" s="2" t="s">
        <v>21</v>
      </c>
      <c r="B2447" s="2">
        <v>10288706</v>
      </c>
      <c r="C2447" s="2">
        <v>10288988</v>
      </c>
    </row>
    <row r="2448" spans="1:3" x14ac:dyDescent="0.2">
      <c r="A2448" s="2" t="s">
        <v>21</v>
      </c>
      <c r="B2448" s="2">
        <v>11501388</v>
      </c>
      <c r="C2448" s="2">
        <v>11501936</v>
      </c>
    </row>
    <row r="2449" spans="1:3" x14ac:dyDescent="0.2">
      <c r="A2449" s="2" t="s">
        <v>21</v>
      </c>
      <c r="B2449" s="2">
        <v>11535594</v>
      </c>
      <c r="C2449" s="2">
        <v>11535876</v>
      </c>
    </row>
    <row r="2450" spans="1:3" x14ac:dyDescent="0.2">
      <c r="A2450" s="2" t="s">
        <v>21</v>
      </c>
      <c r="B2450" s="2">
        <v>11602814</v>
      </c>
      <c r="C2450" s="2">
        <v>11603287</v>
      </c>
    </row>
    <row r="2451" spans="1:3" x14ac:dyDescent="0.2">
      <c r="A2451" s="2" t="s">
        <v>21</v>
      </c>
      <c r="B2451" s="2">
        <v>11777501</v>
      </c>
      <c r="C2451" s="2">
        <v>11777805</v>
      </c>
    </row>
    <row r="2452" spans="1:3" x14ac:dyDescent="0.2">
      <c r="A2452" s="2" t="s">
        <v>21</v>
      </c>
      <c r="B2452" s="2">
        <v>12923398</v>
      </c>
      <c r="C2452" s="2">
        <v>12923812</v>
      </c>
    </row>
    <row r="2453" spans="1:3" x14ac:dyDescent="0.2">
      <c r="A2453" s="2" t="s">
        <v>21</v>
      </c>
      <c r="B2453" s="2">
        <v>13544452</v>
      </c>
      <c r="C2453" s="2">
        <v>13544779</v>
      </c>
    </row>
    <row r="2454" spans="1:3" x14ac:dyDescent="0.2">
      <c r="A2454" s="2" t="s">
        <v>21</v>
      </c>
      <c r="B2454" s="2">
        <v>15054707</v>
      </c>
      <c r="C2454" s="2">
        <v>15055390</v>
      </c>
    </row>
    <row r="2455" spans="1:3" x14ac:dyDescent="0.2">
      <c r="A2455" s="2" t="s">
        <v>21</v>
      </c>
      <c r="B2455" s="2">
        <v>17881284</v>
      </c>
      <c r="C2455" s="2">
        <v>17881602</v>
      </c>
    </row>
    <row r="2456" spans="1:3" x14ac:dyDescent="0.2">
      <c r="A2456" s="2" t="s">
        <v>21</v>
      </c>
      <c r="B2456" s="2">
        <v>18027621</v>
      </c>
      <c r="C2456" s="2">
        <v>18027999</v>
      </c>
    </row>
    <row r="2457" spans="1:3" x14ac:dyDescent="0.2">
      <c r="A2457" s="2" t="s">
        <v>21</v>
      </c>
      <c r="B2457" s="2">
        <v>18392296</v>
      </c>
      <c r="C2457" s="2">
        <v>18392880</v>
      </c>
    </row>
    <row r="2458" spans="1:3" x14ac:dyDescent="0.2">
      <c r="A2458" s="2" t="s">
        <v>21</v>
      </c>
      <c r="B2458" s="2">
        <v>18671922</v>
      </c>
      <c r="C2458" s="2">
        <v>18672763</v>
      </c>
    </row>
    <row r="2459" spans="1:3" x14ac:dyDescent="0.2">
      <c r="A2459" s="2" t="s">
        <v>21</v>
      </c>
      <c r="B2459" s="2">
        <v>19657476</v>
      </c>
      <c r="C2459" s="2">
        <v>19657844</v>
      </c>
    </row>
    <row r="2460" spans="1:3" x14ac:dyDescent="0.2">
      <c r="A2460" s="2" t="s">
        <v>21</v>
      </c>
      <c r="B2460" s="2">
        <v>20969275</v>
      </c>
      <c r="C2460" s="2">
        <v>20969567</v>
      </c>
    </row>
    <row r="2461" spans="1:3" x14ac:dyDescent="0.2">
      <c r="A2461" s="2" t="s">
        <v>21</v>
      </c>
      <c r="B2461" s="2">
        <v>21205328</v>
      </c>
      <c r="C2461" s="2">
        <v>21205610</v>
      </c>
    </row>
    <row r="2462" spans="1:3" x14ac:dyDescent="0.2">
      <c r="A2462" s="2" t="s">
        <v>21</v>
      </c>
      <c r="B2462" s="2">
        <v>22895223</v>
      </c>
      <c r="C2462" s="2">
        <v>22895709</v>
      </c>
    </row>
    <row r="2463" spans="1:3" x14ac:dyDescent="0.2">
      <c r="A2463" s="2" t="s">
        <v>21</v>
      </c>
      <c r="B2463" s="2">
        <v>23038953</v>
      </c>
      <c r="C2463" s="2">
        <v>23039329</v>
      </c>
    </row>
    <row r="2464" spans="1:3" x14ac:dyDescent="0.2">
      <c r="A2464" s="2" t="s">
        <v>21</v>
      </c>
      <c r="B2464" s="2">
        <v>23039808</v>
      </c>
      <c r="C2464" s="2">
        <v>23040090</v>
      </c>
    </row>
    <row r="2465" spans="1:3" x14ac:dyDescent="0.2">
      <c r="A2465" s="2" t="s">
        <v>21</v>
      </c>
      <c r="B2465" s="2">
        <v>23069025</v>
      </c>
      <c r="C2465" s="2">
        <v>23069390</v>
      </c>
    </row>
    <row r="2466" spans="1:3" x14ac:dyDescent="0.2">
      <c r="A2466" s="2" t="s">
        <v>21</v>
      </c>
      <c r="B2466" s="2">
        <v>24975013</v>
      </c>
      <c r="C2466" s="2">
        <v>24975446</v>
      </c>
    </row>
    <row r="2467" spans="1:3" x14ac:dyDescent="0.2">
      <c r="A2467" s="2" t="s">
        <v>21</v>
      </c>
      <c r="B2467" s="2">
        <v>25054438</v>
      </c>
      <c r="C2467" s="2">
        <v>25054720</v>
      </c>
    </row>
    <row r="2468" spans="1:3" x14ac:dyDescent="0.2">
      <c r="A2468" s="2" t="s">
        <v>21</v>
      </c>
      <c r="B2468" s="2">
        <v>25224734</v>
      </c>
      <c r="C2468" s="2">
        <v>25225061</v>
      </c>
    </row>
    <row r="2469" spans="1:3" x14ac:dyDescent="0.2">
      <c r="A2469" s="2" t="s">
        <v>21</v>
      </c>
      <c r="B2469" s="2">
        <v>25546608</v>
      </c>
      <c r="C2469" s="2">
        <v>25546932</v>
      </c>
    </row>
    <row r="2470" spans="1:3" x14ac:dyDescent="0.2">
      <c r="A2470" s="2" t="s">
        <v>21</v>
      </c>
      <c r="B2470" s="2">
        <v>25557694</v>
      </c>
      <c r="C2470" s="2">
        <v>25558017</v>
      </c>
    </row>
    <row r="2471" spans="1:3" x14ac:dyDescent="0.2">
      <c r="A2471" s="2" t="s">
        <v>21</v>
      </c>
      <c r="B2471" s="2">
        <v>26140336</v>
      </c>
      <c r="C2471" s="2">
        <v>26140775</v>
      </c>
    </row>
    <row r="2472" spans="1:3" x14ac:dyDescent="0.2">
      <c r="A2472" s="2" t="s">
        <v>21</v>
      </c>
      <c r="B2472" s="2">
        <v>26237170</v>
      </c>
      <c r="C2472" s="2">
        <v>26237765</v>
      </c>
    </row>
    <row r="2473" spans="1:3" x14ac:dyDescent="0.2">
      <c r="A2473" s="2" t="s">
        <v>21</v>
      </c>
      <c r="B2473" s="2">
        <v>26315499</v>
      </c>
      <c r="C2473" s="2">
        <v>26315828</v>
      </c>
    </row>
    <row r="2474" spans="1:3" x14ac:dyDescent="0.2">
      <c r="A2474" s="2" t="s">
        <v>21</v>
      </c>
      <c r="B2474" s="2">
        <v>26445161</v>
      </c>
      <c r="C2474" s="2">
        <v>26445443</v>
      </c>
    </row>
    <row r="2475" spans="1:3" x14ac:dyDescent="0.2">
      <c r="A2475" s="2" t="s">
        <v>21</v>
      </c>
      <c r="B2475" s="2">
        <v>26445661</v>
      </c>
      <c r="C2475" s="2">
        <v>26446149</v>
      </c>
    </row>
    <row r="2476" spans="1:3" x14ac:dyDescent="0.2">
      <c r="A2476" s="2" t="s">
        <v>21</v>
      </c>
      <c r="B2476" s="2">
        <v>26603955</v>
      </c>
      <c r="C2476" s="2">
        <v>26604237</v>
      </c>
    </row>
    <row r="2477" spans="1:3" x14ac:dyDescent="0.2">
      <c r="A2477" s="2" t="s">
        <v>21</v>
      </c>
      <c r="B2477" s="2">
        <v>26604428</v>
      </c>
      <c r="C2477" s="2">
        <v>26604815</v>
      </c>
    </row>
    <row r="2478" spans="1:3" x14ac:dyDescent="0.2">
      <c r="A2478" s="2" t="s">
        <v>21</v>
      </c>
      <c r="B2478" s="2">
        <v>26640261</v>
      </c>
      <c r="C2478" s="2">
        <v>26640621</v>
      </c>
    </row>
    <row r="2479" spans="1:3" x14ac:dyDescent="0.2">
      <c r="A2479" s="2" t="s">
        <v>21</v>
      </c>
      <c r="B2479" s="2">
        <v>26910591</v>
      </c>
      <c r="C2479" s="2">
        <v>26910986</v>
      </c>
    </row>
    <row r="2480" spans="1:3" x14ac:dyDescent="0.2">
      <c r="A2480" s="2" t="s">
        <v>21</v>
      </c>
      <c r="B2480" s="2">
        <v>27009943</v>
      </c>
      <c r="C2480" s="2">
        <v>27010431</v>
      </c>
    </row>
    <row r="2481" spans="1:3" x14ac:dyDescent="0.2">
      <c r="A2481" s="2" t="s">
        <v>21</v>
      </c>
      <c r="B2481" s="2">
        <v>27205926</v>
      </c>
      <c r="C2481" s="2">
        <v>27206333</v>
      </c>
    </row>
    <row r="2482" spans="1:3" x14ac:dyDescent="0.2">
      <c r="A2482" s="2" t="s">
        <v>21</v>
      </c>
      <c r="B2482" s="2">
        <v>27426812</v>
      </c>
      <c r="C2482" s="2">
        <v>27427194</v>
      </c>
    </row>
    <row r="2483" spans="1:3" x14ac:dyDescent="0.2">
      <c r="A2483" s="2" t="s">
        <v>21</v>
      </c>
      <c r="B2483" s="2">
        <v>27539937</v>
      </c>
      <c r="C2483" s="2">
        <v>27540672</v>
      </c>
    </row>
    <row r="2484" spans="1:3" x14ac:dyDescent="0.2">
      <c r="A2484" s="2" t="s">
        <v>21</v>
      </c>
      <c r="B2484" s="2">
        <v>27740085</v>
      </c>
      <c r="C2484" s="2">
        <v>27740438</v>
      </c>
    </row>
    <row r="2485" spans="1:3" x14ac:dyDescent="0.2">
      <c r="A2485" s="2" t="s">
        <v>21</v>
      </c>
      <c r="B2485" s="2">
        <v>27886087</v>
      </c>
      <c r="C2485" s="2">
        <v>27886537</v>
      </c>
    </row>
    <row r="2486" spans="1:3" x14ac:dyDescent="0.2">
      <c r="A2486" s="2" t="s">
        <v>21</v>
      </c>
      <c r="B2486" s="2">
        <v>28205251</v>
      </c>
      <c r="C2486" s="2">
        <v>28205533</v>
      </c>
    </row>
    <row r="2487" spans="1:3" x14ac:dyDescent="0.2">
      <c r="A2487" s="2" t="s">
        <v>21</v>
      </c>
      <c r="B2487" s="2">
        <v>28525598</v>
      </c>
      <c r="C2487" s="2">
        <v>28525925</v>
      </c>
    </row>
    <row r="2488" spans="1:3" x14ac:dyDescent="0.2">
      <c r="A2488" s="2" t="s">
        <v>21</v>
      </c>
      <c r="B2488" s="2">
        <v>28582955</v>
      </c>
      <c r="C2488" s="2">
        <v>28583237</v>
      </c>
    </row>
    <row r="2489" spans="1:3" x14ac:dyDescent="0.2">
      <c r="A2489" s="2" t="s">
        <v>21</v>
      </c>
      <c r="B2489" s="2">
        <v>28640982</v>
      </c>
      <c r="C2489" s="2">
        <v>28641264</v>
      </c>
    </row>
    <row r="2490" spans="1:3" x14ac:dyDescent="0.2">
      <c r="A2490" s="2" t="s">
        <v>21</v>
      </c>
      <c r="B2490" s="2">
        <v>28840365</v>
      </c>
      <c r="C2490" s="2">
        <v>28840647</v>
      </c>
    </row>
    <row r="2491" spans="1:3" x14ac:dyDescent="0.2">
      <c r="A2491" s="2" t="s">
        <v>21</v>
      </c>
      <c r="B2491" s="2">
        <v>29125035</v>
      </c>
      <c r="C2491" s="2">
        <v>29125317</v>
      </c>
    </row>
    <row r="2492" spans="1:3" x14ac:dyDescent="0.2">
      <c r="A2492" s="2" t="s">
        <v>21</v>
      </c>
      <c r="B2492" s="2">
        <v>29194463</v>
      </c>
      <c r="C2492" s="2">
        <v>29194776</v>
      </c>
    </row>
    <row r="2493" spans="1:3" x14ac:dyDescent="0.2">
      <c r="A2493" s="2" t="s">
        <v>21</v>
      </c>
      <c r="B2493" s="2">
        <v>29826865</v>
      </c>
      <c r="C2493" s="2">
        <v>29827278</v>
      </c>
    </row>
    <row r="2494" spans="1:3" x14ac:dyDescent="0.2">
      <c r="A2494" s="2" t="s">
        <v>21</v>
      </c>
      <c r="B2494" s="2">
        <v>29889786</v>
      </c>
      <c r="C2494" s="2">
        <v>29890286</v>
      </c>
    </row>
    <row r="2495" spans="1:3" x14ac:dyDescent="0.2">
      <c r="A2495" s="2" t="s">
        <v>21</v>
      </c>
      <c r="B2495" s="2">
        <v>29965013</v>
      </c>
      <c r="C2495" s="2">
        <v>29965885</v>
      </c>
    </row>
    <row r="2496" spans="1:3" x14ac:dyDescent="0.2">
      <c r="A2496" s="2" t="s">
        <v>21</v>
      </c>
      <c r="B2496" s="2">
        <v>30066123</v>
      </c>
      <c r="C2496" s="2">
        <v>30066405</v>
      </c>
    </row>
    <row r="2497" spans="1:3" x14ac:dyDescent="0.2">
      <c r="A2497" s="2" t="s">
        <v>21</v>
      </c>
      <c r="B2497" s="2">
        <v>30093718</v>
      </c>
      <c r="C2497" s="2">
        <v>30094061</v>
      </c>
    </row>
    <row r="2498" spans="1:3" x14ac:dyDescent="0.2">
      <c r="A2498" s="2" t="s">
        <v>21</v>
      </c>
      <c r="B2498" s="2">
        <v>30178055</v>
      </c>
      <c r="C2498" s="2">
        <v>30178541</v>
      </c>
    </row>
    <row r="2499" spans="1:3" x14ac:dyDescent="0.2">
      <c r="A2499" s="2" t="s">
        <v>21</v>
      </c>
      <c r="B2499" s="2">
        <v>30237179</v>
      </c>
      <c r="C2499" s="2">
        <v>30237865</v>
      </c>
    </row>
    <row r="2500" spans="1:3" x14ac:dyDescent="0.2">
      <c r="A2500" s="2" t="s">
        <v>21</v>
      </c>
      <c r="B2500" s="2">
        <v>30270150</v>
      </c>
      <c r="C2500" s="2">
        <v>30270432</v>
      </c>
    </row>
    <row r="2501" spans="1:3" x14ac:dyDescent="0.2">
      <c r="A2501" s="2" t="s">
        <v>21</v>
      </c>
      <c r="B2501" s="2">
        <v>30345182</v>
      </c>
      <c r="C2501" s="2">
        <v>30345606</v>
      </c>
    </row>
    <row r="2502" spans="1:3" x14ac:dyDescent="0.2">
      <c r="A2502" s="2" t="s">
        <v>21</v>
      </c>
      <c r="B2502" s="2">
        <v>30363947</v>
      </c>
      <c r="C2502" s="2">
        <v>30364528</v>
      </c>
    </row>
    <row r="2503" spans="1:3" x14ac:dyDescent="0.2">
      <c r="A2503" s="2" t="s">
        <v>21</v>
      </c>
      <c r="B2503" s="2">
        <v>30392173</v>
      </c>
      <c r="C2503" s="2">
        <v>30392657</v>
      </c>
    </row>
    <row r="2504" spans="1:3" x14ac:dyDescent="0.2">
      <c r="A2504" s="2" t="s">
        <v>21</v>
      </c>
      <c r="B2504" s="2">
        <v>30794644</v>
      </c>
      <c r="C2504" s="2">
        <v>30795066</v>
      </c>
    </row>
    <row r="2505" spans="1:3" x14ac:dyDescent="0.2">
      <c r="A2505" s="2" t="s">
        <v>21</v>
      </c>
      <c r="B2505" s="2">
        <v>30807375</v>
      </c>
      <c r="C2505" s="2">
        <v>30807765</v>
      </c>
    </row>
    <row r="2506" spans="1:3" x14ac:dyDescent="0.2">
      <c r="A2506" s="2" t="s">
        <v>21</v>
      </c>
      <c r="B2506" s="2">
        <v>30982089</v>
      </c>
      <c r="C2506" s="2">
        <v>30982371</v>
      </c>
    </row>
    <row r="2507" spans="1:3" x14ac:dyDescent="0.2">
      <c r="A2507" s="2" t="s">
        <v>21</v>
      </c>
      <c r="B2507" s="2">
        <v>31141797</v>
      </c>
      <c r="C2507" s="2">
        <v>31142079</v>
      </c>
    </row>
    <row r="2508" spans="1:3" x14ac:dyDescent="0.2">
      <c r="A2508" s="2" t="s">
        <v>21</v>
      </c>
      <c r="B2508" s="2">
        <v>31245543</v>
      </c>
      <c r="C2508" s="2">
        <v>31245864</v>
      </c>
    </row>
    <row r="2509" spans="1:3" x14ac:dyDescent="0.2">
      <c r="A2509" s="2" t="s">
        <v>21</v>
      </c>
      <c r="B2509" s="2">
        <v>31469917</v>
      </c>
      <c r="C2509" s="2">
        <v>31470513</v>
      </c>
    </row>
    <row r="2510" spans="1:3" x14ac:dyDescent="0.2">
      <c r="A2510" s="2" t="s">
        <v>21</v>
      </c>
      <c r="B2510" s="2">
        <v>31572589</v>
      </c>
      <c r="C2510" s="2">
        <v>31573083</v>
      </c>
    </row>
    <row r="2511" spans="1:3" x14ac:dyDescent="0.2">
      <c r="A2511" s="2" t="s">
        <v>21</v>
      </c>
      <c r="B2511" s="2">
        <v>31688124</v>
      </c>
      <c r="C2511" s="2">
        <v>31688406</v>
      </c>
    </row>
    <row r="2512" spans="1:3" x14ac:dyDescent="0.2">
      <c r="A2512" s="2" t="s">
        <v>21</v>
      </c>
      <c r="B2512" s="2">
        <v>31973939</v>
      </c>
      <c r="C2512" s="2">
        <v>31974395</v>
      </c>
    </row>
    <row r="2513" spans="1:3" x14ac:dyDescent="0.2">
      <c r="A2513" s="2" t="s">
        <v>21</v>
      </c>
      <c r="B2513" s="2">
        <v>32362788</v>
      </c>
      <c r="C2513" s="2">
        <v>32363364</v>
      </c>
    </row>
    <row r="2514" spans="1:3" x14ac:dyDescent="0.2">
      <c r="A2514" s="2" t="s">
        <v>21</v>
      </c>
      <c r="B2514" s="2">
        <v>32395845</v>
      </c>
      <c r="C2514" s="2">
        <v>32396146</v>
      </c>
    </row>
    <row r="2515" spans="1:3" x14ac:dyDescent="0.2">
      <c r="A2515" s="2" t="s">
        <v>21</v>
      </c>
      <c r="B2515" s="2">
        <v>32451527</v>
      </c>
      <c r="C2515" s="2">
        <v>32452205</v>
      </c>
    </row>
    <row r="2516" spans="1:3" x14ac:dyDescent="0.2">
      <c r="A2516" s="2" t="s">
        <v>21</v>
      </c>
      <c r="B2516" s="2">
        <v>32534660</v>
      </c>
      <c r="C2516" s="2">
        <v>32534963</v>
      </c>
    </row>
    <row r="2517" spans="1:3" x14ac:dyDescent="0.2">
      <c r="A2517" s="2" t="s">
        <v>21</v>
      </c>
      <c r="B2517" s="2">
        <v>32757240</v>
      </c>
      <c r="C2517" s="2">
        <v>32757533</v>
      </c>
    </row>
    <row r="2518" spans="1:3" x14ac:dyDescent="0.2">
      <c r="A2518" s="2" t="s">
        <v>21</v>
      </c>
      <c r="B2518" s="2">
        <v>32775395</v>
      </c>
      <c r="C2518" s="2">
        <v>32775732</v>
      </c>
    </row>
    <row r="2519" spans="1:3" x14ac:dyDescent="0.2">
      <c r="A2519" s="2" t="s">
        <v>21</v>
      </c>
      <c r="B2519" s="2">
        <v>32981918</v>
      </c>
      <c r="C2519" s="2">
        <v>32982238</v>
      </c>
    </row>
    <row r="2520" spans="1:3" x14ac:dyDescent="0.2">
      <c r="A2520" s="2" t="s">
        <v>21</v>
      </c>
      <c r="B2520" s="2">
        <v>33130550</v>
      </c>
      <c r="C2520" s="2">
        <v>33131463</v>
      </c>
    </row>
    <row r="2521" spans="1:3" x14ac:dyDescent="0.2">
      <c r="A2521" s="2" t="s">
        <v>21</v>
      </c>
      <c r="B2521" s="2">
        <v>33735170</v>
      </c>
      <c r="C2521" s="2">
        <v>33735452</v>
      </c>
    </row>
    <row r="2522" spans="1:3" x14ac:dyDescent="0.2">
      <c r="A2522" s="2" t="s">
        <v>21</v>
      </c>
      <c r="B2522" s="2">
        <v>34372528</v>
      </c>
      <c r="C2522" s="2">
        <v>34373242</v>
      </c>
    </row>
    <row r="2523" spans="1:3" x14ac:dyDescent="0.2">
      <c r="A2523" s="2" t="s">
        <v>21</v>
      </c>
      <c r="B2523" s="2">
        <v>34679032</v>
      </c>
      <c r="C2523" s="2">
        <v>34679402</v>
      </c>
    </row>
    <row r="2524" spans="1:3" x14ac:dyDescent="0.2">
      <c r="A2524" s="2" t="s">
        <v>21</v>
      </c>
      <c r="B2524" s="2">
        <v>34771744</v>
      </c>
      <c r="C2524" s="2">
        <v>34772482</v>
      </c>
    </row>
    <row r="2525" spans="1:3" x14ac:dyDescent="0.2">
      <c r="A2525" s="2" t="s">
        <v>21</v>
      </c>
      <c r="B2525" s="2">
        <v>34801762</v>
      </c>
      <c r="C2525" s="2">
        <v>34802104</v>
      </c>
    </row>
    <row r="2526" spans="1:3" x14ac:dyDescent="0.2">
      <c r="A2526" s="2" t="s">
        <v>21</v>
      </c>
      <c r="B2526" s="2">
        <v>34870834</v>
      </c>
      <c r="C2526" s="2">
        <v>34871361</v>
      </c>
    </row>
    <row r="2527" spans="1:3" x14ac:dyDescent="0.2">
      <c r="A2527" s="2" t="s">
        <v>21</v>
      </c>
      <c r="B2527" s="2">
        <v>34904736</v>
      </c>
      <c r="C2527" s="2">
        <v>34905488</v>
      </c>
    </row>
    <row r="2528" spans="1:3" x14ac:dyDescent="0.2">
      <c r="A2528" s="2" t="s">
        <v>21</v>
      </c>
      <c r="B2528" s="2">
        <v>35109479</v>
      </c>
      <c r="C2528" s="2">
        <v>35109915</v>
      </c>
    </row>
    <row r="2529" spans="1:3" x14ac:dyDescent="0.2">
      <c r="A2529" s="2" t="s">
        <v>21</v>
      </c>
      <c r="B2529" s="2">
        <v>35337021</v>
      </c>
      <c r="C2529" s="2">
        <v>35337342</v>
      </c>
    </row>
    <row r="2530" spans="1:3" x14ac:dyDescent="0.2">
      <c r="A2530" s="2" t="s">
        <v>21</v>
      </c>
      <c r="B2530" s="2">
        <v>36136494</v>
      </c>
      <c r="C2530" s="2">
        <v>36136776</v>
      </c>
    </row>
    <row r="2531" spans="1:3" x14ac:dyDescent="0.2">
      <c r="A2531" s="2" t="s">
        <v>21</v>
      </c>
      <c r="B2531" s="2">
        <v>38864157</v>
      </c>
      <c r="C2531" s="2">
        <v>38864455</v>
      </c>
    </row>
    <row r="2532" spans="1:3" x14ac:dyDescent="0.2">
      <c r="A2532" s="2" t="s">
        <v>21</v>
      </c>
      <c r="B2532" s="2">
        <v>38926441</v>
      </c>
      <c r="C2532" s="2">
        <v>38926754</v>
      </c>
    </row>
    <row r="2533" spans="1:3" x14ac:dyDescent="0.2">
      <c r="A2533" s="2" t="s">
        <v>21</v>
      </c>
      <c r="B2533" s="2">
        <v>39190577</v>
      </c>
      <c r="C2533" s="2">
        <v>39190965</v>
      </c>
    </row>
    <row r="2534" spans="1:3" x14ac:dyDescent="0.2">
      <c r="A2534" s="2" t="s">
        <v>21</v>
      </c>
      <c r="B2534" s="2">
        <v>39226084</v>
      </c>
      <c r="C2534" s="2">
        <v>39226430</v>
      </c>
    </row>
    <row r="2535" spans="1:3" x14ac:dyDescent="0.2">
      <c r="A2535" s="2" t="s">
        <v>21</v>
      </c>
      <c r="B2535" s="2">
        <v>48774683</v>
      </c>
      <c r="C2535" s="2">
        <v>48774965</v>
      </c>
    </row>
    <row r="2536" spans="1:3" x14ac:dyDescent="0.2">
      <c r="A2536" s="2" t="s">
        <v>21</v>
      </c>
      <c r="B2536" s="2">
        <v>48948974</v>
      </c>
      <c r="C2536" s="2">
        <v>48949445</v>
      </c>
    </row>
    <row r="2537" spans="1:3" x14ac:dyDescent="0.2">
      <c r="A2537" s="2" t="s">
        <v>21</v>
      </c>
      <c r="B2537" s="2">
        <v>49452687</v>
      </c>
      <c r="C2537" s="2">
        <v>49453010</v>
      </c>
    </row>
    <row r="2538" spans="1:3" x14ac:dyDescent="0.2">
      <c r="A2538" s="2" t="s">
        <v>21</v>
      </c>
      <c r="B2538" s="2">
        <v>50296432</v>
      </c>
      <c r="C2538" s="2">
        <v>50297007</v>
      </c>
    </row>
    <row r="2539" spans="1:3" x14ac:dyDescent="0.2">
      <c r="A2539" s="2" t="s">
        <v>21</v>
      </c>
      <c r="B2539" s="2">
        <v>50824620</v>
      </c>
      <c r="C2539" s="2">
        <v>50825033</v>
      </c>
    </row>
    <row r="2540" spans="1:3" x14ac:dyDescent="0.2">
      <c r="A2540" s="2" t="s">
        <v>21</v>
      </c>
      <c r="B2540" s="2">
        <v>51147220</v>
      </c>
      <c r="C2540" s="2">
        <v>51147678</v>
      </c>
    </row>
    <row r="2541" spans="1:3" x14ac:dyDescent="0.2">
      <c r="A2541" s="2" t="s">
        <v>21</v>
      </c>
      <c r="B2541" s="2">
        <v>51149043</v>
      </c>
      <c r="C2541" s="2">
        <v>51149331</v>
      </c>
    </row>
    <row r="2542" spans="1:3" x14ac:dyDescent="0.2">
      <c r="A2542" s="2" t="s">
        <v>21</v>
      </c>
      <c r="B2542" s="2">
        <v>51914713</v>
      </c>
      <c r="C2542" s="2">
        <v>51915367</v>
      </c>
    </row>
    <row r="2543" spans="1:3" x14ac:dyDescent="0.2">
      <c r="A2543" s="2" t="s">
        <v>21</v>
      </c>
      <c r="B2543" s="2">
        <v>53191092</v>
      </c>
      <c r="C2543" s="2">
        <v>53191374</v>
      </c>
    </row>
    <row r="2544" spans="1:3" x14ac:dyDescent="0.2">
      <c r="A2544" s="2" t="s">
        <v>21</v>
      </c>
      <c r="B2544" s="2">
        <v>53191838</v>
      </c>
      <c r="C2544" s="2">
        <v>53192169</v>
      </c>
    </row>
    <row r="2545" spans="1:3" x14ac:dyDescent="0.2">
      <c r="A2545" s="2" t="s">
        <v>21</v>
      </c>
      <c r="B2545" s="2">
        <v>57114680</v>
      </c>
      <c r="C2545" s="2">
        <v>57115084</v>
      </c>
    </row>
    <row r="2546" spans="1:3" x14ac:dyDescent="0.2">
      <c r="A2546" s="2" t="s">
        <v>21</v>
      </c>
      <c r="B2546" s="2">
        <v>58160937</v>
      </c>
      <c r="C2546" s="2">
        <v>58161219</v>
      </c>
    </row>
    <row r="2547" spans="1:3" x14ac:dyDescent="0.2">
      <c r="A2547" s="2" t="s">
        <v>21</v>
      </c>
      <c r="B2547" s="2">
        <v>59600362</v>
      </c>
      <c r="C2547" s="2">
        <v>59600716</v>
      </c>
    </row>
    <row r="2548" spans="1:3" x14ac:dyDescent="0.2">
      <c r="A2548" s="2" t="s">
        <v>21</v>
      </c>
      <c r="B2548" s="2">
        <v>59612073</v>
      </c>
      <c r="C2548" s="2">
        <v>59612355</v>
      </c>
    </row>
    <row r="2549" spans="1:3" x14ac:dyDescent="0.2">
      <c r="A2549" s="2" t="s">
        <v>21</v>
      </c>
      <c r="B2549" s="2">
        <v>60171842</v>
      </c>
      <c r="C2549" s="2">
        <v>60172219</v>
      </c>
    </row>
    <row r="2550" spans="1:3" x14ac:dyDescent="0.2">
      <c r="A2550" s="2" t="s">
        <v>21</v>
      </c>
      <c r="B2550" s="2">
        <v>61138853</v>
      </c>
      <c r="C2550" s="2">
        <v>61139228</v>
      </c>
    </row>
    <row r="2551" spans="1:3" x14ac:dyDescent="0.2">
      <c r="A2551" s="2" t="s">
        <v>21</v>
      </c>
      <c r="B2551" s="2">
        <v>65782558</v>
      </c>
      <c r="C2551" s="2">
        <v>65782840</v>
      </c>
    </row>
    <row r="2552" spans="1:3" x14ac:dyDescent="0.2">
      <c r="A2552" s="2" t="s">
        <v>21</v>
      </c>
      <c r="B2552" s="2">
        <v>66256546</v>
      </c>
      <c r="C2552" s="2">
        <v>66257101</v>
      </c>
    </row>
    <row r="2553" spans="1:3" x14ac:dyDescent="0.2">
      <c r="A2553" s="2" t="s">
        <v>21</v>
      </c>
      <c r="B2553" s="2">
        <v>67829426</v>
      </c>
      <c r="C2553" s="2">
        <v>67829708</v>
      </c>
    </row>
    <row r="2554" spans="1:3" x14ac:dyDescent="0.2">
      <c r="A2554" s="2" t="s">
        <v>21</v>
      </c>
      <c r="B2554" s="2">
        <v>69722685</v>
      </c>
      <c r="C2554" s="2">
        <v>69723066</v>
      </c>
    </row>
    <row r="2555" spans="1:3" x14ac:dyDescent="0.2">
      <c r="A2555" s="2" t="s">
        <v>21</v>
      </c>
      <c r="B2555" s="2">
        <v>70661320</v>
      </c>
      <c r="C2555" s="2">
        <v>70661741</v>
      </c>
    </row>
    <row r="2556" spans="1:3" x14ac:dyDescent="0.2">
      <c r="A2556" s="2" t="s">
        <v>21</v>
      </c>
      <c r="B2556" s="2">
        <v>71211787</v>
      </c>
      <c r="C2556" s="2">
        <v>71212324</v>
      </c>
    </row>
    <row r="2557" spans="1:3" x14ac:dyDescent="0.2">
      <c r="A2557" s="2" t="s">
        <v>21</v>
      </c>
      <c r="B2557" s="2">
        <v>71388938</v>
      </c>
      <c r="C2557" s="2">
        <v>71389532</v>
      </c>
    </row>
    <row r="2558" spans="1:3" x14ac:dyDescent="0.2">
      <c r="A2558" s="2" t="s">
        <v>21</v>
      </c>
      <c r="B2558" s="2">
        <v>71873002</v>
      </c>
      <c r="C2558" s="2">
        <v>71873627</v>
      </c>
    </row>
    <row r="2559" spans="1:3" x14ac:dyDescent="0.2">
      <c r="A2559" s="2" t="s">
        <v>21</v>
      </c>
      <c r="B2559" s="2">
        <v>73312471</v>
      </c>
      <c r="C2559" s="2">
        <v>73312794</v>
      </c>
    </row>
    <row r="2560" spans="1:3" x14ac:dyDescent="0.2">
      <c r="A2560" s="2" t="s">
        <v>21</v>
      </c>
      <c r="B2560" s="2">
        <v>73386497</v>
      </c>
      <c r="C2560" s="2">
        <v>73386897</v>
      </c>
    </row>
    <row r="2561" spans="1:3" x14ac:dyDescent="0.2">
      <c r="A2561" s="2" t="s">
        <v>21</v>
      </c>
      <c r="B2561" s="2">
        <v>73892496</v>
      </c>
      <c r="C2561" s="2">
        <v>73893336</v>
      </c>
    </row>
    <row r="2562" spans="1:3" x14ac:dyDescent="0.2">
      <c r="A2562" s="2" t="s">
        <v>21</v>
      </c>
      <c r="B2562" s="2">
        <v>75658625</v>
      </c>
      <c r="C2562" s="2">
        <v>75659172</v>
      </c>
    </row>
    <row r="2563" spans="1:3" x14ac:dyDescent="0.2">
      <c r="A2563" s="2" t="s">
        <v>21</v>
      </c>
      <c r="B2563" s="2">
        <v>75704119</v>
      </c>
      <c r="C2563" s="2">
        <v>75704463</v>
      </c>
    </row>
    <row r="2564" spans="1:3" x14ac:dyDescent="0.2">
      <c r="A2564" s="2" t="s">
        <v>21</v>
      </c>
      <c r="B2564" s="2">
        <v>76647939</v>
      </c>
      <c r="C2564" s="2">
        <v>76648393</v>
      </c>
    </row>
    <row r="2565" spans="1:3" x14ac:dyDescent="0.2">
      <c r="A2565" s="2" t="s">
        <v>21</v>
      </c>
      <c r="B2565" s="2">
        <v>78049050</v>
      </c>
      <c r="C2565" s="2">
        <v>78049712</v>
      </c>
    </row>
    <row r="2566" spans="1:3" x14ac:dyDescent="0.2">
      <c r="A2566" s="2" t="s">
        <v>21</v>
      </c>
      <c r="B2566" s="2">
        <v>79511008</v>
      </c>
      <c r="C2566" s="2">
        <v>79511308</v>
      </c>
    </row>
    <row r="2567" spans="1:3" x14ac:dyDescent="0.2">
      <c r="A2567" s="2" t="s">
        <v>21</v>
      </c>
      <c r="B2567" s="2">
        <v>83814010</v>
      </c>
      <c r="C2567" s="2">
        <v>83814382</v>
      </c>
    </row>
    <row r="2568" spans="1:3" x14ac:dyDescent="0.2">
      <c r="A2568" s="2" t="s">
        <v>21</v>
      </c>
      <c r="B2568" s="2">
        <v>84455380</v>
      </c>
      <c r="C2568" s="2">
        <v>84455791</v>
      </c>
    </row>
    <row r="2569" spans="1:3" x14ac:dyDescent="0.2">
      <c r="A2569" s="2" t="s">
        <v>21</v>
      </c>
      <c r="B2569" s="2">
        <v>84677980</v>
      </c>
      <c r="C2569" s="2">
        <v>84678532</v>
      </c>
    </row>
    <row r="2570" spans="1:3" x14ac:dyDescent="0.2">
      <c r="A2570" s="2" t="s">
        <v>21</v>
      </c>
      <c r="B2570" s="2">
        <v>84715318</v>
      </c>
      <c r="C2570" s="2">
        <v>84715946</v>
      </c>
    </row>
    <row r="2571" spans="1:3" x14ac:dyDescent="0.2">
      <c r="A2571" s="2" t="s">
        <v>21</v>
      </c>
      <c r="B2571" s="2">
        <v>84727355</v>
      </c>
      <c r="C2571" s="2">
        <v>84727701</v>
      </c>
    </row>
    <row r="2572" spans="1:3" x14ac:dyDescent="0.2">
      <c r="A2572" s="2" t="s">
        <v>21</v>
      </c>
      <c r="B2572" s="2">
        <v>84851138</v>
      </c>
      <c r="C2572" s="2">
        <v>84851732</v>
      </c>
    </row>
    <row r="2573" spans="1:3" x14ac:dyDescent="0.2">
      <c r="A2573" s="2" t="s">
        <v>21</v>
      </c>
      <c r="B2573" s="2">
        <v>90490875</v>
      </c>
      <c r="C2573" s="2">
        <v>90491157</v>
      </c>
    </row>
    <row r="2574" spans="1:3" x14ac:dyDescent="0.2">
      <c r="A2574" s="2" t="s">
        <v>21</v>
      </c>
      <c r="B2574" s="2">
        <v>90679099</v>
      </c>
      <c r="C2574" s="2">
        <v>90679611</v>
      </c>
    </row>
    <row r="2575" spans="1:3" x14ac:dyDescent="0.2">
      <c r="A2575" s="2" t="s">
        <v>21</v>
      </c>
      <c r="B2575" s="2">
        <v>90745124</v>
      </c>
      <c r="C2575" s="2">
        <v>90745897</v>
      </c>
    </row>
    <row r="2576" spans="1:3" x14ac:dyDescent="0.2">
      <c r="A2576" s="2" t="s">
        <v>21</v>
      </c>
      <c r="B2576" s="2">
        <v>90847033</v>
      </c>
      <c r="C2576" s="2">
        <v>90847747</v>
      </c>
    </row>
    <row r="2577" spans="1:3" x14ac:dyDescent="0.2">
      <c r="A2577" s="2" t="s">
        <v>21</v>
      </c>
      <c r="B2577" s="2">
        <v>91070249</v>
      </c>
      <c r="C2577" s="2">
        <v>91070712</v>
      </c>
    </row>
    <row r="2578" spans="1:3" x14ac:dyDescent="0.2">
      <c r="A2578" s="2" t="s">
        <v>21</v>
      </c>
      <c r="B2578" s="2">
        <v>91237237</v>
      </c>
      <c r="C2578" s="2">
        <v>91237709</v>
      </c>
    </row>
    <row r="2579" spans="1:3" x14ac:dyDescent="0.2">
      <c r="A2579" s="2" t="s">
        <v>21</v>
      </c>
      <c r="B2579" s="2">
        <v>91264998</v>
      </c>
      <c r="C2579" s="2">
        <v>91265552</v>
      </c>
    </row>
    <row r="2580" spans="1:3" x14ac:dyDescent="0.2">
      <c r="A2580" s="2" t="s">
        <v>21</v>
      </c>
      <c r="B2580" s="2">
        <v>91526590</v>
      </c>
      <c r="C2580" s="2">
        <v>91526872</v>
      </c>
    </row>
    <row r="2581" spans="1:3" x14ac:dyDescent="0.2">
      <c r="A2581" s="2" t="s">
        <v>21</v>
      </c>
      <c r="B2581" s="2">
        <v>91649861</v>
      </c>
      <c r="C2581" s="2">
        <v>91650326</v>
      </c>
    </row>
    <row r="2582" spans="1:3" x14ac:dyDescent="0.2">
      <c r="A2582" s="2" t="s">
        <v>21</v>
      </c>
      <c r="B2582" s="2">
        <v>91710488</v>
      </c>
      <c r="C2582" s="2">
        <v>91710832</v>
      </c>
    </row>
    <row r="2583" spans="1:3" x14ac:dyDescent="0.2">
      <c r="A2583" s="2" t="s">
        <v>21</v>
      </c>
      <c r="B2583" s="2">
        <v>91963686</v>
      </c>
      <c r="C2583" s="2">
        <v>91963968</v>
      </c>
    </row>
    <row r="2584" spans="1:3" x14ac:dyDescent="0.2">
      <c r="A2584" s="2" t="s">
        <v>21</v>
      </c>
      <c r="B2584" s="2">
        <v>92008356</v>
      </c>
      <c r="C2584" s="2">
        <v>92008657</v>
      </c>
    </row>
    <row r="2585" spans="1:3" x14ac:dyDescent="0.2">
      <c r="A2585" s="2" t="s">
        <v>21</v>
      </c>
      <c r="B2585" s="2">
        <v>92374922</v>
      </c>
      <c r="C2585" s="2">
        <v>92375510</v>
      </c>
    </row>
    <row r="2586" spans="1:3" x14ac:dyDescent="0.2">
      <c r="A2586" s="2" t="s">
        <v>21</v>
      </c>
      <c r="B2586" s="2">
        <v>92433780</v>
      </c>
      <c r="C2586" s="2">
        <v>92434456</v>
      </c>
    </row>
    <row r="2587" spans="1:3" x14ac:dyDescent="0.2">
      <c r="A2587" s="2" t="s">
        <v>21</v>
      </c>
      <c r="B2587" s="2">
        <v>92873389</v>
      </c>
      <c r="C2587" s="2">
        <v>92873671</v>
      </c>
    </row>
    <row r="2588" spans="1:3" x14ac:dyDescent="0.2">
      <c r="A2588" s="2" t="s">
        <v>21</v>
      </c>
      <c r="B2588" s="2">
        <v>93199336</v>
      </c>
      <c r="C2588" s="2">
        <v>93199618</v>
      </c>
    </row>
    <row r="2589" spans="1:3" x14ac:dyDescent="0.2">
      <c r="A2589" s="2" t="s">
        <v>21</v>
      </c>
      <c r="B2589" s="2">
        <v>93462535</v>
      </c>
      <c r="C2589" s="2">
        <v>93462959</v>
      </c>
    </row>
    <row r="2590" spans="1:3" x14ac:dyDescent="0.2">
      <c r="A2590" s="2" t="s">
        <v>21</v>
      </c>
      <c r="B2590" s="2">
        <v>94157623</v>
      </c>
      <c r="C2590" s="2">
        <v>94158312</v>
      </c>
    </row>
    <row r="2591" spans="1:3" x14ac:dyDescent="0.2">
      <c r="A2591" s="2" t="s">
        <v>21</v>
      </c>
      <c r="B2591" s="2">
        <v>101826344</v>
      </c>
      <c r="C2591" s="2">
        <v>101826637</v>
      </c>
    </row>
    <row r="2592" spans="1:3" x14ac:dyDescent="0.2">
      <c r="A2592" s="2" t="s">
        <v>21</v>
      </c>
      <c r="B2592" s="2">
        <v>102174605</v>
      </c>
      <c r="C2592" s="2">
        <v>102174972</v>
      </c>
    </row>
    <row r="2593" spans="1:3" x14ac:dyDescent="0.2">
      <c r="A2593" s="2" t="s">
        <v>21</v>
      </c>
      <c r="B2593" s="2">
        <v>102401391</v>
      </c>
      <c r="C2593" s="2">
        <v>102401673</v>
      </c>
    </row>
    <row r="2594" spans="1:3" x14ac:dyDescent="0.2">
      <c r="A2594" s="2" t="s">
        <v>21</v>
      </c>
      <c r="B2594" s="2">
        <v>103073470</v>
      </c>
      <c r="C2594" s="2">
        <v>103073889</v>
      </c>
    </row>
    <row r="2595" spans="1:3" x14ac:dyDescent="0.2">
      <c r="A2595" s="2" t="s">
        <v>21</v>
      </c>
      <c r="B2595" s="2">
        <v>104122424</v>
      </c>
      <c r="C2595" s="2">
        <v>104123094</v>
      </c>
    </row>
    <row r="2596" spans="1:3" x14ac:dyDescent="0.2">
      <c r="A2596" s="2" t="s">
        <v>21</v>
      </c>
      <c r="B2596" s="2">
        <v>104493578</v>
      </c>
      <c r="C2596" s="2">
        <v>104494135</v>
      </c>
    </row>
    <row r="2597" spans="1:3" x14ac:dyDescent="0.2">
      <c r="A2597" s="2" t="s">
        <v>21</v>
      </c>
      <c r="B2597" s="2">
        <v>104589879</v>
      </c>
      <c r="C2597" s="2">
        <v>104590673</v>
      </c>
    </row>
    <row r="2598" spans="1:3" x14ac:dyDescent="0.2">
      <c r="A2598" s="2" t="s">
        <v>21</v>
      </c>
      <c r="B2598" s="2">
        <v>106003157</v>
      </c>
      <c r="C2598" s="2">
        <v>106003488</v>
      </c>
    </row>
    <row r="2599" spans="1:3" x14ac:dyDescent="0.2">
      <c r="A2599" s="2" t="s">
        <v>21</v>
      </c>
      <c r="B2599" s="2">
        <v>110017581</v>
      </c>
      <c r="C2599" s="2">
        <v>110017944</v>
      </c>
    </row>
    <row r="2600" spans="1:3" x14ac:dyDescent="0.2">
      <c r="A2600" s="2" t="s">
        <v>21</v>
      </c>
      <c r="B2600" s="2">
        <v>110167009</v>
      </c>
      <c r="C2600" s="2">
        <v>110167291</v>
      </c>
    </row>
    <row r="2601" spans="1:3" x14ac:dyDescent="0.2">
      <c r="A2601" s="2" t="s">
        <v>21</v>
      </c>
      <c r="B2601" s="2">
        <v>112083888</v>
      </c>
      <c r="C2601" s="2">
        <v>112084170</v>
      </c>
    </row>
    <row r="2602" spans="1:3" x14ac:dyDescent="0.2">
      <c r="A2602" s="2" t="s">
        <v>21</v>
      </c>
      <c r="B2602" s="2">
        <v>112378953</v>
      </c>
      <c r="C2602" s="2">
        <v>112379235</v>
      </c>
    </row>
    <row r="2603" spans="1:3" x14ac:dyDescent="0.2">
      <c r="A2603" s="2" t="s">
        <v>21</v>
      </c>
      <c r="B2603" s="2">
        <v>113327716</v>
      </c>
      <c r="C2603" s="2">
        <v>113328139</v>
      </c>
    </row>
    <row r="2604" spans="1:3" x14ac:dyDescent="0.2">
      <c r="A2604" s="2" t="s">
        <v>21</v>
      </c>
      <c r="B2604" s="2">
        <v>114654532</v>
      </c>
      <c r="C2604" s="2">
        <v>114654866</v>
      </c>
    </row>
    <row r="2605" spans="1:3" x14ac:dyDescent="0.2">
      <c r="A2605" s="2" t="s">
        <v>21</v>
      </c>
      <c r="B2605" s="2">
        <v>115605553</v>
      </c>
      <c r="C2605" s="2">
        <v>115605894</v>
      </c>
    </row>
    <row r="2606" spans="1:3" x14ac:dyDescent="0.2">
      <c r="A2606" s="2" t="s">
        <v>21</v>
      </c>
      <c r="B2606" s="2">
        <v>117004991</v>
      </c>
      <c r="C2606" s="2">
        <v>117005273</v>
      </c>
    </row>
    <row r="2607" spans="1:3" x14ac:dyDescent="0.2">
      <c r="A2607" s="2" t="s">
        <v>21</v>
      </c>
      <c r="B2607" s="2">
        <v>117017810</v>
      </c>
      <c r="C2607" s="2">
        <v>117018092</v>
      </c>
    </row>
    <row r="2608" spans="1:3" x14ac:dyDescent="0.2">
      <c r="A2608" s="2" t="s">
        <v>21</v>
      </c>
      <c r="B2608" s="2">
        <v>117120497</v>
      </c>
      <c r="C2608" s="2">
        <v>117121073</v>
      </c>
    </row>
    <row r="2609" spans="1:3" x14ac:dyDescent="0.2">
      <c r="A2609" s="2" t="s">
        <v>21</v>
      </c>
      <c r="B2609" s="2">
        <v>118110204</v>
      </c>
      <c r="C2609" s="2">
        <v>118110702</v>
      </c>
    </row>
    <row r="2610" spans="1:3" x14ac:dyDescent="0.2">
      <c r="A2610" s="2" t="s">
        <v>21</v>
      </c>
      <c r="B2610" s="2">
        <v>118388557</v>
      </c>
      <c r="C2610" s="2">
        <v>118388964</v>
      </c>
    </row>
    <row r="2611" spans="1:3" x14ac:dyDescent="0.2">
      <c r="A2611" s="2" t="s">
        <v>21</v>
      </c>
      <c r="B2611" s="2">
        <v>118897706</v>
      </c>
      <c r="C2611" s="2">
        <v>118897988</v>
      </c>
    </row>
    <row r="2612" spans="1:3" x14ac:dyDescent="0.2">
      <c r="A2612" s="2" t="s">
        <v>21</v>
      </c>
      <c r="B2612" s="2">
        <v>119034675</v>
      </c>
      <c r="C2612" s="2">
        <v>119035132</v>
      </c>
    </row>
    <row r="2613" spans="1:3" x14ac:dyDescent="0.2">
      <c r="A2613" s="2" t="s">
        <v>21</v>
      </c>
      <c r="B2613" s="2">
        <v>119208562</v>
      </c>
      <c r="C2613" s="2">
        <v>119209035</v>
      </c>
    </row>
    <row r="2614" spans="1:3" x14ac:dyDescent="0.2">
      <c r="A2614" s="2" t="s">
        <v>21</v>
      </c>
      <c r="B2614" s="2">
        <v>119288524</v>
      </c>
      <c r="C2614" s="2">
        <v>119288806</v>
      </c>
    </row>
    <row r="2615" spans="1:3" x14ac:dyDescent="0.2">
      <c r="A2615" s="2" t="s">
        <v>21</v>
      </c>
      <c r="B2615" s="2">
        <v>119337679</v>
      </c>
      <c r="C2615" s="2">
        <v>119337961</v>
      </c>
    </row>
    <row r="2616" spans="1:3" x14ac:dyDescent="0.2">
      <c r="A2616" s="2" t="s">
        <v>21</v>
      </c>
      <c r="B2616" s="2">
        <v>119350838</v>
      </c>
      <c r="C2616" s="2">
        <v>119351120</v>
      </c>
    </row>
    <row r="2617" spans="1:3" x14ac:dyDescent="0.2">
      <c r="A2617" s="2" t="s">
        <v>21</v>
      </c>
      <c r="B2617" s="2">
        <v>119477700</v>
      </c>
      <c r="C2617" s="2">
        <v>119478238</v>
      </c>
    </row>
    <row r="2618" spans="1:3" x14ac:dyDescent="0.2">
      <c r="A2618" s="2" t="s">
        <v>21</v>
      </c>
      <c r="B2618" s="2">
        <v>119546932</v>
      </c>
      <c r="C2618" s="2">
        <v>119547273</v>
      </c>
    </row>
    <row r="2619" spans="1:3" x14ac:dyDescent="0.2">
      <c r="A2619" s="2" t="s">
        <v>21</v>
      </c>
      <c r="B2619" s="2">
        <v>119547713</v>
      </c>
      <c r="C2619" s="2">
        <v>119548033</v>
      </c>
    </row>
    <row r="2620" spans="1:3" x14ac:dyDescent="0.2">
      <c r="A2620" s="2" t="s">
        <v>21</v>
      </c>
      <c r="B2620" s="2">
        <v>119594025</v>
      </c>
      <c r="C2620" s="2">
        <v>119594427</v>
      </c>
    </row>
    <row r="2621" spans="1:3" x14ac:dyDescent="0.2">
      <c r="A2621" s="2" t="s">
        <v>21</v>
      </c>
      <c r="B2621" s="2">
        <v>119758658</v>
      </c>
      <c r="C2621" s="2">
        <v>119758992</v>
      </c>
    </row>
    <row r="2622" spans="1:3" x14ac:dyDescent="0.2">
      <c r="A2622" s="2" t="s">
        <v>21</v>
      </c>
      <c r="B2622" s="2">
        <v>119956543</v>
      </c>
      <c r="C2622" s="2">
        <v>119956825</v>
      </c>
    </row>
    <row r="2623" spans="1:3" x14ac:dyDescent="0.2">
      <c r="A2623" s="2" t="s">
        <v>21</v>
      </c>
      <c r="B2623" s="2">
        <v>119971882</v>
      </c>
      <c r="C2623" s="2">
        <v>119972572</v>
      </c>
    </row>
    <row r="2624" spans="1:3" x14ac:dyDescent="0.2">
      <c r="A2624" s="2" t="s">
        <v>21</v>
      </c>
      <c r="B2624" s="2">
        <v>120154442</v>
      </c>
      <c r="C2624" s="2">
        <v>120154844</v>
      </c>
    </row>
    <row r="2625" spans="1:3" x14ac:dyDescent="0.2">
      <c r="A2625" s="2" t="s">
        <v>21</v>
      </c>
      <c r="B2625" s="2">
        <v>120403907</v>
      </c>
      <c r="C2625" s="2">
        <v>120404328</v>
      </c>
    </row>
    <row r="2626" spans="1:3" x14ac:dyDescent="0.2">
      <c r="A2626" s="2" t="s">
        <v>21</v>
      </c>
      <c r="B2626" s="2">
        <v>120628727</v>
      </c>
      <c r="C2626" s="2">
        <v>120629203</v>
      </c>
    </row>
    <row r="2627" spans="1:3" x14ac:dyDescent="0.2">
      <c r="A2627" s="2" t="s">
        <v>21</v>
      </c>
      <c r="B2627" s="2">
        <v>120722479</v>
      </c>
      <c r="C2627" s="2">
        <v>120722761</v>
      </c>
    </row>
    <row r="2628" spans="1:3" x14ac:dyDescent="0.2">
      <c r="A2628" s="2" t="s">
        <v>21</v>
      </c>
      <c r="B2628" s="2">
        <v>120850222</v>
      </c>
      <c r="C2628" s="2">
        <v>120850795</v>
      </c>
    </row>
    <row r="2629" spans="1:3" x14ac:dyDescent="0.2">
      <c r="A2629" s="2" t="s">
        <v>21</v>
      </c>
      <c r="B2629" s="2">
        <v>121139938</v>
      </c>
      <c r="C2629" s="2">
        <v>121140604</v>
      </c>
    </row>
    <row r="2630" spans="1:3" x14ac:dyDescent="0.2">
      <c r="A2630" s="2" t="s">
        <v>21</v>
      </c>
      <c r="B2630" s="2">
        <v>121289480</v>
      </c>
      <c r="C2630" s="2">
        <v>121289889</v>
      </c>
    </row>
    <row r="2631" spans="1:3" x14ac:dyDescent="0.2">
      <c r="A2631" s="2" t="s">
        <v>21</v>
      </c>
      <c r="B2631" s="2">
        <v>121355057</v>
      </c>
      <c r="C2631" s="2">
        <v>121355467</v>
      </c>
    </row>
    <row r="2632" spans="1:3" x14ac:dyDescent="0.2">
      <c r="A2632" s="2" t="s">
        <v>21</v>
      </c>
      <c r="B2632" s="2">
        <v>121413709</v>
      </c>
      <c r="C2632" s="2">
        <v>121414119</v>
      </c>
    </row>
    <row r="2633" spans="1:3" x14ac:dyDescent="0.2">
      <c r="A2633" s="2" t="s">
        <v>21</v>
      </c>
      <c r="B2633" s="2">
        <v>121449040</v>
      </c>
      <c r="C2633" s="2">
        <v>121449581</v>
      </c>
    </row>
    <row r="2634" spans="1:3" x14ac:dyDescent="0.2">
      <c r="A2634" s="2" t="s">
        <v>21</v>
      </c>
      <c r="B2634" s="2">
        <v>121866723</v>
      </c>
      <c r="C2634" s="2">
        <v>121867186</v>
      </c>
    </row>
    <row r="2635" spans="1:3" x14ac:dyDescent="0.2">
      <c r="A2635" s="2" t="s">
        <v>21</v>
      </c>
      <c r="B2635" s="2">
        <v>121955695</v>
      </c>
      <c r="C2635" s="2">
        <v>121956672</v>
      </c>
    </row>
    <row r="2636" spans="1:3" x14ac:dyDescent="0.2">
      <c r="A2636" s="2" t="s">
        <v>21</v>
      </c>
      <c r="B2636" s="2">
        <v>122147639</v>
      </c>
      <c r="C2636" s="2">
        <v>122148065</v>
      </c>
    </row>
    <row r="2637" spans="1:3" x14ac:dyDescent="0.2">
      <c r="A2637" s="2" t="s">
        <v>21</v>
      </c>
      <c r="B2637" s="2">
        <v>122348667</v>
      </c>
      <c r="C2637" s="2">
        <v>122349042</v>
      </c>
    </row>
    <row r="2638" spans="1:3" x14ac:dyDescent="0.2">
      <c r="A2638" s="2" t="s">
        <v>21</v>
      </c>
      <c r="B2638" s="2">
        <v>122765353</v>
      </c>
      <c r="C2638" s="2">
        <v>122765813</v>
      </c>
    </row>
    <row r="2639" spans="1:3" x14ac:dyDescent="0.2">
      <c r="A2639" s="2" t="s">
        <v>21</v>
      </c>
      <c r="B2639" s="2">
        <v>124610119</v>
      </c>
      <c r="C2639" s="2">
        <v>124610616</v>
      </c>
    </row>
    <row r="2640" spans="1:3" x14ac:dyDescent="0.2">
      <c r="A2640" s="2" t="s">
        <v>21</v>
      </c>
      <c r="B2640" s="2">
        <v>125782168</v>
      </c>
      <c r="C2640" s="2">
        <v>125782450</v>
      </c>
    </row>
    <row r="2641" spans="1:3" x14ac:dyDescent="0.2">
      <c r="A2641" s="2" t="s">
        <v>21</v>
      </c>
      <c r="B2641" s="2">
        <v>126063224</v>
      </c>
      <c r="C2641" s="2">
        <v>126063506</v>
      </c>
    </row>
    <row r="2642" spans="1:3" x14ac:dyDescent="0.2">
      <c r="A2642" s="2" t="s">
        <v>21</v>
      </c>
      <c r="B2642" s="2">
        <v>126675344</v>
      </c>
      <c r="C2642" s="2">
        <v>126675723</v>
      </c>
    </row>
    <row r="2643" spans="1:3" x14ac:dyDescent="0.2">
      <c r="A2643" s="2" t="s">
        <v>21</v>
      </c>
      <c r="B2643" s="2">
        <v>126707178</v>
      </c>
      <c r="C2643" s="2">
        <v>126707557</v>
      </c>
    </row>
    <row r="2644" spans="1:3" x14ac:dyDescent="0.2">
      <c r="A2644" s="2" t="s">
        <v>21</v>
      </c>
      <c r="B2644" s="2">
        <v>126876008</v>
      </c>
      <c r="C2644" s="2">
        <v>126876468</v>
      </c>
    </row>
    <row r="2645" spans="1:3" x14ac:dyDescent="0.2">
      <c r="A2645" s="2" t="s">
        <v>21</v>
      </c>
      <c r="B2645" s="2">
        <v>126996756</v>
      </c>
      <c r="C2645" s="2">
        <v>126997055</v>
      </c>
    </row>
    <row r="2646" spans="1:3" x14ac:dyDescent="0.2">
      <c r="A2646" s="2" t="s">
        <v>21</v>
      </c>
      <c r="B2646" s="2">
        <v>127070163</v>
      </c>
      <c r="C2646" s="2">
        <v>127070728</v>
      </c>
    </row>
    <row r="2647" spans="1:3" x14ac:dyDescent="0.2">
      <c r="A2647" s="2" t="s">
        <v>21</v>
      </c>
      <c r="B2647" s="2">
        <v>127133703</v>
      </c>
      <c r="C2647" s="2">
        <v>127133985</v>
      </c>
    </row>
    <row r="2648" spans="1:3" x14ac:dyDescent="0.2">
      <c r="A2648" s="2" t="s">
        <v>21</v>
      </c>
      <c r="B2648" s="2">
        <v>127182920</v>
      </c>
      <c r="C2648" s="2">
        <v>127183238</v>
      </c>
    </row>
    <row r="2649" spans="1:3" x14ac:dyDescent="0.2">
      <c r="A2649" s="2" t="s">
        <v>21</v>
      </c>
      <c r="B2649" s="2">
        <v>127270160</v>
      </c>
      <c r="C2649" s="2">
        <v>127270642</v>
      </c>
    </row>
    <row r="2650" spans="1:3" x14ac:dyDescent="0.2">
      <c r="A2650" s="2" t="s">
        <v>21</v>
      </c>
      <c r="B2650" s="2">
        <v>127309435</v>
      </c>
      <c r="C2650" s="2">
        <v>127309820</v>
      </c>
    </row>
    <row r="2651" spans="1:3" x14ac:dyDescent="0.2">
      <c r="A2651" s="2" t="s">
        <v>21</v>
      </c>
      <c r="B2651" s="2">
        <v>127363399</v>
      </c>
      <c r="C2651" s="2">
        <v>127363865</v>
      </c>
    </row>
    <row r="2652" spans="1:3" x14ac:dyDescent="0.2">
      <c r="A2652" s="2" t="s">
        <v>21</v>
      </c>
      <c r="B2652" s="2">
        <v>128125645</v>
      </c>
      <c r="C2652" s="2">
        <v>128126038</v>
      </c>
    </row>
    <row r="2653" spans="1:3" x14ac:dyDescent="0.2">
      <c r="A2653" s="2" t="s">
        <v>21</v>
      </c>
      <c r="B2653" s="2">
        <v>128126899</v>
      </c>
      <c r="C2653" s="2">
        <v>128127253</v>
      </c>
    </row>
    <row r="2654" spans="1:3" x14ac:dyDescent="0.2">
      <c r="A2654" s="2" t="s">
        <v>21</v>
      </c>
      <c r="B2654" s="2">
        <v>128817764</v>
      </c>
      <c r="C2654" s="2">
        <v>128818520</v>
      </c>
    </row>
    <row r="2655" spans="1:3" x14ac:dyDescent="0.2">
      <c r="A2655" s="2" t="s">
        <v>21</v>
      </c>
      <c r="B2655" s="2">
        <v>128943657</v>
      </c>
      <c r="C2655" s="2">
        <v>128943939</v>
      </c>
    </row>
    <row r="2656" spans="1:3" x14ac:dyDescent="0.2">
      <c r="A2656" s="2" t="s">
        <v>21</v>
      </c>
      <c r="B2656" s="2">
        <v>128967297</v>
      </c>
      <c r="C2656" s="2">
        <v>128967689</v>
      </c>
    </row>
    <row r="2657" spans="1:3" x14ac:dyDescent="0.2">
      <c r="A2657" s="2" t="s">
        <v>21</v>
      </c>
      <c r="B2657" s="2">
        <v>129198480</v>
      </c>
      <c r="C2657" s="2">
        <v>129198788</v>
      </c>
    </row>
    <row r="2658" spans="1:3" x14ac:dyDescent="0.2">
      <c r="A2658" s="2" t="s">
        <v>21</v>
      </c>
      <c r="B2658" s="2">
        <v>129297122</v>
      </c>
      <c r="C2658" s="2">
        <v>129297751</v>
      </c>
    </row>
    <row r="2659" spans="1:3" x14ac:dyDescent="0.2">
      <c r="A2659" s="2" t="s">
        <v>21</v>
      </c>
      <c r="B2659" s="2">
        <v>130179108</v>
      </c>
      <c r="C2659" s="2">
        <v>130179430</v>
      </c>
    </row>
    <row r="2660" spans="1:3" x14ac:dyDescent="0.2">
      <c r="A2660" s="2" t="s">
        <v>21</v>
      </c>
      <c r="B2660" s="2">
        <v>130274202</v>
      </c>
      <c r="C2660" s="2">
        <v>130274600</v>
      </c>
    </row>
    <row r="2661" spans="1:3" x14ac:dyDescent="0.2">
      <c r="A2661" s="2" t="s">
        <v>21</v>
      </c>
      <c r="B2661" s="2">
        <v>131139724</v>
      </c>
      <c r="C2661" s="2">
        <v>131140006</v>
      </c>
    </row>
    <row r="2662" spans="1:3" x14ac:dyDescent="0.2">
      <c r="A2662" s="2" t="s">
        <v>21</v>
      </c>
      <c r="B2662" s="2">
        <v>131159873</v>
      </c>
      <c r="C2662" s="2">
        <v>131160183</v>
      </c>
    </row>
    <row r="2663" spans="1:3" x14ac:dyDescent="0.2">
      <c r="A2663" s="2" t="s">
        <v>21</v>
      </c>
      <c r="B2663" s="2">
        <v>131210092</v>
      </c>
      <c r="C2663" s="2">
        <v>131210435</v>
      </c>
    </row>
    <row r="2664" spans="1:3" x14ac:dyDescent="0.2">
      <c r="A2664" s="2" t="s">
        <v>21</v>
      </c>
      <c r="B2664" s="2">
        <v>131262635</v>
      </c>
      <c r="C2664" s="2">
        <v>131262949</v>
      </c>
    </row>
    <row r="2665" spans="1:3" x14ac:dyDescent="0.2">
      <c r="A2665" s="2" t="s">
        <v>21</v>
      </c>
      <c r="B2665" s="2">
        <v>131352529</v>
      </c>
      <c r="C2665" s="2">
        <v>131353170</v>
      </c>
    </row>
    <row r="2666" spans="1:3" x14ac:dyDescent="0.2">
      <c r="A2666" s="2" t="s">
        <v>21</v>
      </c>
      <c r="B2666" s="2">
        <v>131909978</v>
      </c>
      <c r="C2666" s="2">
        <v>131910526</v>
      </c>
    </row>
    <row r="2667" spans="1:3" x14ac:dyDescent="0.2">
      <c r="A2667" s="2" t="s">
        <v>21</v>
      </c>
      <c r="B2667" s="2">
        <v>132212167</v>
      </c>
      <c r="C2667" s="2">
        <v>132212549</v>
      </c>
    </row>
    <row r="2668" spans="1:3" x14ac:dyDescent="0.2">
      <c r="A2668" s="2" t="s">
        <v>21</v>
      </c>
      <c r="B2668" s="2">
        <v>132252860</v>
      </c>
      <c r="C2668" s="2">
        <v>132253342</v>
      </c>
    </row>
    <row r="2669" spans="1:3" x14ac:dyDescent="0.2">
      <c r="A2669" s="2" t="s">
        <v>21</v>
      </c>
      <c r="B2669" s="2">
        <v>132262659</v>
      </c>
      <c r="C2669" s="2">
        <v>132263146</v>
      </c>
    </row>
    <row r="2670" spans="1:3" x14ac:dyDescent="0.2">
      <c r="A2670" s="2" t="s">
        <v>21</v>
      </c>
      <c r="B2670" s="2">
        <v>132599180</v>
      </c>
      <c r="C2670" s="2">
        <v>132599462</v>
      </c>
    </row>
    <row r="2671" spans="1:3" x14ac:dyDescent="0.2">
      <c r="A2671" s="2" t="s">
        <v>21</v>
      </c>
      <c r="B2671" s="2">
        <v>132686408</v>
      </c>
      <c r="C2671" s="2">
        <v>132686847</v>
      </c>
    </row>
    <row r="2672" spans="1:3" x14ac:dyDescent="0.2">
      <c r="A2672" s="2" t="s">
        <v>21</v>
      </c>
      <c r="B2672" s="2">
        <v>132816028</v>
      </c>
      <c r="C2672" s="2">
        <v>132816353</v>
      </c>
    </row>
    <row r="2673" spans="1:3" x14ac:dyDescent="0.2">
      <c r="A2673" s="2" t="s">
        <v>21</v>
      </c>
      <c r="B2673" s="2">
        <v>132993091</v>
      </c>
      <c r="C2673" s="2">
        <v>132993375</v>
      </c>
    </row>
    <row r="2674" spans="1:3" x14ac:dyDescent="0.2">
      <c r="A2674" s="2" t="s">
        <v>21</v>
      </c>
      <c r="B2674" s="2">
        <v>135645893</v>
      </c>
      <c r="C2674" s="2">
        <v>135646175</v>
      </c>
    </row>
    <row r="2675" spans="1:3" x14ac:dyDescent="0.2">
      <c r="A2675" s="2" t="s">
        <v>21</v>
      </c>
      <c r="B2675" s="2">
        <v>136678522</v>
      </c>
      <c r="C2675" s="2">
        <v>136679336</v>
      </c>
    </row>
    <row r="2676" spans="1:3" x14ac:dyDescent="0.2">
      <c r="A2676" s="2" t="s">
        <v>21</v>
      </c>
      <c r="B2676" s="2">
        <v>136891597</v>
      </c>
      <c r="C2676" s="2">
        <v>136892064</v>
      </c>
    </row>
    <row r="2677" spans="1:3" x14ac:dyDescent="0.2">
      <c r="A2677" s="2" t="s">
        <v>21</v>
      </c>
      <c r="B2677" s="2">
        <v>137663271</v>
      </c>
      <c r="C2677" s="2">
        <v>137663661</v>
      </c>
    </row>
    <row r="2678" spans="1:3" x14ac:dyDescent="0.2">
      <c r="A2678" s="2" t="s">
        <v>21</v>
      </c>
      <c r="B2678" s="2">
        <v>140170504</v>
      </c>
      <c r="C2678" s="2">
        <v>140170948</v>
      </c>
    </row>
    <row r="2679" spans="1:3" x14ac:dyDescent="0.2">
      <c r="A2679" s="2" t="s">
        <v>21</v>
      </c>
      <c r="B2679" s="2">
        <v>143914776</v>
      </c>
      <c r="C2679" s="2">
        <v>143915356</v>
      </c>
    </row>
    <row r="2680" spans="1:3" x14ac:dyDescent="0.2">
      <c r="A2680" s="2" t="s">
        <v>21</v>
      </c>
      <c r="B2680" s="2">
        <v>144011261</v>
      </c>
      <c r="C2680" s="2">
        <v>144011564</v>
      </c>
    </row>
    <row r="2681" spans="1:3" x14ac:dyDescent="0.2">
      <c r="A2681" s="2" t="s">
        <v>21</v>
      </c>
      <c r="B2681" s="2">
        <v>144555974</v>
      </c>
      <c r="C2681" s="2">
        <v>144556389</v>
      </c>
    </row>
    <row r="2682" spans="1:3" x14ac:dyDescent="0.2">
      <c r="A2682" s="2" t="s">
        <v>21</v>
      </c>
      <c r="B2682" s="2">
        <v>145767447</v>
      </c>
      <c r="C2682" s="2">
        <v>145767729</v>
      </c>
    </row>
    <row r="2683" spans="1:3" x14ac:dyDescent="0.2">
      <c r="A2683" s="2" t="s">
        <v>21</v>
      </c>
      <c r="B2683" s="2">
        <v>146414348</v>
      </c>
      <c r="C2683" s="2">
        <v>146414956</v>
      </c>
    </row>
    <row r="2684" spans="1:3" x14ac:dyDescent="0.2">
      <c r="A2684" s="2" t="s">
        <v>21</v>
      </c>
      <c r="B2684" s="2">
        <v>146511811</v>
      </c>
      <c r="C2684" s="2">
        <v>146512131</v>
      </c>
    </row>
    <row r="2685" spans="1:3" x14ac:dyDescent="0.2">
      <c r="A2685" s="2" t="s">
        <v>21</v>
      </c>
      <c r="B2685" s="2">
        <v>146855786</v>
      </c>
      <c r="C2685" s="2">
        <v>146856331</v>
      </c>
    </row>
    <row r="2686" spans="1:3" x14ac:dyDescent="0.2">
      <c r="A2686" s="2" t="s">
        <v>21</v>
      </c>
      <c r="B2686" s="2">
        <v>147013083</v>
      </c>
      <c r="C2686" s="2">
        <v>147013485</v>
      </c>
    </row>
    <row r="2687" spans="1:3" x14ac:dyDescent="0.2">
      <c r="A2687" s="2" t="s">
        <v>21</v>
      </c>
      <c r="B2687" s="2">
        <v>148293285</v>
      </c>
      <c r="C2687" s="2">
        <v>148293616</v>
      </c>
    </row>
    <row r="2688" spans="1:3" x14ac:dyDescent="0.2">
      <c r="A2688" s="2" t="s">
        <v>21</v>
      </c>
      <c r="B2688" s="2">
        <v>148408320</v>
      </c>
      <c r="C2688" s="2">
        <v>148408799</v>
      </c>
    </row>
    <row r="2689" spans="1:3" x14ac:dyDescent="0.2">
      <c r="A2689" s="2" t="s">
        <v>21</v>
      </c>
      <c r="B2689" s="2">
        <v>148672334</v>
      </c>
      <c r="C2689" s="2">
        <v>148673109</v>
      </c>
    </row>
    <row r="2690" spans="1:3" x14ac:dyDescent="0.2">
      <c r="A2690" s="2" t="s">
        <v>21</v>
      </c>
      <c r="B2690" s="2">
        <v>148680694</v>
      </c>
      <c r="C2690" s="2">
        <v>148681070</v>
      </c>
    </row>
    <row r="2691" spans="1:3" x14ac:dyDescent="0.2">
      <c r="A2691" s="2" t="s">
        <v>21</v>
      </c>
      <c r="B2691" s="2">
        <v>151494095</v>
      </c>
      <c r="C2691" s="2">
        <v>151494566</v>
      </c>
    </row>
    <row r="2692" spans="1:3" x14ac:dyDescent="0.2">
      <c r="A2692" s="2" t="s">
        <v>21</v>
      </c>
      <c r="B2692" s="2">
        <v>151979966</v>
      </c>
      <c r="C2692" s="2">
        <v>151980377</v>
      </c>
    </row>
    <row r="2693" spans="1:3" x14ac:dyDescent="0.2">
      <c r="A2693" s="2" t="s">
        <v>21</v>
      </c>
      <c r="B2693" s="2">
        <v>152226556</v>
      </c>
      <c r="C2693" s="2">
        <v>152227265</v>
      </c>
    </row>
    <row r="2694" spans="1:3" x14ac:dyDescent="0.2">
      <c r="A2694" s="2" t="s">
        <v>21</v>
      </c>
      <c r="B2694" s="2">
        <v>152332139</v>
      </c>
      <c r="C2694" s="2">
        <v>152332478</v>
      </c>
    </row>
    <row r="2695" spans="1:3" x14ac:dyDescent="0.2">
      <c r="A2695" s="2" t="s">
        <v>21</v>
      </c>
      <c r="B2695" s="2">
        <v>152831350</v>
      </c>
      <c r="C2695" s="2">
        <v>152831700</v>
      </c>
    </row>
    <row r="2696" spans="1:3" x14ac:dyDescent="0.2">
      <c r="A2696" s="2" t="s">
        <v>21</v>
      </c>
      <c r="B2696" s="2">
        <v>152847748</v>
      </c>
      <c r="C2696" s="2">
        <v>152848135</v>
      </c>
    </row>
    <row r="2697" spans="1:3" x14ac:dyDescent="0.2">
      <c r="A2697" s="2" t="s">
        <v>21</v>
      </c>
      <c r="B2697" s="2">
        <v>153161073</v>
      </c>
      <c r="C2697" s="2">
        <v>153161745</v>
      </c>
    </row>
    <row r="2698" spans="1:3" x14ac:dyDescent="0.2">
      <c r="A2698" s="2" t="s">
        <v>21</v>
      </c>
      <c r="B2698" s="2">
        <v>153241565</v>
      </c>
      <c r="C2698" s="2">
        <v>153241895</v>
      </c>
    </row>
    <row r="2699" spans="1:3" x14ac:dyDescent="0.2">
      <c r="A2699" s="2" t="s">
        <v>21</v>
      </c>
      <c r="B2699" s="2">
        <v>153345419</v>
      </c>
      <c r="C2699" s="2">
        <v>153346025</v>
      </c>
    </row>
    <row r="2700" spans="1:3" x14ac:dyDescent="0.2">
      <c r="A2700" s="2" t="s">
        <v>21</v>
      </c>
      <c r="B2700" s="2">
        <v>153741131</v>
      </c>
      <c r="C2700" s="2">
        <v>153741413</v>
      </c>
    </row>
    <row r="2701" spans="1:3" x14ac:dyDescent="0.2">
      <c r="A2701" s="2" t="s">
        <v>21</v>
      </c>
      <c r="B2701" s="2">
        <v>154390185</v>
      </c>
      <c r="C2701" s="2">
        <v>154390810</v>
      </c>
    </row>
    <row r="2702" spans="1:3" x14ac:dyDescent="0.2">
      <c r="A2702" s="2" t="s">
        <v>21</v>
      </c>
      <c r="B2702" s="2">
        <v>154570017</v>
      </c>
      <c r="C2702" s="2">
        <v>154570458</v>
      </c>
    </row>
    <row r="2703" spans="1:3" x14ac:dyDescent="0.2">
      <c r="A2703" s="2" t="s">
        <v>21</v>
      </c>
      <c r="B2703" s="2">
        <v>154791137</v>
      </c>
      <c r="C2703" s="2">
        <v>154791669</v>
      </c>
    </row>
    <row r="2704" spans="1:3" x14ac:dyDescent="0.2">
      <c r="A2704" s="2" t="s">
        <v>21</v>
      </c>
      <c r="B2704" s="2">
        <v>155019779</v>
      </c>
      <c r="C2704" s="2">
        <v>155020061</v>
      </c>
    </row>
    <row r="2705" spans="1:3" x14ac:dyDescent="0.2">
      <c r="A2705" s="2" t="s">
        <v>21</v>
      </c>
      <c r="B2705" s="2">
        <v>155074132</v>
      </c>
      <c r="C2705" s="2">
        <v>155074497</v>
      </c>
    </row>
    <row r="2706" spans="1:3" x14ac:dyDescent="0.2">
      <c r="A2706" s="2" t="s">
        <v>21</v>
      </c>
      <c r="B2706" s="2">
        <v>155381923</v>
      </c>
      <c r="C2706" s="2">
        <v>155382339</v>
      </c>
    </row>
    <row r="2707" spans="1:3" x14ac:dyDescent="0.2">
      <c r="A2707" s="2" t="s">
        <v>21</v>
      </c>
      <c r="B2707" s="2">
        <v>155517803</v>
      </c>
      <c r="C2707" s="2">
        <v>155518294</v>
      </c>
    </row>
    <row r="2708" spans="1:3" x14ac:dyDescent="0.2">
      <c r="A2708" s="2" t="s">
        <v>21</v>
      </c>
      <c r="B2708" s="2">
        <v>155592428</v>
      </c>
      <c r="C2708" s="2">
        <v>155592832</v>
      </c>
    </row>
    <row r="2709" spans="1:3" x14ac:dyDescent="0.2">
      <c r="A2709" s="2" t="s">
        <v>21</v>
      </c>
      <c r="B2709" s="2">
        <v>156007828</v>
      </c>
      <c r="C2709" s="2">
        <v>156008192</v>
      </c>
    </row>
    <row r="2710" spans="1:3" x14ac:dyDescent="0.2">
      <c r="A2710" s="2" t="s">
        <v>21</v>
      </c>
      <c r="B2710" s="2">
        <v>156179895</v>
      </c>
      <c r="C2710" s="2">
        <v>156180541</v>
      </c>
    </row>
    <row r="2711" spans="1:3" x14ac:dyDescent="0.2">
      <c r="A2711" s="2" t="s">
        <v>21</v>
      </c>
      <c r="B2711" s="2">
        <v>156630360</v>
      </c>
      <c r="C2711" s="2">
        <v>156630667</v>
      </c>
    </row>
    <row r="2712" spans="1:3" x14ac:dyDescent="0.2">
      <c r="A2712" s="2" t="s">
        <v>21</v>
      </c>
      <c r="B2712" s="2">
        <v>156862660</v>
      </c>
      <c r="C2712" s="2">
        <v>156863047</v>
      </c>
    </row>
    <row r="2713" spans="1:3" x14ac:dyDescent="0.2">
      <c r="A2713" s="2" t="s">
        <v>21</v>
      </c>
      <c r="B2713" s="2">
        <v>156874779</v>
      </c>
      <c r="C2713" s="2">
        <v>156875061</v>
      </c>
    </row>
    <row r="2714" spans="1:3" x14ac:dyDescent="0.2">
      <c r="A2714" s="2" t="s">
        <v>21</v>
      </c>
      <c r="B2714" s="2">
        <v>157204329</v>
      </c>
      <c r="C2714" s="2">
        <v>157204681</v>
      </c>
    </row>
    <row r="2715" spans="1:3" x14ac:dyDescent="0.2">
      <c r="A2715" s="2" t="s">
        <v>21</v>
      </c>
      <c r="B2715" s="2">
        <v>157278883</v>
      </c>
      <c r="C2715" s="2">
        <v>157279250</v>
      </c>
    </row>
    <row r="2716" spans="1:3" x14ac:dyDescent="0.2">
      <c r="A2716" s="2" t="s">
        <v>21</v>
      </c>
      <c r="B2716" s="2">
        <v>157457289</v>
      </c>
      <c r="C2716" s="2">
        <v>157457580</v>
      </c>
    </row>
    <row r="2717" spans="1:3" x14ac:dyDescent="0.2">
      <c r="A2717" s="2" t="s">
        <v>21</v>
      </c>
      <c r="B2717" s="2">
        <v>157751313</v>
      </c>
      <c r="C2717" s="2">
        <v>157751638</v>
      </c>
    </row>
    <row r="2718" spans="1:3" x14ac:dyDescent="0.2">
      <c r="A2718" s="2" t="s">
        <v>21</v>
      </c>
      <c r="B2718" s="2">
        <v>158028506</v>
      </c>
      <c r="C2718" s="2">
        <v>158028896</v>
      </c>
    </row>
    <row r="2719" spans="1:3" x14ac:dyDescent="0.2">
      <c r="A2719" s="2" t="s">
        <v>21</v>
      </c>
      <c r="B2719" s="2">
        <v>158409426</v>
      </c>
      <c r="C2719" s="2">
        <v>158409708</v>
      </c>
    </row>
    <row r="2720" spans="1:3" x14ac:dyDescent="0.2">
      <c r="A2720" s="2" t="s">
        <v>21</v>
      </c>
      <c r="B2720" s="2">
        <v>158794804</v>
      </c>
      <c r="C2720" s="2">
        <v>158795109</v>
      </c>
    </row>
    <row r="2721" spans="1:3" x14ac:dyDescent="0.2">
      <c r="A2721" s="2" t="s">
        <v>21</v>
      </c>
      <c r="B2721" s="2">
        <v>160055042</v>
      </c>
      <c r="C2721" s="2">
        <v>160055343</v>
      </c>
    </row>
    <row r="2722" spans="1:3" x14ac:dyDescent="0.2">
      <c r="A2722" s="2" t="s">
        <v>21</v>
      </c>
      <c r="B2722" s="2">
        <v>160620938</v>
      </c>
      <c r="C2722" s="2">
        <v>160621527</v>
      </c>
    </row>
    <row r="2723" spans="1:3" x14ac:dyDescent="0.2">
      <c r="A2723" s="2" t="s">
        <v>21</v>
      </c>
      <c r="B2723" s="2">
        <v>160731077</v>
      </c>
      <c r="C2723" s="2">
        <v>160731359</v>
      </c>
    </row>
    <row r="2724" spans="1:3" x14ac:dyDescent="0.2">
      <c r="A2724" s="2" t="s">
        <v>21</v>
      </c>
      <c r="B2724" s="2">
        <v>163644807</v>
      </c>
      <c r="C2724" s="2">
        <v>163645304</v>
      </c>
    </row>
    <row r="2725" spans="1:3" x14ac:dyDescent="0.2">
      <c r="A2725" s="2" t="s">
        <v>21</v>
      </c>
      <c r="B2725" s="2">
        <v>163995258</v>
      </c>
      <c r="C2725" s="2">
        <v>163995738</v>
      </c>
    </row>
    <row r="2726" spans="1:3" x14ac:dyDescent="0.2">
      <c r="A2726" s="2" t="s">
        <v>21</v>
      </c>
      <c r="B2726" s="2">
        <v>164070967</v>
      </c>
      <c r="C2726" s="2">
        <v>164071378</v>
      </c>
    </row>
    <row r="2727" spans="1:3" x14ac:dyDescent="0.2">
      <c r="A2727" s="2" t="s">
        <v>21</v>
      </c>
      <c r="B2727" s="2">
        <v>164785717</v>
      </c>
      <c r="C2727" s="2">
        <v>164786427</v>
      </c>
    </row>
    <row r="2728" spans="1:3" x14ac:dyDescent="0.2">
      <c r="A2728" s="2" t="s">
        <v>21</v>
      </c>
      <c r="B2728" s="2">
        <v>164822726</v>
      </c>
      <c r="C2728" s="2">
        <v>164823336</v>
      </c>
    </row>
    <row r="2729" spans="1:3" x14ac:dyDescent="0.2">
      <c r="A2729" s="2" t="s">
        <v>21</v>
      </c>
      <c r="B2729" s="2">
        <v>164911417</v>
      </c>
      <c r="C2729" s="2">
        <v>164911797</v>
      </c>
    </row>
    <row r="2730" spans="1:3" x14ac:dyDescent="0.2">
      <c r="A2730" s="2" t="s">
        <v>21</v>
      </c>
      <c r="B2730" s="2">
        <v>165034633</v>
      </c>
      <c r="C2730" s="2">
        <v>165034940</v>
      </c>
    </row>
    <row r="2731" spans="1:3" x14ac:dyDescent="0.2">
      <c r="A2731" s="2" t="s">
        <v>21</v>
      </c>
      <c r="B2731" s="2">
        <v>165326257</v>
      </c>
      <c r="C2731" s="2">
        <v>165326661</v>
      </c>
    </row>
    <row r="2732" spans="1:3" x14ac:dyDescent="0.2">
      <c r="A2732" s="2" t="s">
        <v>21</v>
      </c>
      <c r="B2732" s="2">
        <v>165493045</v>
      </c>
      <c r="C2732" s="2">
        <v>165493356</v>
      </c>
    </row>
    <row r="2733" spans="1:3" x14ac:dyDescent="0.2">
      <c r="A2733" s="2" t="s">
        <v>21</v>
      </c>
      <c r="B2733" s="2">
        <v>165736291</v>
      </c>
      <c r="C2733" s="2">
        <v>165736691</v>
      </c>
    </row>
    <row r="2734" spans="1:3" x14ac:dyDescent="0.2">
      <c r="A2734" s="2" t="s">
        <v>21</v>
      </c>
      <c r="B2734" s="2">
        <v>165885658</v>
      </c>
      <c r="C2734" s="2">
        <v>165885940</v>
      </c>
    </row>
    <row r="2735" spans="1:3" x14ac:dyDescent="0.2">
      <c r="A2735" s="2" t="s">
        <v>21</v>
      </c>
      <c r="B2735" s="2">
        <v>165914389</v>
      </c>
      <c r="C2735" s="2">
        <v>165914765</v>
      </c>
    </row>
    <row r="2736" spans="1:3" x14ac:dyDescent="0.2">
      <c r="A2736" s="2" t="s">
        <v>21</v>
      </c>
      <c r="B2736" s="2">
        <v>166729969</v>
      </c>
      <c r="C2736" s="2">
        <v>166730464</v>
      </c>
    </row>
    <row r="2737" spans="1:3" x14ac:dyDescent="0.2">
      <c r="A2737" s="2" t="s">
        <v>21</v>
      </c>
      <c r="B2737" s="2">
        <v>166905995</v>
      </c>
      <c r="C2737" s="2">
        <v>166906417</v>
      </c>
    </row>
    <row r="2738" spans="1:3" x14ac:dyDescent="0.2">
      <c r="A2738" s="2" t="s">
        <v>21</v>
      </c>
      <c r="B2738" s="2">
        <v>166996034</v>
      </c>
      <c r="C2738" s="2">
        <v>166996453</v>
      </c>
    </row>
    <row r="2739" spans="1:3" x14ac:dyDescent="0.2">
      <c r="A2739" s="2" t="s">
        <v>21</v>
      </c>
      <c r="B2739" s="2">
        <v>167015013</v>
      </c>
      <c r="C2739" s="2">
        <v>167015377</v>
      </c>
    </row>
    <row r="2740" spans="1:3" x14ac:dyDescent="0.2">
      <c r="A2740" s="2" t="s">
        <v>21</v>
      </c>
      <c r="B2740" s="2">
        <v>167021420</v>
      </c>
      <c r="C2740" s="2">
        <v>167021702</v>
      </c>
    </row>
    <row r="2741" spans="1:3" x14ac:dyDescent="0.2">
      <c r="A2741" s="2" t="s">
        <v>21</v>
      </c>
      <c r="B2741" s="2">
        <v>167569931</v>
      </c>
      <c r="C2741" s="2">
        <v>167570533</v>
      </c>
    </row>
    <row r="2742" spans="1:3" x14ac:dyDescent="0.2">
      <c r="A2742" s="2" t="s">
        <v>21</v>
      </c>
      <c r="B2742" s="2">
        <v>167660964</v>
      </c>
      <c r="C2742" s="2">
        <v>167661293</v>
      </c>
    </row>
    <row r="2743" spans="1:3" x14ac:dyDescent="0.2">
      <c r="A2743" s="2" t="s">
        <v>21</v>
      </c>
      <c r="B2743" s="2">
        <v>167777430</v>
      </c>
      <c r="C2743" s="2">
        <v>167778041</v>
      </c>
    </row>
    <row r="2744" spans="1:3" x14ac:dyDescent="0.2">
      <c r="A2744" s="2" t="s">
        <v>21</v>
      </c>
      <c r="B2744" s="2">
        <v>168230389</v>
      </c>
      <c r="C2744" s="2">
        <v>168230671</v>
      </c>
    </row>
    <row r="2745" spans="1:3" x14ac:dyDescent="0.2">
      <c r="A2745" s="2" t="s">
        <v>21</v>
      </c>
      <c r="B2745" s="2">
        <v>168525097</v>
      </c>
      <c r="C2745" s="2">
        <v>168525406</v>
      </c>
    </row>
    <row r="2746" spans="1:3" x14ac:dyDescent="0.2">
      <c r="A2746" s="2" t="s">
        <v>21</v>
      </c>
      <c r="B2746" s="2">
        <v>169730830</v>
      </c>
      <c r="C2746" s="2">
        <v>169731123</v>
      </c>
    </row>
    <row r="2747" spans="1:3" x14ac:dyDescent="0.2">
      <c r="A2747" s="2" t="s">
        <v>21</v>
      </c>
      <c r="B2747" s="2">
        <v>170209007</v>
      </c>
      <c r="C2747" s="2">
        <v>170209557</v>
      </c>
    </row>
    <row r="2748" spans="1:3" x14ac:dyDescent="0.2">
      <c r="A2748" s="2" t="s">
        <v>21</v>
      </c>
      <c r="B2748" s="2">
        <v>170511173</v>
      </c>
      <c r="C2748" s="2">
        <v>170511472</v>
      </c>
    </row>
    <row r="2749" spans="1:3" x14ac:dyDescent="0.2">
      <c r="A2749" s="2" t="s">
        <v>21</v>
      </c>
      <c r="B2749" s="2">
        <v>172345106</v>
      </c>
      <c r="C2749" s="2">
        <v>172345877</v>
      </c>
    </row>
    <row r="2750" spans="1:3" x14ac:dyDescent="0.2">
      <c r="A2750" s="2" t="s">
        <v>21</v>
      </c>
      <c r="B2750" s="2">
        <v>172370582</v>
      </c>
      <c r="C2750" s="2">
        <v>172370937</v>
      </c>
    </row>
    <row r="2751" spans="1:3" x14ac:dyDescent="0.2">
      <c r="A2751" s="2" t="s">
        <v>21</v>
      </c>
      <c r="B2751" s="2">
        <v>172440209</v>
      </c>
      <c r="C2751" s="2">
        <v>172440589</v>
      </c>
    </row>
    <row r="2752" spans="1:3" x14ac:dyDescent="0.2">
      <c r="A2752" s="2" t="s">
        <v>21</v>
      </c>
      <c r="B2752" s="2">
        <v>173426194</v>
      </c>
      <c r="C2752" s="2">
        <v>173426476</v>
      </c>
    </row>
    <row r="2753" spans="1:3" x14ac:dyDescent="0.2">
      <c r="A2753" s="2" t="s">
        <v>21</v>
      </c>
      <c r="B2753" s="2">
        <v>173659281</v>
      </c>
      <c r="C2753" s="2">
        <v>173659850</v>
      </c>
    </row>
    <row r="2754" spans="1:3" x14ac:dyDescent="0.2">
      <c r="A2754" s="2" t="s">
        <v>21</v>
      </c>
      <c r="B2754" s="2">
        <v>174463930</v>
      </c>
      <c r="C2754" s="2">
        <v>174464318</v>
      </c>
    </row>
    <row r="2755" spans="1:3" x14ac:dyDescent="0.2">
      <c r="A2755" s="2" t="s">
        <v>21</v>
      </c>
      <c r="B2755" s="2">
        <v>174472632</v>
      </c>
      <c r="C2755" s="2">
        <v>174473116</v>
      </c>
    </row>
    <row r="2756" spans="1:3" x14ac:dyDescent="0.2">
      <c r="A2756" s="2" t="s">
        <v>21</v>
      </c>
      <c r="B2756" s="2">
        <v>179537278</v>
      </c>
      <c r="C2756" s="2">
        <v>179537560</v>
      </c>
    </row>
    <row r="2757" spans="1:3" x14ac:dyDescent="0.2">
      <c r="A2757" s="2" t="s">
        <v>21</v>
      </c>
      <c r="B2757" s="2">
        <v>180024605</v>
      </c>
      <c r="C2757" s="2">
        <v>180025030</v>
      </c>
    </row>
    <row r="2758" spans="1:3" x14ac:dyDescent="0.2">
      <c r="A2758" s="2" t="s">
        <v>21</v>
      </c>
      <c r="B2758" s="2">
        <v>180118996</v>
      </c>
      <c r="C2758" s="2">
        <v>180119298</v>
      </c>
    </row>
    <row r="2759" spans="1:3" x14ac:dyDescent="0.2">
      <c r="A2759" s="2" t="s">
        <v>21</v>
      </c>
      <c r="B2759" s="2">
        <v>180251127</v>
      </c>
      <c r="C2759" s="2">
        <v>180251517</v>
      </c>
    </row>
    <row r="2760" spans="1:3" x14ac:dyDescent="0.2">
      <c r="A2760" s="2" t="s">
        <v>21</v>
      </c>
      <c r="B2760" s="2">
        <v>180256814</v>
      </c>
      <c r="C2760" s="2">
        <v>180257327</v>
      </c>
    </row>
    <row r="2761" spans="1:3" x14ac:dyDescent="0.2">
      <c r="A2761" s="2" t="s">
        <v>21</v>
      </c>
      <c r="B2761" s="2">
        <v>180967205</v>
      </c>
      <c r="C2761" s="2">
        <v>180967492</v>
      </c>
    </row>
    <row r="2762" spans="1:3" x14ac:dyDescent="0.2">
      <c r="A2762" s="2" t="s">
        <v>21</v>
      </c>
      <c r="B2762" s="2">
        <v>181110984</v>
      </c>
      <c r="C2762" s="2">
        <v>181111415</v>
      </c>
    </row>
    <row r="2763" spans="1:3" x14ac:dyDescent="0.2">
      <c r="A2763" s="2" t="s">
        <v>21</v>
      </c>
      <c r="B2763" s="2">
        <v>181186824</v>
      </c>
      <c r="C2763" s="2">
        <v>181187640</v>
      </c>
    </row>
    <row r="2764" spans="1:3" x14ac:dyDescent="0.2">
      <c r="A2764" s="2" t="s">
        <v>21</v>
      </c>
      <c r="B2764" s="2">
        <v>181269200</v>
      </c>
      <c r="C2764" s="2">
        <v>181269541</v>
      </c>
    </row>
    <row r="2765" spans="1:3" x14ac:dyDescent="0.2">
      <c r="A2765" s="2" t="s">
        <v>21</v>
      </c>
      <c r="B2765" s="2">
        <v>181365274</v>
      </c>
      <c r="C2765" s="2">
        <v>181365670</v>
      </c>
    </row>
    <row r="2766" spans="1:3" x14ac:dyDescent="0.2">
      <c r="A2766" s="2" t="s">
        <v>21</v>
      </c>
      <c r="B2766" s="2">
        <v>181520166</v>
      </c>
      <c r="C2766" s="2">
        <v>181520785</v>
      </c>
    </row>
    <row r="2767" spans="1:3" x14ac:dyDescent="0.2">
      <c r="A2767" s="2" t="s">
        <v>21</v>
      </c>
      <c r="B2767" s="2">
        <v>181864089</v>
      </c>
      <c r="C2767" s="2">
        <v>181864404</v>
      </c>
    </row>
    <row r="2768" spans="1:3" x14ac:dyDescent="0.2">
      <c r="A2768" s="2" t="s">
        <v>22</v>
      </c>
      <c r="B2768" s="2">
        <v>5575918</v>
      </c>
      <c r="C2768" s="2">
        <v>5576507</v>
      </c>
    </row>
    <row r="2769" spans="1:3" x14ac:dyDescent="0.2">
      <c r="A2769" s="2" t="s">
        <v>22</v>
      </c>
      <c r="B2769" s="2">
        <v>5860245</v>
      </c>
      <c r="C2769" s="2">
        <v>5860648</v>
      </c>
    </row>
    <row r="2770" spans="1:3" x14ac:dyDescent="0.2">
      <c r="A2770" s="2" t="s">
        <v>22</v>
      </c>
      <c r="B2770" s="2">
        <v>7503196</v>
      </c>
      <c r="C2770" s="2">
        <v>7503478</v>
      </c>
    </row>
    <row r="2771" spans="1:3" x14ac:dyDescent="0.2">
      <c r="A2771" s="2" t="s">
        <v>22</v>
      </c>
      <c r="B2771" s="2">
        <v>8923480</v>
      </c>
      <c r="C2771" s="2">
        <v>8923772</v>
      </c>
    </row>
    <row r="2772" spans="1:3" x14ac:dyDescent="0.2">
      <c r="A2772" s="2" t="s">
        <v>22</v>
      </c>
      <c r="B2772" s="2">
        <v>8986615</v>
      </c>
      <c r="C2772" s="2">
        <v>8987031</v>
      </c>
    </row>
    <row r="2773" spans="1:3" x14ac:dyDescent="0.2">
      <c r="A2773" s="2" t="s">
        <v>22</v>
      </c>
      <c r="B2773" s="2">
        <v>9704969</v>
      </c>
      <c r="C2773" s="2">
        <v>9705251</v>
      </c>
    </row>
    <row r="2774" spans="1:3" x14ac:dyDescent="0.2">
      <c r="A2774" s="2" t="s">
        <v>22</v>
      </c>
      <c r="B2774" s="2">
        <v>10351150</v>
      </c>
      <c r="C2774" s="2">
        <v>10351754</v>
      </c>
    </row>
    <row r="2775" spans="1:3" x14ac:dyDescent="0.2">
      <c r="A2775" s="2" t="s">
        <v>22</v>
      </c>
      <c r="B2775" s="2">
        <v>14533690</v>
      </c>
      <c r="C2775" s="2">
        <v>14533972</v>
      </c>
    </row>
    <row r="2776" spans="1:3" x14ac:dyDescent="0.2">
      <c r="A2776" s="2" t="s">
        <v>22</v>
      </c>
      <c r="B2776" s="2">
        <v>14578450</v>
      </c>
      <c r="C2776" s="2">
        <v>14578861</v>
      </c>
    </row>
    <row r="2777" spans="1:3" x14ac:dyDescent="0.2">
      <c r="A2777" s="2" t="s">
        <v>22</v>
      </c>
      <c r="B2777" s="2">
        <v>14611242</v>
      </c>
      <c r="C2777" s="2">
        <v>14611682</v>
      </c>
    </row>
    <row r="2778" spans="1:3" x14ac:dyDescent="0.2">
      <c r="A2778" s="2" t="s">
        <v>22</v>
      </c>
      <c r="B2778" s="2">
        <v>14641455</v>
      </c>
      <c r="C2778" s="2">
        <v>14641989</v>
      </c>
    </row>
    <row r="2779" spans="1:3" x14ac:dyDescent="0.2">
      <c r="A2779" s="2" t="s">
        <v>22</v>
      </c>
      <c r="B2779" s="2">
        <v>16182495</v>
      </c>
      <c r="C2779" s="2">
        <v>16182777</v>
      </c>
    </row>
    <row r="2780" spans="1:3" x14ac:dyDescent="0.2">
      <c r="A2780" s="2" t="s">
        <v>22</v>
      </c>
      <c r="B2780" s="2">
        <v>16183221</v>
      </c>
      <c r="C2780" s="2">
        <v>16183503</v>
      </c>
    </row>
    <row r="2781" spans="1:3" x14ac:dyDescent="0.2">
      <c r="A2781" s="2" t="s">
        <v>22</v>
      </c>
      <c r="B2781" s="2">
        <v>19162812</v>
      </c>
      <c r="C2781" s="2">
        <v>19163409</v>
      </c>
    </row>
    <row r="2782" spans="1:3" x14ac:dyDescent="0.2">
      <c r="A2782" s="2" t="s">
        <v>22</v>
      </c>
      <c r="B2782" s="2">
        <v>19187949</v>
      </c>
      <c r="C2782" s="2">
        <v>19188231</v>
      </c>
    </row>
    <row r="2783" spans="1:3" x14ac:dyDescent="0.2">
      <c r="A2783" s="2" t="s">
        <v>22</v>
      </c>
      <c r="B2783" s="2">
        <v>19894648</v>
      </c>
      <c r="C2783" s="2">
        <v>19895063</v>
      </c>
    </row>
    <row r="2784" spans="1:3" x14ac:dyDescent="0.2">
      <c r="A2784" s="2" t="s">
        <v>22</v>
      </c>
      <c r="B2784" s="2">
        <v>20057664</v>
      </c>
      <c r="C2784" s="2">
        <v>20058021</v>
      </c>
    </row>
    <row r="2785" spans="1:3" x14ac:dyDescent="0.2">
      <c r="A2785" s="2" t="s">
        <v>22</v>
      </c>
      <c r="B2785" s="2">
        <v>27153790</v>
      </c>
      <c r="C2785" s="2">
        <v>27154383</v>
      </c>
    </row>
    <row r="2786" spans="1:3" x14ac:dyDescent="0.2">
      <c r="A2786" s="2" t="s">
        <v>22</v>
      </c>
      <c r="B2786" s="2">
        <v>27430894</v>
      </c>
      <c r="C2786" s="2">
        <v>27431279</v>
      </c>
    </row>
    <row r="2787" spans="1:3" x14ac:dyDescent="0.2">
      <c r="A2787" s="2" t="s">
        <v>22</v>
      </c>
      <c r="B2787" s="2">
        <v>27689684</v>
      </c>
      <c r="C2787" s="2">
        <v>27689977</v>
      </c>
    </row>
    <row r="2788" spans="1:3" x14ac:dyDescent="0.2">
      <c r="A2788" s="2" t="s">
        <v>22</v>
      </c>
      <c r="B2788" s="2">
        <v>30420580</v>
      </c>
      <c r="C2788" s="2">
        <v>30420862</v>
      </c>
    </row>
    <row r="2789" spans="1:3" x14ac:dyDescent="0.2">
      <c r="A2789" s="2" t="s">
        <v>22</v>
      </c>
      <c r="B2789" s="2">
        <v>30508082</v>
      </c>
      <c r="C2789" s="2">
        <v>30508538</v>
      </c>
    </row>
    <row r="2790" spans="1:3" x14ac:dyDescent="0.2">
      <c r="A2790" s="2" t="s">
        <v>22</v>
      </c>
      <c r="B2790" s="2">
        <v>30602031</v>
      </c>
      <c r="C2790" s="2">
        <v>30602547</v>
      </c>
    </row>
    <row r="2791" spans="1:3" x14ac:dyDescent="0.2">
      <c r="A2791" s="2" t="s">
        <v>22</v>
      </c>
      <c r="B2791" s="2">
        <v>30792987</v>
      </c>
      <c r="C2791" s="2">
        <v>30793500</v>
      </c>
    </row>
    <row r="2792" spans="1:3" x14ac:dyDescent="0.2">
      <c r="A2792" s="2" t="s">
        <v>22</v>
      </c>
      <c r="B2792" s="2">
        <v>30995355</v>
      </c>
      <c r="C2792" s="2">
        <v>30995789</v>
      </c>
    </row>
    <row r="2793" spans="1:3" x14ac:dyDescent="0.2">
      <c r="A2793" s="2" t="s">
        <v>22</v>
      </c>
      <c r="B2793" s="2">
        <v>32396484</v>
      </c>
      <c r="C2793" s="2">
        <v>32396904</v>
      </c>
    </row>
    <row r="2794" spans="1:3" x14ac:dyDescent="0.2">
      <c r="A2794" s="2" t="s">
        <v>22</v>
      </c>
      <c r="B2794" s="2">
        <v>32708571</v>
      </c>
      <c r="C2794" s="2">
        <v>32708978</v>
      </c>
    </row>
    <row r="2795" spans="1:3" x14ac:dyDescent="0.2">
      <c r="A2795" s="2" t="s">
        <v>22</v>
      </c>
      <c r="B2795" s="2">
        <v>32736754</v>
      </c>
      <c r="C2795" s="2">
        <v>32737137</v>
      </c>
    </row>
    <row r="2796" spans="1:3" x14ac:dyDescent="0.2">
      <c r="A2796" s="2" t="s">
        <v>22</v>
      </c>
      <c r="B2796" s="2">
        <v>33799973</v>
      </c>
      <c r="C2796" s="2">
        <v>33800317</v>
      </c>
    </row>
    <row r="2797" spans="1:3" x14ac:dyDescent="0.2">
      <c r="A2797" s="2" t="s">
        <v>22</v>
      </c>
      <c r="B2797" s="2">
        <v>34081032</v>
      </c>
      <c r="C2797" s="2">
        <v>34081352</v>
      </c>
    </row>
    <row r="2798" spans="1:3" x14ac:dyDescent="0.2">
      <c r="A2798" s="2" t="s">
        <v>22</v>
      </c>
      <c r="B2798" s="2">
        <v>36000407</v>
      </c>
      <c r="C2798" s="2">
        <v>36000689</v>
      </c>
    </row>
    <row r="2799" spans="1:3" x14ac:dyDescent="0.2">
      <c r="A2799" s="2" t="s">
        <v>22</v>
      </c>
      <c r="B2799" s="2">
        <v>36151148</v>
      </c>
      <c r="C2799" s="2">
        <v>36151430</v>
      </c>
    </row>
    <row r="2800" spans="1:3" x14ac:dyDescent="0.2">
      <c r="A2800" s="2" t="s">
        <v>22</v>
      </c>
      <c r="B2800" s="2">
        <v>36475164</v>
      </c>
      <c r="C2800" s="2">
        <v>36476016</v>
      </c>
    </row>
    <row r="2801" spans="1:3" x14ac:dyDescent="0.2">
      <c r="A2801" s="2" t="s">
        <v>22</v>
      </c>
      <c r="B2801" s="2">
        <v>36551618</v>
      </c>
      <c r="C2801" s="2">
        <v>36552066</v>
      </c>
    </row>
    <row r="2802" spans="1:3" x14ac:dyDescent="0.2">
      <c r="A2802" s="2" t="s">
        <v>22</v>
      </c>
      <c r="B2802" s="2">
        <v>36571685</v>
      </c>
      <c r="C2802" s="2">
        <v>36572043</v>
      </c>
    </row>
    <row r="2803" spans="1:3" x14ac:dyDescent="0.2">
      <c r="A2803" s="2" t="s">
        <v>22</v>
      </c>
      <c r="B2803" s="2">
        <v>36689286</v>
      </c>
      <c r="C2803" s="2">
        <v>36689568</v>
      </c>
    </row>
    <row r="2804" spans="1:3" x14ac:dyDescent="0.2">
      <c r="A2804" s="2" t="s">
        <v>22</v>
      </c>
      <c r="B2804" s="2">
        <v>37128295</v>
      </c>
      <c r="C2804" s="2">
        <v>37128838</v>
      </c>
    </row>
    <row r="2805" spans="1:3" x14ac:dyDescent="0.2">
      <c r="A2805" s="2" t="s">
        <v>22</v>
      </c>
      <c r="B2805" s="2">
        <v>37312368</v>
      </c>
      <c r="C2805" s="2">
        <v>37313007</v>
      </c>
    </row>
    <row r="2806" spans="1:3" x14ac:dyDescent="0.2">
      <c r="A2806" s="2" t="s">
        <v>22</v>
      </c>
      <c r="B2806" s="2">
        <v>37420029</v>
      </c>
      <c r="C2806" s="2">
        <v>37420510</v>
      </c>
    </row>
    <row r="2807" spans="1:3" x14ac:dyDescent="0.2">
      <c r="A2807" s="2" t="s">
        <v>22</v>
      </c>
      <c r="B2807" s="2">
        <v>37845205</v>
      </c>
      <c r="C2807" s="2">
        <v>37845758</v>
      </c>
    </row>
    <row r="2808" spans="1:3" x14ac:dyDescent="0.2">
      <c r="A2808" s="2" t="s">
        <v>22</v>
      </c>
      <c r="B2808" s="2">
        <v>37888079</v>
      </c>
      <c r="C2808" s="2">
        <v>37888734</v>
      </c>
    </row>
    <row r="2809" spans="1:3" x14ac:dyDescent="0.2">
      <c r="A2809" s="2" t="s">
        <v>22</v>
      </c>
      <c r="B2809" s="2">
        <v>37938261</v>
      </c>
      <c r="C2809" s="2">
        <v>37938608</v>
      </c>
    </row>
    <row r="2810" spans="1:3" x14ac:dyDescent="0.2">
      <c r="A2810" s="2" t="s">
        <v>22</v>
      </c>
      <c r="B2810" s="2">
        <v>37965060</v>
      </c>
      <c r="C2810" s="2">
        <v>37965342</v>
      </c>
    </row>
    <row r="2811" spans="1:3" x14ac:dyDescent="0.2">
      <c r="A2811" s="2" t="s">
        <v>22</v>
      </c>
      <c r="B2811" s="2">
        <v>38152957</v>
      </c>
      <c r="C2811" s="2">
        <v>38153239</v>
      </c>
    </row>
    <row r="2812" spans="1:3" x14ac:dyDescent="0.2">
      <c r="A2812" s="2" t="s">
        <v>22</v>
      </c>
      <c r="B2812" s="2">
        <v>38936476</v>
      </c>
      <c r="C2812" s="2">
        <v>38936865</v>
      </c>
    </row>
    <row r="2813" spans="1:3" x14ac:dyDescent="0.2">
      <c r="A2813" s="2" t="s">
        <v>22</v>
      </c>
      <c r="B2813" s="2">
        <v>40949160</v>
      </c>
      <c r="C2813" s="2">
        <v>40949803</v>
      </c>
    </row>
    <row r="2814" spans="1:3" x14ac:dyDescent="0.2">
      <c r="A2814" s="2" t="s">
        <v>22</v>
      </c>
      <c r="B2814" s="2">
        <v>41295280</v>
      </c>
      <c r="C2814" s="2">
        <v>41295590</v>
      </c>
    </row>
    <row r="2815" spans="1:3" x14ac:dyDescent="0.2">
      <c r="A2815" s="2" t="s">
        <v>22</v>
      </c>
      <c r="B2815" s="2">
        <v>41742401</v>
      </c>
      <c r="C2815" s="2">
        <v>41742818</v>
      </c>
    </row>
    <row r="2816" spans="1:3" x14ac:dyDescent="0.2">
      <c r="A2816" s="2" t="s">
        <v>22</v>
      </c>
      <c r="B2816" s="2">
        <v>46521887</v>
      </c>
      <c r="C2816" s="2">
        <v>46522169</v>
      </c>
    </row>
    <row r="2817" spans="1:3" x14ac:dyDescent="0.2">
      <c r="A2817" s="2" t="s">
        <v>22</v>
      </c>
      <c r="B2817" s="2">
        <v>49485035</v>
      </c>
      <c r="C2817" s="2">
        <v>49485365</v>
      </c>
    </row>
    <row r="2818" spans="1:3" x14ac:dyDescent="0.2">
      <c r="A2818" s="2" t="s">
        <v>22</v>
      </c>
      <c r="B2818" s="2">
        <v>50105265</v>
      </c>
      <c r="C2818" s="2">
        <v>50105989</v>
      </c>
    </row>
    <row r="2819" spans="1:3" x14ac:dyDescent="0.2">
      <c r="A2819" s="2" t="s">
        <v>22</v>
      </c>
      <c r="B2819" s="2">
        <v>50905617</v>
      </c>
      <c r="C2819" s="2">
        <v>50905899</v>
      </c>
    </row>
    <row r="2820" spans="1:3" x14ac:dyDescent="0.2">
      <c r="A2820" s="2" t="s">
        <v>22</v>
      </c>
      <c r="B2820" s="2">
        <v>51197184</v>
      </c>
      <c r="C2820" s="2">
        <v>51197588</v>
      </c>
    </row>
    <row r="2821" spans="1:3" x14ac:dyDescent="0.2">
      <c r="A2821" s="2" t="s">
        <v>22</v>
      </c>
      <c r="B2821" s="2">
        <v>51224598</v>
      </c>
      <c r="C2821" s="2">
        <v>51224880</v>
      </c>
    </row>
    <row r="2822" spans="1:3" x14ac:dyDescent="0.2">
      <c r="A2822" s="2" t="s">
        <v>22</v>
      </c>
      <c r="B2822" s="2">
        <v>51276065</v>
      </c>
      <c r="C2822" s="2">
        <v>51276347</v>
      </c>
    </row>
    <row r="2823" spans="1:3" x14ac:dyDescent="0.2">
      <c r="A2823" s="2" t="s">
        <v>22</v>
      </c>
      <c r="B2823" s="2">
        <v>51316868</v>
      </c>
      <c r="C2823" s="2">
        <v>51317150</v>
      </c>
    </row>
    <row r="2824" spans="1:3" x14ac:dyDescent="0.2">
      <c r="A2824" s="2" t="s">
        <v>22</v>
      </c>
      <c r="B2824" s="2">
        <v>51340827</v>
      </c>
      <c r="C2824" s="2">
        <v>51341248</v>
      </c>
    </row>
    <row r="2825" spans="1:3" x14ac:dyDescent="0.2">
      <c r="A2825" s="2" t="s">
        <v>22</v>
      </c>
      <c r="B2825" s="2">
        <v>51408979</v>
      </c>
      <c r="C2825" s="2">
        <v>51409261</v>
      </c>
    </row>
    <row r="2826" spans="1:3" x14ac:dyDescent="0.2">
      <c r="A2826" s="2" t="s">
        <v>22</v>
      </c>
      <c r="B2826" s="2">
        <v>51415593</v>
      </c>
      <c r="C2826" s="2">
        <v>51416143</v>
      </c>
    </row>
    <row r="2827" spans="1:3" x14ac:dyDescent="0.2">
      <c r="A2827" s="2" t="s">
        <v>22</v>
      </c>
      <c r="B2827" s="2">
        <v>51561391</v>
      </c>
      <c r="C2827" s="2">
        <v>51561673</v>
      </c>
    </row>
    <row r="2828" spans="1:3" x14ac:dyDescent="0.2">
      <c r="A2828" s="2" t="s">
        <v>22</v>
      </c>
      <c r="B2828" s="2">
        <v>51652272</v>
      </c>
      <c r="C2828" s="2">
        <v>51652619</v>
      </c>
    </row>
    <row r="2829" spans="1:3" x14ac:dyDescent="0.2">
      <c r="A2829" s="2" t="s">
        <v>22</v>
      </c>
      <c r="B2829" s="2">
        <v>52268093</v>
      </c>
      <c r="C2829" s="2">
        <v>52268563</v>
      </c>
    </row>
    <row r="2830" spans="1:3" x14ac:dyDescent="0.2">
      <c r="A2830" s="2" t="s">
        <v>22</v>
      </c>
      <c r="B2830" s="2">
        <v>52443798</v>
      </c>
      <c r="C2830" s="2">
        <v>52444080</v>
      </c>
    </row>
    <row r="2831" spans="1:3" x14ac:dyDescent="0.2">
      <c r="A2831" s="2" t="s">
        <v>22</v>
      </c>
      <c r="B2831" s="2">
        <v>53463925</v>
      </c>
      <c r="C2831" s="2">
        <v>53464207</v>
      </c>
    </row>
    <row r="2832" spans="1:3" x14ac:dyDescent="0.2">
      <c r="A2832" s="2" t="s">
        <v>22</v>
      </c>
      <c r="B2832" s="2">
        <v>53863781</v>
      </c>
      <c r="C2832" s="2">
        <v>53864081</v>
      </c>
    </row>
    <row r="2833" spans="1:3" x14ac:dyDescent="0.2">
      <c r="A2833" s="2" t="s">
        <v>22</v>
      </c>
      <c r="B2833" s="2">
        <v>54807630</v>
      </c>
      <c r="C2833" s="2">
        <v>54808225</v>
      </c>
    </row>
    <row r="2834" spans="1:3" x14ac:dyDescent="0.2">
      <c r="A2834" s="2" t="s">
        <v>22</v>
      </c>
      <c r="B2834" s="2">
        <v>55307718</v>
      </c>
      <c r="C2834" s="2">
        <v>55308173</v>
      </c>
    </row>
    <row r="2835" spans="1:3" x14ac:dyDescent="0.2">
      <c r="A2835" s="2" t="s">
        <v>22</v>
      </c>
      <c r="B2835" s="2">
        <v>56183489</v>
      </c>
      <c r="C2835" s="2">
        <v>56184004</v>
      </c>
    </row>
    <row r="2836" spans="1:3" x14ac:dyDescent="0.2">
      <c r="A2836" s="2" t="s">
        <v>22</v>
      </c>
      <c r="B2836" s="2">
        <v>57735393</v>
      </c>
      <c r="C2836" s="2">
        <v>57736036</v>
      </c>
    </row>
    <row r="2837" spans="1:3" x14ac:dyDescent="0.2">
      <c r="A2837" s="2" t="s">
        <v>22</v>
      </c>
      <c r="B2837" s="2">
        <v>58372349</v>
      </c>
      <c r="C2837" s="2">
        <v>58372927</v>
      </c>
    </row>
    <row r="2838" spans="1:3" x14ac:dyDescent="0.2">
      <c r="A2838" s="2" t="s">
        <v>22</v>
      </c>
      <c r="B2838" s="2">
        <v>58416490</v>
      </c>
      <c r="C2838" s="2">
        <v>58416814</v>
      </c>
    </row>
    <row r="2839" spans="1:3" x14ac:dyDescent="0.2">
      <c r="A2839" s="2" t="s">
        <v>22</v>
      </c>
      <c r="B2839" s="2">
        <v>58525476</v>
      </c>
      <c r="C2839" s="2">
        <v>58526113</v>
      </c>
    </row>
    <row r="2840" spans="1:3" x14ac:dyDescent="0.2">
      <c r="A2840" s="2" t="s">
        <v>22</v>
      </c>
      <c r="B2840" s="2">
        <v>58576674</v>
      </c>
      <c r="C2840" s="2">
        <v>58576956</v>
      </c>
    </row>
    <row r="2841" spans="1:3" x14ac:dyDescent="0.2">
      <c r="A2841" s="2" t="s">
        <v>22</v>
      </c>
      <c r="B2841" s="2">
        <v>58692008</v>
      </c>
      <c r="C2841" s="2">
        <v>58692290</v>
      </c>
    </row>
    <row r="2842" spans="1:3" x14ac:dyDescent="0.2">
      <c r="A2842" s="2" t="s">
        <v>22</v>
      </c>
      <c r="B2842" s="2">
        <v>60408722</v>
      </c>
      <c r="C2842" s="2">
        <v>60409004</v>
      </c>
    </row>
    <row r="2843" spans="1:3" x14ac:dyDescent="0.2">
      <c r="A2843" s="2" t="s">
        <v>22</v>
      </c>
      <c r="B2843" s="2">
        <v>61268939</v>
      </c>
      <c r="C2843" s="2">
        <v>61269221</v>
      </c>
    </row>
    <row r="2844" spans="1:3" x14ac:dyDescent="0.2">
      <c r="A2844" s="2" t="s">
        <v>22</v>
      </c>
      <c r="B2844" s="2">
        <v>61363818</v>
      </c>
      <c r="C2844" s="2">
        <v>61364307</v>
      </c>
    </row>
    <row r="2845" spans="1:3" x14ac:dyDescent="0.2">
      <c r="A2845" s="2" t="s">
        <v>22</v>
      </c>
      <c r="B2845" s="2">
        <v>61364598</v>
      </c>
      <c r="C2845" s="2">
        <v>61364892</v>
      </c>
    </row>
    <row r="2846" spans="1:3" x14ac:dyDescent="0.2">
      <c r="A2846" s="2" t="s">
        <v>22</v>
      </c>
      <c r="B2846" s="2">
        <v>61441736</v>
      </c>
      <c r="C2846" s="2">
        <v>61442057</v>
      </c>
    </row>
    <row r="2847" spans="1:3" x14ac:dyDescent="0.2">
      <c r="A2847" s="2" t="s">
        <v>22</v>
      </c>
      <c r="B2847" s="2">
        <v>65527800</v>
      </c>
      <c r="C2847" s="2">
        <v>65528199</v>
      </c>
    </row>
    <row r="2848" spans="1:3" x14ac:dyDescent="0.2">
      <c r="A2848" s="2" t="s">
        <v>22</v>
      </c>
      <c r="B2848" s="2">
        <v>65958088</v>
      </c>
      <c r="C2848" s="2">
        <v>65958562</v>
      </c>
    </row>
    <row r="2849" spans="1:3" x14ac:dyDescent="0.2">
      <c r="A2849" s="2" t="s">
        <v>22</v>
      </c>
      <c r="B2849" s="2">
        <v>65974794</v>
      </c>
      <c r="C2849" s="2">
        <v>65975313</v>
      </c>
    </row>
    <row r="2850" spans="1:3" x14ac:dyDescent="0.2">
      <c r="A2850" s="2" t="s">
        <v>22</v>
      </c>
      <c r="B2850" s="2">
        <v>66220429</v>
      </c>
      <c r="C2850" s="2">
        <v>66220711</v>
      </c>
    </row>
    <row r="2851" spans="1:3" x14ac:dyDescent="0.2">
      <c r="A2851" s="2" t="s">
        <v>22</v>
      </c>
      <c r="B2851" s="2">
        <v>68495376</v>
      </c>
      <c r="C2851" s="2">
        <v>68495716</v>
      </c>
    </row>
    <row r="2852" spans="1:3" x14ac:dyDescent="0.2">
      <c r="A2852" s="2" t="s">
        <v>22</v>
      </c>
      <c r="B2852" s="2">
        <v>68618220</v>
      </c>
      <c r="C2852" s="2">
        <v>68618606</v>
      </c>
    </row>
    <row r="2853" spans="1:3" x14ac:dyDescent="0.2">
      <c r="A2853" s="2" t="s">
        <v>22</v>
      </c>
      <c r="B2853" s="2">
        <v>68662681</v>
      </c>
      <c r="C2853" s="2">
        <v>68662999</v>
      </c>
    </row>
    <row r="2854" spans="1:3" x14ac:dyDescent="0.2">
      <c r="A2854" s="2" t="s">
        <v>22</v>
      </c>
      <c r="B2854" s="2">
        <v>69004645</v>
      </c>
      <c r="C2854" s="2">
        <v>69004994</v>
      </c>
    </row>
    <row r="2855" spans="1:3" x14ac:dyDescent="0.2">
      <c r="A2855" s="2" t="s">
        <v>22</v>
      </c>
      <c r="B2855" s="2">
        <v>69126855</v>
      </c>
      <c r="C2855" s="2">
        <v>69127580</v>
      </c>
    </row>
    <row r="2856" spans="1:3" x14ac:dyDescent="0.2">
      <c r="A2856" s="2" t="s">
        <v>22</v>
      </c>
      <c r="B2856" s="2">
        <v>69316471</v>
      </c>
      <c r="C2856" s="2">
        <v>69316848</v>
      </c>
    </row>
    <row r="2857" spans="1:3" x14ac:dyDescent="0.2">
      <c r="A2857" s="2" t="s">
        <v>22</v>
      </c>
      <c r="B2857" s="2">
        <v>69317012</v>
      </c>
      <c r="C2857" s="2">
        <v>69317538</v>
      </c>
    </row>
    <row r="2858" spans="1:3" x14ac:dyDescent="0.2">
      <c r="A2858" s="2" t="s">
        <v>22</v>
      </c>
      <c r="B2858" s="2">
        <v>69721898</v>
      </c>
      <c r="C2858" s="2">
        <v>69722180</v>
      </c>
    </row>
    <row r="2859" spans="1:3" x14ac:dyDescent="0.2">
      <c r="A2859" s="2" t="s">
        <v>22</v>
      </c>
      <c r="B2859" s="2">
        <v>74548828</v>
      </c>
      <c r="C2859" s="2">
        <v>74549110</v>
      </c>
    </row>
    <row r="2860" spans="1:3" x14ac:dyDescent="0.2">
      <c r="A2860" s="2" t="s">
        <v>22</v>
      </c>
      <c r="B2860" s="2">
        <v>75556601</v>
      </c>
      <c r="C2860" s="2">
        <v>75556968</v>
      </c>
    </row>
    <row r="2861" spans="1:3" x14ac:dyDescent="0.2">
      <c r="A2861" s="2" t="s">
        <v>22</v>
      </c>
      <c r="B2861" s="2">
        <v>75557132</v>
      </c>
      <c r="C2861" s="2">
        <v>75557706</v>
      </c>
    </row>
    <row r="2862" spans="1:3" x14ac:dyDescent="0.2">
      <c r="A2862" s="2" t="s">
        <v>22</v>
      </c>
      <c r="B2862" s="2">
        <v>75956110</v>
      </c>
      <c r="C2862" s="2">
        <v>75957181</v>
      </c>
    </row>
    <row r="2863" spans="1:3" x14ac:dyDescent="0.2">
      <c r="A2863" s="2" t="s">
        <v>22</v>
      </c>
      <c r="B2863" s="2">
        <v>79287168</v>
      </c>
      <c r="C2863" s="2">
        <v>79287493</v>
      </c>
    </row>
    <row r="2864" spans="1:3" x14ac:dyDescent="0.2">
      <c r="A2864" s="2" t="s">
        <v>22</v>
      </c>
      <c r="B2864" s="2">
        <v>79567867</v>
      </c>
      <c r="C2864" s="2">
        <v>79568429</v>
      </c>
    </row>
    <row r="2865" spans="1:3" x14ac:dyDescent="0.2">
      <c r="A2865" s="2" t="s">
        <v>22</v>
      </c>
      <c r="B2865" s="2">
        <v>79628779</v>
      </c>
      <c r="C2865" s="2">
        <v>79629626</v>
      </c>
    </row>
    <row r="2866" spans="1:3" x14ac:dyDescent="0.2">
      <c r="A2866" s="2" t="s">
        <v>22</v>
      </c>
      <c r="B2866" s="2">
        <v>82333856</v>
      </c>
      <c r="C2866" s="2">
        <v>82334138</v>
      </c>
    </row>
    <row r="2867" spans="1:3" x14ac:dyDescent="0.2">
      <c r="A2867" s="2" t="s">
        <v>22</v>
      </c>
      <c r="B2867" s="2">
        <v>82357762</v>
      </c>
      <c r="C2867" s="2">
        <v>82358223</v>
      </c>
    </row>
    <row r="2868" spans="1:3" x14ac:dyDescent="0.2">
      <c r="A2868" s="2" t="s">
        <v>22</v>
      </c>
      <c r="B2868" s="2">
        <v>83031191</v>
      </c>
      <c r="C2868" s="2">
        <v>83031748</v>
      </c>
    </row>
    <row r="2869" spans="1:3" x14ac:dyDescent="0.2">
      <c r="A2869" s="2" t="s">
        <v>22</v>
      </c>
      <c r="B2869" s="2">
        <v>83451636</v>
      </c>
      <c r="C2869" s="2">
        <v>83451918</v>
      </c>
    </row>
    <row r="2870" spans="1:3" x14ac:dyDescent="0.2">
      <c r="A2870" s="2" t="s">
        <v>22</v>
      </c>
      <c r="B2870" s="2">
        <v>84155405</v>
      </c>
      <c r="C2870" s="2">
        <v>84155862</v>
      </c>
    </row>
    <row r="2871" spans="1:3" x14ac:dyDescent="0.2">
      <c r="A2871" s="2" t="s">
        <v>22</v>
      </c>
      <c r="B2871" s="2">
        <v>84345107</v>
      </c>
      <c r="C2871" s="2">
        <v>84345389</v>
      </c>
    </row>
    <row r="2872" spans="1:3" x14ac:dyDescent="0.2">
      <c r="A2872" s="2" t="s">
        <v>22</v>
      </c>
      <c r="B2872" s="2">
        <v>84582238</v>
      </c>
      <c r="C2872" s="2">
        <v>84582520</v>
      </c>
    </row>
    <row r="2873" spans="1:3" x14ac:dyDescent="0.2">
      <c r="A2873" s="2" t="s">
        <v>22</v>
      </c>
      <c r="B2873" s="2">
        <v>84654138</v>
      </c>
      <c r="C2873" s="2">
        <v>84654420</v>
      </c>
    </row>
    <row r="2874" spans="1:3" x14ac:dyDescent="0.2">
      <c r="A2874" s="2" t="s">
        <v>22</v>
      </c>
      <c r="B2874" s="2">
        <v>85573687</v>
      </c>
      <c r="C2874" s="2">
        <v>85574115</v>
      </c>
    </row>
    <row r="2875" spans="1:3" x14ac:dyDescent="0.2">
      <c r="A2875" s="2" t="s">
        <v>22</v>
      </c>
      <c r="B2875" s="2">
        <v>85887496</v>
      </c>
      <c r="C2875" s="2">
        <v>85887898</v>
      </c>
    </row>
    <row r="2876" spans="1:3" x14ac:dyDescent="0.2">
      <c r="A2876" s="2" t="s">
        <v>22</v>
      </c>
      <c r="B2876" s="2">
        <v>86142346</v>
      </c>
      <c r="C2876" s="2">
        <v>86142779</v>
      </c>
    </row>
    <row r="2877" spans="1:3" x14ac:dyDescent="0.2">
      <c r="A2877" s="2" t="s">
        <v>22</v>
      </c>
      <c r="B2877" s="2">
        <v>87885351</v>
      </c>
      <c r="C2877" s="2">
        <v>87886013</v>
      </c>
    </row>
    <row r="2878" spans="1:3" x14ac:dyDescent="0.2">
      <c r="A2878" s="2" t="s">
        <v>22</v>
      </c>
      <c r="B2878" s="2">
        <v>87905762</v>
      </c>
      <c r="C2878" s="2">
        <v>87906358</v>
      </c>
    </row>
    <row r="2879" spans="1:3" x14ac:dyDescent="0.2">
      <c r="A2879" s="2" t="s">
        <v>22</v>
      </c>
      <c r="B2879" s="2">
        <v>88023217</v>
      </c>
      <c r="C2879" s="2">
        <v>88023499</v>
      </c>
    </row>
    <row r="2880" spans="1:3" x14ac:dyDescent="0.2">
      <c r="A2880" s="2" t="s">
        <v>22</v>
      </c>
      <c r="B2880" s="2">
        <v>88177729</v>
      </c>
      <c r="C2880" s="2">
        <v>88178026</v>
      </c>
    </row>
    <row r="2881" spans="1:3" x14ac:dyDescent="0.2">
      <c r="A2881" s="2" t="s">
        <v>22</v>
      </c>
      <c r="B2881" s="2">
        <v>88296596</v>
      </c>
      <c r="C2881" s="2">
        <v>88297377</v>
      </c>
    </row>
    <row r="2882" spans="1:3" x14ac:dyDescent="0.2">
      <c r="A2882" s="2" t="s">
        <v>22</v>
      </c>
      <c r="B2882" s="2">
        <v>88336045</v>
      </c>
      <c r="C2882" s="2">
        <v>88336429</v>
      </c>
    </row>
    <row r="2883" spans="1:3" x14ac:dyDescent="0.2">
      <c r="A2883" s="2" t="s">
        <v>22</v>
      </c>
      <c r="B2883" s="2">
        <v>88425031</v>
      </c>
      <c r="C2883" s="2">
        <v>88425320</v>
      </c>
    </row>
    <row r="2884" spans="1:3" x14ac:dyDescent="0.2">
      <c r="A2884" s="2" t="s">
        <v>22</v>
      </c>
      <c r="B2884" s="2">
        <v>88510304</v>
      </c>
      <c r="C2884" s="2">
        <v>88510597</v>
      </c>
    </row>
    <row r="2885" spans="1:3" x14ac:dyDescent="0.2">
      <c r="A2885" s="2" t="s">
        <v>22</v>
      </c>
      <c r="B2885" s="2">
        <v>88552925</v>
      </c>
      <c r="C2885" s="2">
        <v>88553501</v>
      </c>
    </row>
    <row r="2886" spans="1:3" x14ac:dyDescent="0.2">
      <c r="A2886" s="2" t="s">
        <v>22</v>
      </c>
      <c r="B2886" s="2">
        <v>88615905</v>
      </c>
      <c r="C2886" s="2">
        <v>88616194</v>
      </c>
    </row>
    <row r="2887" spans="1:3" x14ac:dyDescent="0.2">
      <c r="A2887" s="2" t="s">
        <v>22</v>
      </c>
      <c r="B2887" s="2">
        <v>88677398</v>
      </c>
      <c r="C2887" s="2">
        <v>88677760</v>
      </c>
    </row>
    <row r="2888" spans="1:3" x14ac:dyDescent="0.2">
      <c r="A2888" s="2" t="s">
        <v>22</v>
      </c>
      <c r="B2888" s="2">
        <v>88685461</v>
      </c>
      <c r="C2888" s="2">
        <v>88686113</v>
      </c>
    </row>
    <row r="2889" spans="1:3" x14ac:dyDescent="0.2">
      <c r="A2889" s="2" t="s">
        <v>22</v>
      </c>
      <c r="B2889" s="2">
        <v>88914325</v>
      </c>
      <c r="C2889" s="2">
        <v>88914860</v>
      </c>
    </row>
    <row r="2890" spans="1:3" x14ac:dyDescent="0.2">
      <c r="A2890" s="2" t="s">
        <v>22</v>
      </c>
      <c r="B2890" s="2">
        <v>89101831</v>
      </c>
      <c r="C2890" s="2">
        <v>89102170</v>
      </c>
    </row>
    <row r="2891" spans="1:3" x14ac:dyDescent="0.2">
      <c r="A2891" s="2" t="s">
        <v>22</v>
      </c>
      <c r="B2891" s="2">
        <v>89164681</v>
      </c>
      <c r="C2891" s="2">
        <v>89165234</v>
      </c>
    </row>
    <row r="2892" spans="1:3" x14ac:dyDescent="0.2">
      <c r="A2892" s="2" t="s">
        <v>22</v>
      </c>
      <c r="B2892" s="2">
        <v>89214077</v>
      </c>
      <c r="C2892" s="2">
        <v>89214359</v>
      </c>
    </row>
    <row r="2893" spans="1:3" x14ac:dyDescent="0.2">
      <c r="A2893" s="2" t="s">
        <v>22</v>
      </c>
      <c r="B2893" s="2">
        <v>89246502</v>
      </c>
      <c r="C2893" s="2">
        <v>89246927</v>
      </c>
    </row>
    <row r="2894" spans="1:3" x14ac:dyDescent="0.2">
      <c r="A2894" s="2" t="s">
        <v>22</v>
      </c>
      <c r="B2894" s="2">
        <v>89279689</v>
      </c>
      <c r="C2894" s="2">
        <v>89280011</v>
      </c>
    </row>
    <row r="2895" spans="1:3" x14ac:dyDescent="0.2">
      <c r="A2895" s="2" t="s">
        <v>22</v>
      </c>
      <c r="B2895" s="2">
        <v>89322585</v>
      </c>
      <c r="C2895" s="2">
        <v>89322962</v>
      </c>
    </row>
    <row r="2896" spans="1:3" x14ac:dyDescent="0.2">
      <c r="A2896" s="2" t="s">
        <v>22</v>
      </c>
      <c r="B2896" s="2">
        <v>89549804</v>
      </c>
      <c r="C2896" s="2">
        <v>89550106</v>
      </c>
    </row>
    <row r="2897" spans="1:3" x14ac:dyDescent="0.2">
      <c r="A2897" s="2" t="s">
        <v>22</v>
      </c>
      <c r="B2897" s="2">
        <v>89593958</v>
      </c>
      <c r="C2897" s="2">
        <v>89594279</v>
      </c>
    </row>
    <row r="2898" spans="1:3" x14ac:dyDescent="0.2">
      <c r="A2898" s="2" t="s">
        <v>22</v>
      </c>
      <c r="B2898" s="2">
        <v>89667066</v>
      </c>
      <c r="C2898" s="2">
        <v>89667470</v>
      </c>
    </row>
    <row r="2899" spans="1:3" x14ac:dyDescent="0.2">
      <c r="A2899" s="2" t="s">
        <v>22</v>
      </c>
      <c r="B2899" s="2">
        <v>89730632</v>
      </c>
      <c r="C2899" s="2">
        <v>89731025</v>
      </c>
    </row>
    <row r="2900" spans="1:3" x14ac:dyDescent="0.2">
      <c r="A2900" s="2" t="s">
        <v>22</v>
      </c>
      <c r="B2900" s="2">
        <v>89772948</v>
      </c>
      <c r="C2900" s="2">
        <v>89773437</v>
      </c>
    </row>
    <row r="2901" spans="1:3" x14ac:dyDescent="0.2">
      <c r="A2901" s="2" t="s">
        <v>22</v>
      </c>
      <c r="B2901" s="2">
        <v>90079409</v>
      </c>
      <c r="C2901" s="2">
        <v>90079855</v>
      </c>
    </row>
    <row r="2902" spans="1:3" x14ac:dyDescent="0.2">
      <c r="A2902" s="2" t="s">
        <v>22</v>
      </c>
      <c r="B2902" s="2">
        <v>90292649</v>
      </c>
      <c r="C2902" s="2">
        <v>90292939</v>
      </c>
    </row>
    <row r="2903" spans="1:3" x14ac:dyDescent="0.2">
      <c r="A2903" s="2" t="s">
        <v>22</v>
      </c>
      <c r="B2903" s="2">
        <v>90475894</v>
      </c>
      <c r="C2903" s="2">
        <v>90476296</v>
      </c>
    </row>
    <row r="2904" spans="1:3" x14ac:dyDescent="0.2">
      <c r="A2904" s="2" t="s">
        <v>22</v>
      </c>
      <c r="B2904" s="2">
        <v>90509242</v>
      </c>
      <c r="C2904" s="2">
        <v>90509738</v>
      </c>
    </row>
    <row r="2905" spans="1:3" x14ac:dyDescent="0.2">
      <c r="A2905" s="2" t="s">
        <v>22</v>
      </c>
      <c r="B2905" s="2">
        <v>90586083</v>
      </c>
      <c r="C2905" s="2">
        <v>90586382</v>
      </c>
    </row>
    <row r="2906" spans="1:3" x14ac:dyDescent="0.2">
      <c r="A2906" s="2" t="s">
        <v>22</v>
      </c>
      <c r="B2906" s="2">
        <v>93555497</v>
      </c>
      <c r="C2906" s="2">
        <v>93555845</v>
      </c>
    </row>
    <row r="2907" spans="1:3" x14ac:dyDescent="0.2">
      <c r="A2907" s="2" t="s">
        <v>22</v>
      </c>
      <c r="B2907" s="2">
        <v>94309842</v>
      </c>
      <c r="C2907" s="2">
        <v>94310124</v>
      </c>
    </row>
    <row r="2908" spans="1:3" x14ac:dyDescent="0.2">
      <c r="A2908" s="2" t="s">
        <v>22</v>
      </c>
      <c r="B2908" s="2">
        <v>94412918</v>
      </c>
      <c r="C2908" s="2">
        <v>94413464</v>
      </c>
    </row>
    <row r="2909" spans="1:3" x14ac:dyDescent="0.2">
      <c r="A2909" s="2" t="s">
        <v>22</v>
      </c>
      <c r="B2909" s="2">
        <v>94443270</v>
      </c>
      <c r="C2909" s="2">
        <v>94443629</v>
      </c>
    </row>
    <row r="2910" spans="1:3" x14ac:dyDescent="0.2">
      <c r="A2910" s="2" t="s">
        <v>22</v>
      </c>
      <c r="B2910" s="2">
        <v>94953650</v>
      </c>
      <c r="C2910" s="2">
        <v>94954293</v>
      </c>
    </row>
    <row r="2911" spans="1:3" x14ac:dyDescent="0.2">
      <c r="A2911" s="2" t="s">
        <v>22</v>
      </c>
      <c r="B2911" s="2">
        <v>94974712</v>
      </c>
      <c r="C2911" s="2">
        <v>94975322</v>
      </c>
    </row>
    <row r="2912" spans="1:3" x14ac:dyDescent="0.2">
      <c r="A2912" s="2" t="s">
        <v>22</v>
      </c>
      <c r="B2912" s="2">
        <v>95015591</v>
      </c>
      <c r="C2912" s="2">
        <v>95016125</v>
      </c>
    </row>
    <row r="2913" spans="1:3" x14ac:dyDescent="0.2">
      <c r="A2913" s="2" t="s">
        <v>22</v>
      </c>
      <c r="B2913" s="2">
        <v>95042289</v>
      </c>
      <c r="C2913" s="2">
        <v>95042745</v>
      </c>
    </row>
    <row r="2914" spans="1:3" x14ac:dyDescent="0.2">
      <c r="A2914" s="2" t="s">
        <v>22</v>
      </c>
      <c r="B2914" s="2">
        <v>95110976</v>
      </c>
      <c r="C2914" s="2">
        <v>95111364</v>
      </c>
    </row>
    <row r="2915" spans="1:3" x14ac:dyDescent="0.2">
      <c r="A2915" s="2" t="s">
        <v>22</v>
      </c>
      <c r="B2915" s="2">
        <v>95228280</v>
      </c>
      <c r="C2915" s="2">
        <v>95228949</v>
      </c>
    </row>
    <row r="2916" spans="1:3" x14ac:dyDescent="0.2">
      <c r="A2916" s="2" t="s">
        <v>22</v>
      </c>
      <c r="B2916" s="2">
        <v>95281568</v>
      </c>
      <c r="C2916" s="2">
        <v>95282069</v>
      </c>
    </row>
    <row r="2917" spans="1:3" x14ac:dyDescent="0.2">
      <c r="A2917" s="2" t="s">
        <v>22</v>
      </c>
      <c r="B2917" s="2">
        <v>95588482</v>
      </c>
      <c r="C2917" s="2">
        <v>95588919</v>
      </c>
    </row>
    <row r="2918" spans="1:3" x14ac:dyDescent="0.2">
      <c r="A2918" s="2" t="s">
        <v>22</v>
      </c>
      <c r="B2918" s="2">
        <v>95624736</v>
      </c>
      <c r="C2918" s="2">
        <v>95625612</v>
      </c>
    </row>
    <row r="2919" spans="1:3" x14ac:dyDescent="0.2">
      <c r="A2919" s="2" t="s">
        <v>22</v>
      </c>
      <c r="B2919" s="2">
        <v>95818989</v>
      </c>
      <c r="C2919" s="2">
        <v>95819375</v>
      </c>
    </row>
    <row r="2920" spans="1:3" x14ac:dyDescent="0.2">
      <c r="A2920" s="2" t="s">
        <v>22</v>
      </c>
      <c r="B2920" s="2">
        <v>95882378</v>
      </c>
      <c r="C2920" s="2">
        <v>95882700</v>
      </c>
    </row>
    <row r="2921" spans="1:3" x14ac:dyDescent="0.2">
      <c r="A2921" s="2" t="s">
        <v>22</v>
      </c>
      <c r="B2921" s="2">
        <v>95893658</v>
      </c>
      <c r="C2921" s="2">
        <v>95894212</v>
      </c>
    </row>
    <row r="2922" spans="1:3" x14ac:dyDescent="0.2">
      <c r="A2922" s="2" t="s">
        <v>22</v>
      </c>
      <c r="B2922" s="2">
        <v>95905805</v>
      </c>
      <c r="C2922" s="2">
        <v>95906087</v>
      </c>
    </row>
    <row r="2923" spans="1:3" x14ac:dyDescent="0.2">
      <c r="A2923" s="2" t="s">
        <v>22</v>
      </c>
      <c r="B2923" s="2">
        <v>95928713</v>
      </c>
      <c r="C2923" s="2">
        <v>95929312</v>
      </c>
    </row>
    <row r="2924" spans="1:3" x14ac:dyDescent="0.2">
      <c r="A2924" s="2" t="s">
        <v>22</v>
      </c>
      <c r="B2924" s="2">
        <v>96104593</v>
      </c>
      <c r="C2924" s="2">
        <v>96105021</v>
      </c>
    </row>
    <row r="2925" spans="1:3" x14ac:dyDescent="0.2">
      <c r="A2925" s="2" t="s">
        <v>22</v>
      </c>
      <c r="B2925" s="2">
        <v>96197290</v>
      </c>
      <c r="C2925" s="2">
        <v>96197829</v>
      </c>
    </row>
    <row r="2926" spans="1:3" x14ac:dyDescent="0.2">
      <c r="A2926" s="2" t="s">
        <v>22</v>
      </c>
      <c r="B2926" s="2">
        <v>96220961</v>
      </c>
      <c r="C2926" s="2">
        <v>96221243</v>
      </c>
    </row>
    <row r="2927" spans="1:3" x14ac:dyDescent="0.2">
      <c r="A2927" s="2" t="s">
        <v>22</v>
      </c>
      <c r="B2927" s="2">
        <v>96269352</v>
      </c>
      <c r="C2927" s="2">
        <v>96269927</v>
      </c>
    </row>
    <row r="2928" spans="1:3" x14ac:dyDescent="0.2">
      <c r="A2928" s="2" t="s">
        <v>22</v>
      </c>
      <c r="B2928" s="2">
        <v>96489151</v>
      </c>
      <c r="C2928" s="2">
        <v>96489433</v>
      </c>
    </row>
    <row r="2929" spans="1:3" x14ac:dyDescent="0.2">
      <c r="A2929" s="2" t="s">
        <v>22</v>
      </c>
      <c r="B2929" s="2">
        <v>96499889</v>
      </c>
      <c r="C2929" s="2">
        <v>96500171</v>
      </c>
    </row>
    <row r="2930" spans="1:3" x14ac:dyDescent="0.2">
      <c r="A2930" s="2" t="s">
        <v>22</v>
      </c>
      <c r="B2930" s="2">
        <v>96629711</v>
      </c>
      <c r="C2930" s="2">
        <v>96630232</v>
      </c>
    </row>
    <row r="2931" spans="1:3" x14ac:dyDescent="0.2">
      <c r="A2931" s="2" t="s">
        <v>22</v>
      </c>
      <c r="B2931" s="2">
        <v>96696646</v>
      </c>
      <c r="C2931" s="2">
        <v>96697307</v>
      </c>
    </row>
    <row r="2932" spans="1:3" x14ac:dyDescent="0.2">
      <c r="A2932" s="2" t="s">
        <v>22</v>
      </c>
      <c r="B2932" s="2">
        <v>97226729</v>
      </c>
      <c r="C2932" s="2">
        <v>97227011</v>
      </c>
    </row>
    <row r="2933" spans="1:3" x14ac:dyDescent="0.2">
      <c r="A2933" s="2" t="s">
        <v>22</v>
      </c>
      <c r="B2933" s="2">
        <v>97658159</v>
      </c>
      <c r="C2933" s="2">
        <v>97658768</v>
      </c>
    </row>
    <row r="2934" spans="1:3" x14ac:dyDescent="0.2">
      <c r="A2934" s="2" t="s">
        <v>22</v>
      </c>
      <c r="B2934" s="2">
        <v>97767871</v>
      </c>
      <c r="C2934" s="2">
        <v>97768304</v>
      </c>
    </row>
    <row r="2935" spans="1:3" x14ac:dyDescent="0.2">
      <c r="A2935" s="2" t="s">
        <v>22</v>
      </c>
      <c r="B2935" s="2">
        <v>98013502</v>
      </c>
      <c r="C2935" s="2">
        <v>98013836</v>
      </c>
    </row>
    <row r="2936" spans="1:3" x14ac:dyDescent="0.2">
      <c r="A2936" s="2" t="s">
        <v>22</v>
      </c>
      <c r="B2936" s="2">
        <v>98383591</v>
      </c>
      <c r="C2936" s="2">
        <v>98384088</v>
      </c>
    </row>
    <row r="2937" spans="1:3" x14ac:dyDescent="0.2">
      <c r="A2937" s="2" t="s">
        <v>22</v>
      </c>
      <c r="B2937" s="2">
        <v>98427384</v>
      </c>
      <c r="C2937" s="2">
        <v>98427786</v>
      </c>
    </row>
    <row r="2938" spans="1:3" x14ac:dyDescent="0.2">
      <c r="A2938" s="2" t="s">
        <v>22</v>
      </c>
      <c r="B2938" s="2">
        <v>100162091</v>
      </c>
      <c r="C2938" s="2">
        <v>100162755</v>
      </c>
    </row>
    <row r="2939" spans="1:3" x14ac:dyDescent="0.2">
      <c r="A2939" s="2" t="s">
        <v>22</v>
      </c>
      <c r="B2939" s="2">
        <v>100167288</v>
      </c>
      <c r="C2939" s="2">
        <v>100167705</v>
      </c>
    </row>
    <row r="2940" spans="1:3" x14ac:dyDescent="0.2">
      <c r="A2940" s="2" t="s">
        <v>22</v>
      </c>
      <c r="B2940" s="2">
        <v>100685064</v>
      </c>
      <c r="C2940" s="2">
        <v>100685474</v>
      </c>
    </row>
    <row r="2941" spans="1:3" x14ac:dyDescent="0.2">
      <c r="A2941" s="2" t="s">
        <v>22</v>
      </c>
      <c r="B2941" s="2">
        <v>100921783</v>
      </c>
      <c r="C2941" s="2">
        <v>100922444</v>
      </c>
    </row>
    <row r="2942" spans="1:3" x14ac:dyDescent="0.2">
      <c r="A2942" s="2" t="s">
        <v>22</v>
      </c>
      <c r="B2942" s="2">
        <v>100969616</v>
      </c>
      <c r="C2942" s="2">
        <v>100969898</v>
      </c>
    </row>
    <row r="2943" spans="1:3" x14ac:dyDescent="0.2">
      <c r="A2943" s="2" t="s">
        <v>22</v>
      </c>
      <c r="B2943" s="2">
        <v>101109484</v>
      </c>
      <c r="C2943" s="2">
        <v>101109766</v>
      </c>
    </row>
    <row r="2944" spans="1:3" x14ac:dyDescent="0.2">
      <c r="A2944" s="2" t="s">
        <v>22</v>
      </c>
      <c r="B2944" s="2">
        <v>101901723</v>
      </c>
      <c r="C2944" s="2">
        <v>101902005</v>
      </c>
    </row>
    <row r="2945" spans="1:3" x14ac:dyDescent="0.2">
      <c r="A2945" s="2" t="s">
        <v>22</v>
      </c>
      <c r="B2945" s="2">
        <v>103020331</v>
      </c>
      <c r="C2945" s="2">
        <v>103020899</v>
      </c>
    </row>
    <row r="2946" spans="1:3" x14ac:dyDescent="0.2">
      <c r="A2946" s="2" t="s">
        <v>22</v>
      </c>
      <c r="B2946" s="2">
        <v>103057908</v>
      </c>
      <c r="C2946" s="2">
        <v>103058297</v>
      </c>
    </row>
    <row r="2947" spans="1:3" x14ac:dyDescent="0.2">
      <c r="A2947" s="2" t="s">
        <v>22</v>
      </c>
      <c r="B2947" s="2">
        <v>103058491</v>
      </c>
      <c r="C2947" s="2">
        <v>103058936</v>
      </c>
    </row>
    <row r="2948" spans="1:3" x14ac:dyDescent="0.2">
      <c r="A2948" s="2" t="s">
        <v>22</v>
      </c>
      <c r="B2948" s="2">
        <v>103914028</v>
      </c>
      <c r="C2948" s="2">
        <v>103914798</v>
      </c>
    </row>
    <row r="2949" spans="1:3" x14ac:dyDescent="0.2">
      <c r="A2949" s="2" t="s">
        <v>22</v>
      </c>
      <c r="B2949" s="2">
        <v>103968130</v>
      </c>
      <c r="C2949" s="2">
        <v>103968575</v>
      </c>
    </row>
    <row r="2950" spans="1:3" x14ac:dyDescent="0.2">
      <c r="A2950" s="2" t="s">
        <v>22</v>
      </c>
      <c r="B2950" s="2">
        <v>104220424</v>
      </c>
      <c r="C2950" s="2">
        <v>104220939</v>
      </c>
    </row>
    <row r="2951" spans="1:3" x14ac:dyDescent="0.2">
      <c r="A2951" s="2" t="s">
        <v>22</v>
      </c>
      <c r="B2951" s="2">
        <v>104511747</v>
      </c>
      <c r="C2951" s="2">
        <v>104512258</v>
      </c>
    </row>
    <row r="2952" spans="1:3" x14ac:dyDescent="0.2">
      <c r="A2952" s="2" t="s">
        <v>22</v>
      </c>
      <c r="B2952" s="2">
        <v>104521317</v>
      </c>
      <c r="C2952" s="2">
        <v>104521599</v>
      </c>
    </row>
    <row r="2953" spans="1:3" x14ac:dyDescent="0.2">
      <c r="A2953" s="2" t="s">
        <v>22</v>
      </c>
      <c r="B2953" s="2">
        <v>104780646</v>
      </c>
      <c r="C2953" s="2">
        <v>104780938</v>
      </c>
    </row>
    <row r="2954" spans="1:3" x14ac:dyDescent="0.2">
      <c r="A2954" s="2" t="s">
        <v>22</v>
      </c>
      <c r="B2954" s="2">
        <v>104967943</v>
      </c>
      <c r="C2954" s="2">
        <v>104968232</v>
      </c>
    </row>
    <row r="2955" spans="1:3" x14ac:dyDescent="0.2">
      <c r="A2955" s="2" t="s">
        <v>22</v>
      </c>
      <c r="B2955" s="2">
        <v>105687003</v>
      </c>
      <c r="C2955" s="2">
        <v>105687803</v>
      </c>
    </row>
    <row r="2956" spans="1:3" x14ac:dyDescent="0.2">
      <c r="A2956" s="2" t="s">
        <v>22</v>
      </c>
      <c r="B2956" s="2">
        <v>105714068</v>
      </c>
      <c r="C2956" s="2">
        <v>105714466</v>
      </c>
    </row>
    <row r="2957" spans="1:3" x14ac:dyDescent="0.2">
      <c r="A2957" s="2" t="s">
        <v>22</v>
      </c>
      <c r="B2957" s="2">
        <v>106482751</v>
      </c>
      <c r="C2957" s="2">
        <v>106483238</v>
      </c>
    </row>
    <row r="2958" spans="1:3" x14ac:dyDescent="0.2">
      <c r="A2958" s="2" t="s">
        <v>22</v>
      </c>
      <c r="B2958" s="2">
        <v>106547410</v>
      </c>
      <c r="C2958" s="2">
        <v>106547984</v>
      </c>
    </row>
    <row r="2959" spans="1:3" x14ac:dyDescent="0.2">
      <c r="A2959" s="2" t="s">
        <v>22</v>
      </c>
      <c r="B2959" s="2">
        <v>106721484</v>
      </c>
      <c r="C2959" s="2">
        <v>106722265</v>
      </c>
    </row>
    <row r="2960" spans="1:3" x14ac:dyDescent="0.2">
      <c r="A2960" s="2" t="s">
        <v>22</v>
      </c>
      <c r="B2960" s="2">
        <v>107332961</v>
      </c>
      <c r="C2960" s="2">
        <v>107334071</v>
      </c>
    </row>
    <row r="2961" spans="1:3" x14ac:dyDescent="0.2">
      <c r="A2961" s="2" t="s">
        <v>22</v>
      </c>
      <c r="B2961" s="2">
        <v>107631391</v>
      </c>
      <c r="C2961" s="2">
        <v>107631782</v>
      </c>
    </row>
    <row r="2962" spans="1:3" x14ac:dyDescent="0.2">
      <c r="A2962" s="2" t="s">
        <v>22</v>
      </c>
      <c r="B2962" s="2">
        <v>107984899</v>
      </c>
      <c r="C2962" s="2">
        <v>107985302</v>
      </c>
    </row>
    <row r="2963" spans="1:3" x14ac:dyDescent="0.2">
      <c r="A2963" s="2" t="s">
        <v>22</v>
      </c>
      <c r="B2963" s="2">
        <v>108017589</v>
      </c>
      <c r="C2963" s="2">
        <v>108017983</v>
      </c>
    </row>
    <row r="2964" spans="1:3" x14ac:dyDescent="0.2">
      <c r="A2964" s="2" t="s">
        <v>22</v>
      </c>
      <c r="B2964" s="2">
        <v>108200603</v>
      </c>
      <c r="C2964" s="2">
        <v>108201091</v>
      </c>
    </row>
    <row r="2965" spans="1:3" x14ac:dyDescent="0.2">
      <c r="A2965" s="2" t="s">
        <v>22</v>
      </c>
      <c r="B2965" s="2">
        <v>108210627</v>
      </c>
      <c r="C2965" s="2">
        <v>108211048</v>
      </c>
    </row>
    <row r="2966" spans="1:3" x14ac:dyDescent="0.2">
      <c r="A2966" s="2" t="s">
        <v>22</v>
      </c>
      <c r="B2966" s="2">
        <v>108256794</v>
      </c>
      <c r="C2966" s="2">
        <v>108257358</v>
      </c>
    </row>
    <row r="2967" spans="1:3" x14ac:dyDescent="0.2">
      <c r="A2967" s="2" t="s">
        <v>22</v>
      </c>
      <c r="B2967" s="2">
        <v>108562446</v>
      </c>
      <c r="C2967" s="2">
        <v>108562786</v>
      </c>
    </row>
    <row r="2968" spans="1:3" x14ac:dyDescent="0.2">
      <c r="A2968" s="2" t="s">
        <v>22</v>
      </c>
      <c r="B2968" s="2">
        <v>108591129</v>
      </c>
      <c r="C2968" s="2">
        <v>108591437</v>
      </c>
    </row>
    <row r="2969" spans="1:3" x14ac:dyDescent="0.2">
      <c r="A2969" s="2" t="s">
        <v>22</v>
      </c>
      <c r="B2969" s="2">
        <v>108653702</v>
      </c>
      <c r="C2969" s="2">
        <v>108654300</v>
      </c>
    </row>
    <row r="2970" spans="1:3" x14ac:dyDescent="0.2">
      <c r="A2970" s="2" t="s">
        <v>22</v>
      </c>
      <c r="B2970" s="2">
        <v>108721970</v>
      </c>
      <c r="C2970" s="2">
        <v>108722569</v>
      </c>
    </row>
    <row r="2971" spans="1:3" x14ac:dyDescent="0.2">
      <c r="A2971" s="2" t="s">
        <v>22</v>
      </c>
      <c r="B2971" s="2">
        <v>108840181</v>
      </c>
      <c r="C2971" s="2">
        <v>108840499</v>
      </c>
    </row>
    <row r="2972" spans="1:3" x14ac:dyDescent="0.2">
      <c r="A2972" s="2" t="s">
        <v>22</v>
      </c>
      <c r="B2972" s="2">
        <v>108911372</v>
      </c>
      <c r="C2972" s="2">
        <v>108911879</v>
      </c>
    </row>
    <row r="2973" spans="1:3" x14ac:dyDescent="0.2">
      <c r="A2973" s="2" t="s">
        <v>22</v>
      </c>
      <c r="B2973" s="2">
        <v>110250723</v>
      </c>
      <c r="C2973" s="2">
        <v>110251079</v>
      </c>
    </row>
    <row r="2974" spans="1:3" x14ac:dyDescent="0.2">
      <c r="A2974" s="2" t="s">
        <v>22</v>
      </c>
      <c r="B2974" s="2">
        <v>115634501</v>
      </c>
      <c r="C2974" s="2">
        <v>115635210</v>
      </c>
    </row>
    <row r="2975" spans="1:3" x14ac:dyDescent="0.2">
      <c r="A2975" s="2" t="s">
        <v>22</v>
      </c>
      <c r="B2975" s="2">
        <v>115814885</v>
      </c>
      <c r="C2975" s="2">
        <v>115815167</v>
      </c>
    </row>
    <row r="2976" spans="1:3" x14ac:dyDescent="0.2">
      <c r="A2976" s="2" t="s">
        <v>22</v>
      </c>
      <c r="B2976" s="2">
        <v>115887876</v>
      </c>
      <c r="C2976" s="2">
        <v>115888427</v>
      </c>
    </row>
    <row r="2977" spans="1:3" x14ac:dyDescent="0.2">
      <c r="A2977" s="2" t="s">
        <v>22</v>
      </c>
      <c r="B2977" s="2">
        <v>116007840</v>
      </c>
      <c r="C2977" s="2">
        <v>116008148</v>
      </c>
    </row>
    <row r="2978" spans="1:3" x14ac:dyDescent="0.2">
      <c r="A2978" s="2" t="s">
        <v>22</v>
      </c>
      <c r="B2978" s="2">
        <v>116423489</v>
      </c>
      <c r="C2978" s="2">
        <v>116423929</v>
      </c>
    </row>
    <row r="2979" spans="1:3" x14ac:dyDescent="0.2">
      <c r="A2979" s="2" t="s">
        <v>22</v>
      </c>
      <c r="B2979" s="2">
        <v>116594338</v>
      </c>
      <c r="C2979" s="2">
        <v>116594828</v>
      </c>
    </row>
    <row r="2980" spans="1:3" x14ac:dyDescent="0.2">
      <c r="A2980" s="2" t="s">
        <v>22</v>
      </c>
      <c r="B2980" s="2">
        <v>116662437</v>
      </c>
      <c r="C2980" s="2">
        <v>116662862</v>
      </c>
    </row>
    <row r="2981" spans="1:3" x14ac:dyDescent="0.2">
      <c r="A2981" s="2" t="s">
        <v>22</v>
      </c>
      <c r="B2981" s="2">
        <v>121291359</v>
      </c>
      <c r="C2981" s="2">
        <v>121292224</v>
      </c>
    </row>
    <row r="2982" spans="1:3" x14ac:dyDescent="0.2">
      <c r="A2982" s="2" t="s">
        <v>22</v>
      </c>
      <c r="B2982" s="2">
        <v>121449678</v>
      </c>
      <c r="C2982" s="2">
        <v>121449982</v>
      </c>
    </row>
    <row r="2983" spans="1:3" x14ac:dyDescent="0.2">
      <c r="A2983" s="2" t="s">
        <v>22</v>
      </c>
      <c r="B2983" s="2">
        <v>121736359</v>
      </c>
      <c r="C2983" s="2">
        <v>121736885</v>
      </c>
    </row>
    <row r="2984" spans="1:3" x14ac:dyDescent="0.2">
      <c r="A2984" s="2" t="s">
        <v>22</v>
      </c>
      <c r="B2984" s="2">
        <v>121952958</v>
      </c>
      <c r="C2984" s="2">
        <v>121953330</v>
      </c>
    </row>
    <row r="2985" spans="1:3" x14ac:dyDescent="0.2">
      <c r="A2985" s="2" t="s">
        <v>22</v>
      </c>
      <c r="B2985" s="2">
        <v>122122067</v>
      </c>
      <c r="C2985" s="2">
        <v>122122488</v>
      </c>
    </row>
    <row r="2986" spans="1:3" x14ac:dyDescent="0.2">
      <c r="A2986" s="2" t="s">
        <v>22</v>
      </c>
      <c r="B2986" s="2">
        <v>122419736</v>
      </c>
      <c r="C2986" s="2">
        <v>122420570</v>
      </c>
    </row>
    <row r="2987" spans="1:3" x14ac:dyDescent="0.2">
      <c r="A2987" s="2" t="s">
        <v>22</v>
      </c>
      <c r="B2987" s="2">
        <v>122438238</v>
      </c>
      <c r="C2987" s="2">
        <v>122438545</v>
      </c>
    </row>
    <row r="2988" spans="1:3" x14ac:dyDescent="0.2">
      <c r="A2988" s="2" t="s">
        <v>22</v>
      </c>
      <c r="B2988" s="2">
        <v>122729285</v>
      </c>
      <c r="C2988" s="2">
        <v>122729609</v>
      </c>
    </row>
    <row r="2989" spans="1:3" x14ac:dyDescent="0.2">
      <c r="A2989" s="2" t="s">
        <v>22</v>
      </c>
      <c r="B2989" s="2">
        <v>122984322</v>
      </c>
      <c r="C2989" s="2">
        <v>122984649</v>
      </c>
    </row>
    <row r="2990" spans="1:3" x14ac:dyDescent="0.2">
      <c r="A2990" s="2" t="s">
        <v>22</v>
      </c>
      <c r="B2990" s="2">
        <v>123128548</v>
      </c>
      <c r="C2990" s="2">
        <v>123128898</v>
      </c>
    </row>
    <row r="2991" spans="1:3" x14ac:dyDescent="0.2">
      <c r="A2991" s="2" t="s">
        <v>22</v>
      </c>
      <c r="B2991" s="2">
        <v>123267512</v>
      </c>
      <c r="C2991" s="2">
        <v>123267814</v>
      </c>
    </row>
    <row r="2992" spans="1:3" x14ac:dyDescent="0.2">
      <c r="A2992" s="2" t="s">
        <v>22</v>
      </c>
      <c r="B2992" s="2">
        <v>123385914</v>
      </c>
      <c r="C2992" s="2">
        <v>123386222</v>
      </c>
    </row>
    <row r="2993" spans="1:3" x14ac:dyDescent="0.2">
      <c r="A2993" s="2" t="s">
        <v>22</v>
      </c>
      <c r="B2993" s="2">
        <v>123446630</v>
      </c>
      <c r="C2993" s="2">
        <v>123447013</v>
      </c>
    </row>
    <row r="2994" spans="1:3" x14ac:dyDescent="0.2">
      <c r="A2994" s="2" t="s">
        <v>22</v>
      </c>
      <c r="B2994" s="2">
        <v>123508134</v>
      </c>
      <c r="C2994" s="2">
        <v>123508814</v>
      </c>
    </row>
    <row r="2995" spans="1:3" x14ac:dyDescent="0.2">
      <c r="A2995" s="2" t="s">
        <v>22</v>
      </c>
      <c r="B2995" s="2">
        <v>124274928</v>
      </c>
      <c r="C2995" s="2">
        <v>124275341</v>
      </c>
    </row>
    <row r="2996" spans="1:3" x14ac:dyDescent="0.2">
      <c r="A2996" s="2" t="s">
        <v>22</v>
      </c>
      <c r="B2996" s="2">
        <v>126596464</v>
      </c>
      <c r="C2996" s="2">
        <v>126597562</v>
      </c>
    </row>
    <row r="2997" spans="1:3" x14ac:dyDescent="0.2">
      <c r="A2997" s="2" t="s">
        <v>22</v>
      </c>
      <c r="B2997" s="2">
        <v>129199528</v>
      </c>
      <c r="C2997" s="2">
        <v>129200003</v>
      </c>
    </row>
    <row r="2998" spans="1:3" x14ac:dyDescent="0.2">
      <c r="A2998" s="2" t="s">
        <v>22</v>
      </c>
      <c r="B2998" s="2">
        <v>129213997</v>
      </c>
      <c r="C2998" s="2">
        <v>129214301</v>
      </c>
    </row>
    <row r="2999" spans="1:3" x14ac:dyDescent="0.2">
      <c r="A2999" s="2" t="s">
        <v>22</v>
      </c>
      <c r="B2999" s="2">
        <v>129657331</v>
      </c>
      <c r="C2999" s="2">
        <v>129657613</v>
      </c>
    </row>
    <row r="3000" spans="1:3" x14ac:dyDescent="0.2">
      <c r="A3000" s="2" t="s">
        <v>22</v>
      </c>
      <c r="B3000" s="2">
        <v>129830894</v>
      </c>
      <c r="C3000" s="2">
        <v>129831583</v>
      </c>
    </row>
    <row r="3001" spans="1:3" x14ac:dyDescent="0.2">
      <c r="A3001" s="2" t="s">
        <v>22</v>
      </c>
      <c r="B3001" s="2">
        <v>131564759</v>
      </c>
      <c r="C3001" s="2">
        <v>131565404</v>
      </c>
    </row>
    <row r="3002" spans="1:3" x14ac:dyDescent="0.2">
      <c r="A3002" s="2" t="s">
        <v>22</v>
      </c>
      <c r="B3002" s="2">
        <v>132000817</v>
      </c>
      <c r="C3002" s="2">
        <v>132001278</v>
      </c>
    </row>
    <row r="3003" spans="1:3" x14ac:dyDescent="0.2">
      <c r="A3003" s="2" t="s">
        <v>22</v>
      </c>
      <c r="B3003" s="2">
        <v>135211934</v>
      </c>
      <c r="C3003" s="2">
        <v>135212377</v>
      </c>
    </row>
    <row r="3004" spans="1:3" x14ac:dyDescent="0.2">
      <c r="A3004" s="2" t="s">
        <v>22</v>
      </c>
      <c r="B3004" s="2">
        <v>135305142</v>
      </c>
      <c r="C3004" s="2">
        <v>135305424</v>
      </c>
    </row>
    <row r="3005" spans="1:3" x14ac:dyDescent="0.2">
      <c r="A3005" s="2" t="s">
        <v>22</v>
      </c>
      <c r="B3005" s="2">
        <v>135437945</v>
      </c>
      <c r="C3005" s="2">
        <v>135438325</v>
      </c>
    </row>
    <row r="3006" spans="1:3" x14ac:dyDescent="0.2">
      <c r="A3006" s="2" t="s">
        <v>22</v>
      </c>
      <c r="B3006" s="2">
        <v>135519381</v>
      </c>
      <c r="C3006" s="2">
        <v>135519667</v>
      </c>
    </row>
    <row r="3007" spans="1:3" x14ac:dyDescent="0.2">
      <c r="A3007" s="2" t="s">
        <v>22</v>
      </c>
      <c r="B3007" s="2">
        <v>136669609</v>
      </c>
      <c r="C3007" s="2">
        <v>136670210</v>
      </c>
    </row>
    <row r="3008" spans="1:3" x14ac:dyDescent="0.2">
      <c r="A3008" s="2" t="s">
        <v>22</v>
      </c>
      <c r="B3008" s="2">
        <v>137863948</v>
      </c>
      <c r="C3008" s="2">
        <v>137864454</v>
      </c>
    </row>
    <row r="3009" spans="1:3" x14ac:dyDescent="0.2">
      <c r="A3009" s="2" t="s">
        <v>22</v>
      </c>
      <c r="B3009" s="2">
        <v>138143276</v>
      </c>
      <c r="C3009" s="2">
        <v>138144027</v>
      </c>
    </row>
    <row r="3010" spans="1:3" x14ac:dyDescent="0.2">
      <c r="A3010" s="2" t="s">
        <v>22</v>
      </c>
      <c r="B3010" s="2">
        <v>138277417</v>
      </c>
      <c r="C3010" s="2">
        <v>138277699</v>
      </c>
    </row>
    <row r="3011" spans="1:3" x14ac:dyDescent="0.2">
      <c r="A3011" s="2" t="s">
        <v>22</v>
      </c>
      <c r="B3011" s="2">
        <v>138442549</v>
      </c>
      <c r="C3011" s="2">
        <v>138443240</v>
      </c>
    </row>
    <row r="3012" spans="1:3" x14ac:dyDescent="0.2">
      <c r="A3012" s="2" t="s">
        <v>22</v>
      </c>
      <c r="B3012" s="2">
        <v>139075471</v>
      </c>
      <c r="C3012" s="2">
        <v>139075842</v>
      </c>
    </row>
    <row r="3013" spans="1:3" x14ac:dyDescent="0.2">
      <c r="A3013" s="2" t="s">
        <v>22</v>
      </c>
      <c r="B3013" s="2">
        <v>139108020</v>
      </c>
      <c r="C3013" s="2">
        <v>139108302</v>
      </c>
    </row>
    <row r="3014" spans="1:3" x14ac:dyDescent="0.2">
      <c r="A3014" s="2" t="s">
        <v>22</v>
      </c>
      <c r="B3014" s="2">
        <v>139833278</v>
      </c>
      <c r="C3014" s="2">
        <v>139833576</v>
      </c>
    </row>
    <row r="3015" spans="1:3" x14ac:dyDescent="0.2">
      <c r="A3015" s="2" t="s">
        <v>22</v>
      </c>
      <c r="B3015" s="2">
        <v>142394563</v>
      </c>
      <c r="C3015" s="2">
        <v>142394971</v>
      </c>
    </row>
    <row r="3016" spans="1:3" x14ac:dyDescent="0.2">
      <c r="A3016" s="2" t="s">
        <v>22</v>
      </c>
      <c r="B3016" s="2">
        <v>142700802</v>
      </c>
      <c r="C3016" s="2">
        <v>142701211</v>
      </c>
    </row>
    <row r="3017" spans="1:3" x14ac:dyDescent="0.2">
      <c r="A3017" s="2" t="s">
        <v>22</v>
      </c>
      <c r="B3017" s="2">
        <v>142765130</v>
      </c>
      <c r="C3017" s="2">
        <v>142765412</v>
      </c>
    </row>
    <row r="3018" spans="1:3" x14ac:dyDescent="0.2">
      <c r="A3018" s="2" t="s">
        <v>22</v>
      </c>
      <c r="B3018" s="2">
        <v>144425806</v>
      </c>
      <c r="C3018" s="2">
        <v>144426216</v>
      </c>
    </row>
    <row r="3019" spans="1:3" x14ac:dyDescent="0.2">
      <c r="A3019" s="2" t="s">
        <v>22</v>
      </c>
      <c r="B3019" s="2">
        <v>144570327</v>
      </c>
      <c r="C3019" s="2">
        <v>144570756</v>
      </c>
    </row>
    <row r="3020" spans="1:3" x14ac:dyDescent="0.2">
      <c r="A3020" s="2" t="s">
        <v>22</v>
      </c>
      <c r="B3020" s="2">
        <v>144616709</v>
      </c>
      <c r="C3020" s="2">
        <v>144617332</v>
      </c>
    </row>
    <row r="3021" spans="1:3" x14ac:dyDescent="0.2">
      <c r="A3021" s="2" t="s">
        <v>22</v>
      </c>
      <c r="B3021" s="2">
        <v>144719232</v>
      </c>
      <c r="C3021" s="2">
        <v>144719590</v>
      </c>
    </row>
    <row r="3022" spans="1:3" x14ac:dyDescent="0.2">
      <c r="A3022" s="2" t="s">
        <v>22</v>
      </c>
      <c r="B3022" s="2">
        <v>144720215</v>
      </c>
      <c r="C3022" s="2">
        <v>144720530</v>
      </c>
    </row>
    <row r="3023" spans="1:3" x14ac:dyDescent="0.2">
      <c r="A3023" s="2" t="s">
        <v>22</v>
      </c>
      <c r="B3023" s="2">
        <v>145118248</v>
      </c>
      <c r="C3023" s="2">
        <v>145118917</v>
      </c>
    </row>
    <row r="3024" spans="1:3" x14ac:dyDescent="0.2">
      <c r="A3024" s="2" t="s">
        <v>22</v>
      </c>
      <c r="B3024" s="2">
        <v>145874387</v>
      </c>
      <c r="C3024" s="2">
        <v>145874669</v>
      </c>
    </row>
    <row r="3025" spans="1:3" x14ac:dyDescent="0.2">
      <c r="A3025" s="2" t="s">
        <v>22</v>
      </c>
      <c r="B3025" s="2">
        <v>145923897</v>
      </c>
      <c r="C3025" s="2">
        <v>145924778</v>
      </c>
    </row>
    <row r="3026" spans="1:3" x14ac:dyDescent="0.2">
      <c r="A3026" s="2" t="s">
        <v>22</v>
      </c>
      <c r="B3026" s="2">
        <v>146520518</v>
      </c>
      <c r="C3026" s="2">
        <v>146520800</v>
      </c>
    </row>
    <row r="3027" spans="1:3" x14ac:dyDescent="0.2">
      <c r="A3027" s="2" t="s">
        <v>22</v>
      </c>
      <c r="B3027" s="2">
        <v>146521617</v>
      </c>
      <c r="C3027" s="2">
        <v>146521899</v>
      </c>
    </row>
    <row r="3028" spans="1:3" x14ac:dyDescent="0.2">
      <c r="A3028" s="2" t="s">
        <v>22</v>
      </c>
      <c r="B3028" s="2">
        <v>146946179</v>
      </c>
      <c r="C3028" s="2">
        <v>146946587</v>
      </c>
    </row>
    <row r="3029" spans="1:3" x14ac:dyDescent="0.2">
      <c r="A3029" s="2" t="s">
        <v>22</v>
      </c>
      <c r="B3029" s="2">
        <v>148989251</v>
      </c>
      <c r="C3029" s="2">
        <v>148989836</v>
      </c>
    </row>
    <row r="3030" spans="1:3" x14ac:dyDescent="0.2">
      <c r="A3030" s="2" t="s">
        <v>22</v>
      </c>
      <c r="B3030" s="2">
        <v>152040780</v>
      </c>
      <c r="C3030" s="2">
        <v>152041102</v>
      </c>
    </row>
    <row r="3031" spans="1:3" x14ac:dyDescent="0.2">
      <c r="A3031" s="2" t="s">
        <v>22</v>
      </c>
      <c r="B3031" s="2">
        <v>152114967</v>
      </c>
      <c r="C3031" s="2">
        <v>152115362</v>
      </c>
    </row>
    <row r="3032" spans="1:3" x14ac:dyDescent="0.2">
      <c r="A3032" s="2" t="s">
        <v>22</v>
      </c>
      <c r="B3032" s="2">
        <v>152210433</v>
      </c>
      <c r="C3032" s="2">
        <v>152210795</v>
      </c>
    </row>
    <row r="3033" spans="1:3" x14ac:dyDescent="0.2">
      <c r="A3033" s="2" t="s">
        <v>22</v>
      </c>
      <c r="B3033" s="2">
        <v>152478298</v>
      </c>
      <c r="C3033" s="2">
        <v>152478895</v>
      </c>
    </row>
    <row r="3034" spans="1:3" x14ac:dyDescent="0.2">
      <c r="A3034" s="2" t="s">
        <v>22</v>
      </c>
      <c r="B3034" s="2">
        <v>157946962</v>
      </c>
      <c r="C3034" s="2">
        <v>157947244</v>
      </c>
    </row>
    <row r="3035" spans="1:3" x14ac:dyDescent="0.2">
      <c r="A3035" s="2" t="s">
        <v>22</v>
      </c>
      <c r="B3035" s="2">
        <v>158031818</v>
      </c>
      <c r="C3035" s="2">
        <v>158032100</v>
      </c>
    </row>
    <row r="3036" spans="1:3" x14ac:dyDescent="0.2">
      <c r="A3036" s="2" t="s">
        <v>23</v>
      </c>
      <c r="B3036" s="2">
        <v>3574658</v>
      </c>
      <c r="C3036" s="2">
        <v>3574965</v>
      </c>
    </row>
    <row r="3037" spans="1:3" x14ac:dyDescent="0.2">
      <c r="A3037" s="2" t="s">
        <v>23</v>
      </c>
      <c r="B3037" s="2">
        <v>3938620</v>
      </c>
      <c r="C3037" s="2">
        <v>3939180</v>
      </c>
    </row>
    <row r="3038" spans="1:3" x14ac:dyDescent="0.2">
      <c r="A3038" s="2" t="s">
        <v>23</v>
      </c>
      <c r="B3038" s="2">
        <v>7958058</v>
      </c>
      <c r="C3038" s="2">
        <v>7958340</v>
      </c>
    </row>
    <row r="3039" spans="1:3" x14ac:dyDescent="0.2">
      <c r="A3039" s="2" t="s">
        <v>23</v>
      </c>
      <c r="B3039" s="2">
        <v>9057729</v>
      </c>
      <c r="C3039" s="2">
        <v>9058159</v>
      </c>
    </row>
    <row r="3040" spans="1:3" x14ac:dyDescent="0.2">
      <c r="A3040" s="2" t="s">
        <v>23</v>
      </c>
      <c r="B3040" s="2">
        <v>9668825</v>
      </c>
      <c r="C3040" s="2">
        <v>9669201</v>
      </c>
    </row>
    <row r="3041" spans="1:3" x14ac:dyDescent="0.2">
      <c r="A3041" s="2" t="s">
        <v>23</v>
      </c>
      <c r="B3041" s="2">
        <v>10680324</v>
      </c>
      <c r="C3041" s="2">
        <v>10680772</v>
      </c>
    </row>
    <row r="3042" spans="1:3" x14ac:dyDescent="0.2">
      <c r="A3042" s="2" t="s">
        <v>23</v>
      </c>
      <c r="B3042" s="2">
        <v>11007534</v>
      </c>
      <c r="C3042" s="2">
        <v>11007965</v>
      </c>
    </row>
    <row r="3043" spans="1:3" x14ac:dyDescent="0.2">
      <c r="A3043" s="2" t="s">
        <v>23</v>
      </c>
      <c r="B3043" s="2">
        <v>11191036</v>
      </c>
      <c r="C3043" s="2">
        <v>11191502</v>
      </c>
    </row>
    <row r="3044" spans="1:3" x14ac:dyDescent="0.2">
      <c r="A3044" s="2" t="s">
        <v>23</v>
      </c>
      <c r="B3044" s="2">
        <v>11254038</v>
      </c>
      <c r="C3044" s="2">
        <v>11254468</v>
      </c>
    </row>
    <row r="3045" spans="1:3" x14ac:dyDescent="0.2">
      <c r="A3045" s="2" t="s">
        <v>23</v>
      </c>
      <c r="B3045" s="2">
        <v>11485651</v>
      </c>
      <c r="C3045" s="2">
        <v>11486056</v>
      </c>
    </row>
    <row r="3046" spans="1:3" x14ac:dyDescent="0.2">
      <c r="A3046" s="2" t="s">
        <v>23</v>
      </c>
      <c r="B3046" s="2">
        <v>11990024</v>
      </c>
      <c r="C3046" s="2">
        <v>11990596</v>
      </c>
    </row>
    <row r="3047" spans="1:3" x14ac:dyDescent="0.2">
      <c r="A3047" s="2" t="s">
        <v>23</v>
      </c>
      <c r="B3047" s="2">
        <v>15265490</v>
      </c>
      <c r="C3047" s="2">
        <v>15266006</v>
      </c>
    </row>
    <row r="3048" spans="1:3" x14ac:dyDescent="0.2">
      <c r="A3048" s="2" t="s">
        <v>23</v>
      </c>
      <c r="B3048" s="2">
        <v>16013171</v>
      </c>
      <c r="C3048" s="2">
        <v>16013879</v>
      </c>
    </row>
    <row r="3049" spans="1:3" x14ac:dyDescent="0.2">
      <c r="A3049" s="2" t="s">
        <v>23</v>
      </c>
      <c r="B3049" s="2">
        <v>16163644</v>
      </c>
      <c r="C3049" s="2">
        <v>16164426</v>
      </c>
    </row>
    <row r="3050" spans="1:3" x14ac:dyDescent="0.2">
      <c r="A3050" s="2" t="s">
        <v>23</v>
      </c>
      <c r="B3050" s="2">
        <v>19569688</v>
      </c>
      <c r="C3050" s="2">
        <v>19570039</v>
      </c>
    </row>
    <row r="3051" spans="1:3" x14ac:dyDescent="0.2">
      <c r="A3051" s="2" t="s">
        <v>23</v>
      </c>
      <c r="B3051" s="2">
        <v>20009252</v>
      </c>
      <c r="C3051" s="2">
        <v>20009676</v>
      </c>
    </row>
    <row r="3052" spans="1:3" x14ac:dyDescent="0.2">
      <c r="A3052" s="2" t="s">
        <v>23</v>
      </c>
      <c r="B3052" s="2">
        <v>20017107</v>
      </c>
      <c r="C3052" s="2">
        <v>20017389</v>
      </c>
    </row>
    <row r="3053" spans="1:3" x14ac:dyDescent="0.2">
      <c r="A3053" s="2" t="s">
        <v>23</v>
      </c>
      <c r="B3053" s="2">
        <v>21727530</v>
      </c>
      <c r="C3053" s="2">
        <v>21727812</v>
      </c>
    </row>
    <row r="3054" spans="1:3" x14ac:dyDescent="0.2">
      <c r="A3054" s="2" t="s">
        <v>23</v>
      </c>
      <c r="B3054" s="2">
        <v>21847704</v>
      </c>
      <c r="C3054" s="2">
        <v>21848218</v>
      </c>
    </row>
    <row r="3055" spans="1:3" x14ac:dyDescent="0.2">
      <c r="A3055" s="2" t="s">
        <v>23</v>
      </c>
      <c r="B3055" s="2">
        <v>22357632</v>
      </c>
      <c r="C3055" s="2">
        <v>22357914</v>
      </c>
    </row>
    <row r="3056" spans="1:3" x14ac:dyDescent="0.2">
      <c r="A3056" s="2" t="s">
        <v>23</v>
      </c>
      <c r="B3056" s="2">
        <v>24496379</v>
      </c>
      <c r="C3056" s="2">
        <v>24496694</v>
      </c>
    </row>
    <row r="3057" spans="1:3" x14ac:dyDescent="0.2">
      <c r="A3057" s="2" t="s">
        <v>23</v>
      </c>
      <c r="B3057" s="2">
        <v>25136253</v>
      </c>
      <c r="C3057" s="2">
        <v>25136755</v>
      </c>
    </row>
    <row r="3058" spans="1:3" x14ac:dyDescent="0.2">
      <c r="A3058" s="2" t="s">
        <v>23</v>
      </c>
      <c r="B3058" s="2">
        <v>25281596</v>
      </c>
      <c r="C3058" s="2">
        <v>25281986</v>
      </c>
    </row>
    <row r="3059" spans="1:3" x14ac:dyDescent="0.2">
      <c r="A3059" s="2" t="s">
        <v>23</v>
      </c>
      <c r="B3059" s="2">
        <v>28814431</v>
      </c>
      <c r="C3059" s="2">
        <v>28814764</v>
      </c>
    </row>
    <row r="3060" spans="1:3" x14ac:dyDescent="0.2">
      <c r="A3060" s="2" t="s">
        <v>23</v>
      </c>
      <c r="B3060" s="2">
        <v>31963792</v>
      </c>
      <c r="C3060" s="2">
        <v>31964123</v>
      </c>
    </row>
    <row r="3061" spans="1:3" x14ac:dyDescent="0.2">
      <c r="A3061" s="2" t="s">
        <v>23</v>
      </c>
      <c r="B3061" s="2">
        <v>32250486</v>
      </c>
      <c r="C3061" s="2">
        <v>32251045</v>
      </c>
    </row>
    <row r="3062" spans="1:3" x14ac:dyDescent="0.2">
      <c r="A3062" s="2" t="s">
        <v>23</v>
      </c>
      <c r="B3062" s="2">
        <v>32359102</v>
      </c>
      <c r="C3062" s="2">
        <v>32359596</v>
      </c>
    </row>
    <row r="3063" spans="1:3" x14ac:dyDescent="0.2">
      <c r="A3063" s="2" t="s">
        <v>23</v>
      </c>
      <c r="B3063" s="2">
        <v>32614824</v>
      </c>
      <c r="C3063" s="2">
        <v>32615557</v>
      </c>
    </row>
    <row r="3064" spans="1:3" x14ac:dyDescent="0.2">
      <c r="A3064" s="2" t="s">
        <v>23</v>
      </c>
      <c r="B3064" s="2">
        <v>32788894</v>
      </c>
      <c r="C3064" s="2">
        <v>32789176</v>
      </c>
    </row>
    <row r="3065" spans="1:3" x14ac:dyDescent="0.2">
      <c r="A3065" s="2" t="s">
        <v>23</v>
      </c>
      <c r="B3065" s="2">
        <v>32983203</v>
      </c>
      <c r="C3065" s="2">
        <v>32983625</v>
      </c>
    </row>
    <row r="3066" spans="1:3" x14ac:dyDescent="0.2">
      <c r="A3066" s="2" t="s">
        <v>23</v>
      </c>
      <c r="B3066" s="2">
        <v>33247640</v>
      </c>
      <c r="C3066" s="2">
        <v>33248021</v>
      </c>
    </row>
    <row r="3067" spans="1:3" x14ac:dyDescent="0.2">
      <c r="A3067" s="2" t="s">
        <v>23</v>
      </c>
      <c r="B3067" s="2">
        <v>33248302</v>
      </c>
      <c r="C3067" s="2">
        <v>33248643</v>
      </c>
    </row>
    <row r="3068" spans="1:3" x14ac:dyDescent="0.2">
      <c r="A3068" s="2" t="s">
        <v>23</v>
      </c>
      <c r="B3068" s="2">
        <v>33261069</v>
      </c>
      <c r="C3068" s="2">
        <v>33261771</v>
      </c>
    </row>
    <row r="3069" spans="1:3" x14ac:dyDescent="0.2">
      <c r="A3069" s="2" t="s">
        <v>23</v>
      </c>
      <c r="B3069" s="2">
        <v>33924362</v>
      </c>
      <c r="C3069" s="2">
        <v>33924753</v>
      </c>
    </row>
    <row r="3070" spans="1:3" x14ac:dyDescent="0.2">
      <c r="A3070" s="2" t="s">
        <v>23</v>
      </c>
      <c r="B3070" s="2">
        <v>34687199</v>
      </c>
      <c r="C3070" s="2">
        <v>34687613</v>
      </c>
    </row>
    <row r="3071" spans="1:3" x14ac:dyDescent="0.2">
      <c r="A3071" s="2" t="s">
        <v>23</v>
      </c>
      <c r="B3071" s="2">
        <v>35200325</v>
      </c>
      <c r="C3071" s="2">
        <v>35200607</v>
      </c>
    </row>
    <row r="3072" spans="1:3" x14ac:dyDescent="0.2">
      <c r="A3072" s="2" t="s">
        <v>23</v>
      </c>
      <c r="B3072" s="2">
        <v>35225949</v>
      </c>
      <c r="C3072" s="2">
        <v>35226468</v>
      </c>
    </row>
    <row r="3073" spans="1:3" x14ac:dyDescent="0.2">
      <c r="A3073" s="2" t="s">
        <v>23</v>
      </c>
      <c r="B3073" s="2">
        <v>35622681</v>
      </c>
      <c r="C3073" s="2">
        <v>35622963</v>
      </c>
    </row>
    <row r="3074" spans="1:3" x14ac:dyDescent="0.2">
      <c r="A3074" s="2" t="s">
        <v>23</v>
      </c>
      <c r="B3074" s="2">
        <v>40142937</v>
      </c>
      <c r="C3074" s="2">
        <v>40143794</v>
      </c>
    </row>
    <row r="3075" spans="1:3" x14ac:dyDescent="0.2">
      <c r="A3075" s="2" t="s">
        <v>23</v>
      </c>
      <c r="B3075" s="2">
        <v>40239073</v>
      </c>
      <c r="C3075" s="2">
        <v>40239355</v>
      </c>
    </row>
    <row r="3076" spans="1:3" x14ac:dyDescent="0.2">
      <c r="A3076" s="2" t="s">
        <v>23</v>
      </c>
      <c r="B3076" s="2">
        <v>40703177</v>
      </c>
      <c r="C3076" s="2">
        <v>40703523</v>
      </c>
    </row>
    <row r="3077" spans="1:3" x14ac:dyDescent="0.2">
      <c r="A3077" s="2" t="s">
        <v>23</v>
      </c>
      <c r="B3077" s="2">
        <v>40722483</v>
      </c>
      <c r="C3077" s="2">
        <v>40722869</v>
      </c>
    </row>
    <row r="3078" spans="1:3" x14ac:dyDescent="0.2">
      <c r="A3078" s="2" t="s">
        <v>23</v>
      </c>
      <c r="B3078" s="2">
        <v>40853732</v>
      </c>
      <c r="C3078" s="2">
        <v>40854224</v>
      </c>
    </row>
    <row r="3079" spans="1:3" x14ac:dyDescent="0.2">
      <c r="A3079" s="2" t="s">
        <v>23</v>
      </c>
      <c r="B3079" s="2">
        <v>40947843</v>
      </c>
      <c r="C3079" s="2">
        <v>40948641</v>
      </c>
    </row>
    <row r="3080" spans="1:3" x14ac:dyDescent="0.2">
      <c r="A3080" s="2" t="s">
        <v>23</v>
      </c>
      <c r="B3080" s="2">
        <v>41274873</v>
      </c>
      <c r="C3080" s="2">
        <v>41275462</v>
      </c>
    </row>
    <row r="3081" spans="1:3" x14ac:dyDescent="0.2">
      <c r="A3081" s="2" t="s">
        <v>23</v>
      </c>
      <c r="B3081" s="2">
        <v>41314597</v>
      </c>
      <c r="C3081" s="2">
        <v>41314879</v>
      </c>
    </row>
    <row r="3082" spans="1:3" x14ac:dyDescent="0.2">
      <c r="A3082" s="2" t="s">
        <v>23</v>
      </c>
      <c r="B3082" s="2">
        <v>41315046</v>
      </c>
      <c r="C3082" s="2">
        <v>41315328</v>
      </c>
    </row>
    <row r="3083" spans="1:3" x14ac:dyDescent="0.2">
      <c r="A3083" s="2" t="s">
        <v>23</v>
      </c>
      <c r="B3083" s="2">
        <v>41464731</v>
      </c>
      <c r="C3083" s="2">
        <v>41465087</v>
      </c>
    </row>
    <row r="3084" spans="1:3" x14ac:dyDescent="0.2">
      <c r="A3084" s="2" t="s">
        <v>23</v>
      </c>
      <c r="B3084" s="2">
        <v>41569281</v>
      </c>
      <c r="C3084" s="2">
        <v>41569851</v>
      </c>
    </row>
    <row r="3085" spans="1:3" x14ac:dyDescent="0.2">
      <c r="A3085" s="2" t="s">
        <v>23</v>
      </c>
      <c r="B3085" s="2">
        <v>41741092</v>
      </c>
      <c r="C3085" s="2">
        <v>41741514</v>
      </c>
    </row>
    <row r="3086" spans="1:3" x14ac:dyDescent="0.2">
      <c r="A3086" s="2" t="s">
        <v>23</v>
      </c>
      <c r="B3086" s="2">
        <v>41755714</v>
      </c>
      <c r="C3086" s="2">
        <v>41756005</v>
      </c>
    </row>
    <row r="3087" spans="1:3" x14ac:dyDescent="0.2">
      <c r="A3087" s="2" t="s">
        <v>23</v>
      </c>
      <c r="B3087" s="2">
        <v>42949533</v>
      </c>
      <c r="C3087" s="2">
        <v>42950255</v>
      </c>
    </row>
    <row r="3088" spans="1:3" x14ac:dyDescent="0.2">
      <c r="A3088" s="2" t="s">
        <v>23</v>
      </c>
      <c r="B3088" s="2">
        <v>42999830</v>
      </c>
      <c r="C3088" s="2">
        <v>43000728</v>
      </c>
    </row>
    <row r="3089" spans="1:3" x14ac:dyDescent="0.2">
      <c r="A3089" s="2" t="s">
        <v>23</v>
      </c>
      <c r="B3089" s="2">
        <v>43045845</v>
      </c>
      <c r="C3089" s="2">
        <v>43046228</v>
      </c>
    </row>
    <row r="3090" spans="1:3" x14ac:dyDescent="0.2">
      <c r="A3090" s="2" t="s">
        <v>23</v>
      </c>
      <c r="B3090" s="2">
        <v>43394478</v>
      </c>
      <c r="C3090" s="2">
        <v>43394760</v>
      </c>
    </row>
    <row r="3091" spans="1:3" x14ac:dyDescent="0.2">
      <c r="A3091" s="2" t="s">
        <v>23</v>
      </c>
      <c r="B3091" s="2">
        <v>43399047</v>
      </c>
      <c r="C3091" s="2">
        <v>43399375</v>
      </c>
    </row>
    <row r="3092" spans="1:3" x14ac:dyDescent="0.2">
      <c r="A3092" s="2" t="s">
        <v>23</v>
      </c>
      <c r="B3092" s="2">
        <v>43419938</v>
      </c>
      <c r="C3092" s="2">
        <v>43420579</v>
      </c>
    </row>
    <row r="3093" spans="1:3" x14ac:dyDescent="0.2">
      <c r="A3093" s="2" t="s">
        <v>23</v>
      </c>
      <c r="B3093" s="2">
        <v>43442294</v>
      </c>
      <c r="C3093" s="2">
        <v>43442870</v>
      </c>
    </row>
    <row r="3094" spans="1:3" x14ac:dyDescent="0.2">
      <c r="A3094" s="2" t="s">
        <v>23</v>
      </c>
      <c r="B3094" s="2">
        <v>43492712</v>
      </c>
      <c r="C3094" s="2">
        <v>43493044</v>
      </c>
    </row>
    <row r="3095" spans="1:3" x14ac:dyDescent="0.2">
      <c r="A3095" s="2" t="s">
        <v>23</v>
      </c>
      <c r="B3095" s="2">
        <v>43561924</v>
      </c>
      <c r="C3095" s="2">
        <v>43562739</v>
      </c>
    </row>
    <row r="3096" spans="1:3" x14ac:dyDescent="0.2">
      <c r="A3096" s="2" t="s">
        <v>23</v>
      </c>
      <c r="B3096" s="2">
        <v>43578241</v>
      </c>
      <c r="C3096" s="2">
        <v>43578977</v>
      </c>
    </row>
    <row r="3097" spans="1:3" x14ac:dyDescent="0.2">
      <c r="A3097" s="2" t="s">
        <v>23</v>
      </c>
      <c r="B3097" s="2">
        <v>43630496</v>
      </c>
      <c r="C3097" s="2">
        <v>43630855</v>
      </c>
    </row>
    <row r="3098" spans="1:3" x14ac:dyDescent="0.2">
      <c r="A3098" s="2" t="s">
        <v>23</v>
      </c>
      <c r="B3098" s="2">
        <v>43656353</v>
      </c>
      <c r="C3098" s="2">
        <v>43656831</v>
      </c>
    </row>
    <row r="3099" spans="1:3" x14ac:dyDescent="0.2">
      <c r="A3099" s="2" t="s">
        <v>23</v>
      </c>
      <c r="B3099" s="2">
        <v>43669363</v>
      </c>
      <c r="C3099" s="2">
        <v>43669886</v>
      </c>
    </row>
    <row r="3100" spans="1:3" x14ac:dyDescent="0.2">
      <c r="A3100" s="2" t="s">
        <v>23</v>
      </c>
      <c r="B3100" s="2">
        <v>43957050</v>
      </c>
      <c r="C3100" s="2">
        <v>43957916</v>
      </c>
    </row>
    <row r="3101" spans="1:3" x14ac:dyDescent="0.2">
      <c r="A3101" s="2" t="s">
        <v>23</v>
      </c>
      <c r="B3101" s="2">
        <v>44012687</v>
      </c>
      <c r="C3101" s="2">
        <v>44012969</v>
      </c>
    </row>
    <row r="3102" spans="1:3" x14ac:dyDescent="0.2">
      <c r="A3102" s="2" t="s">
        <v>23</v>
      </c>
      <c r="B3102" s="2">
        <v>44072659</v>
      </c>
      <c r="C3102" s="2">
        <v>44072941</v>
      </c>
    </row>
    <row r="3103" spans="1:3" x14ac:dyDescent="0.2">
      <c r="A3103" s="2" t="s">
        <v>23</v>
      </c>
      <c r="B3103" s="2">
        <v>44167526</v>
      </c>
      <c r="C3103" s="2">
        <v>44167808</v>
      </c>
    </row>
    <row r="3104" spans="1:3" x14ac:dyDescent="0.2">
      <c r="A3104" s="2" t="s">
        <v>23</v>
      </c>
      <c r="B3104" s="2">
        <v>44232919</v>
      </c>
      <c r="C3104" s="2">
        <v>44233352</v>
      </c>
    </row>
    <row r="3105" spans="1:3" x14ac:dyDescent="0.2">
      <c r="A3105" s="2" t="s">
        <v>23</v>
      </c>
      <c r="B3105" s="2">
        <v>44756110</v>
      </c>
      <c r="C3105" s="2">
        <v>44757005</v>
      </c>
    </row>
    <row r="3106" spans="1:3" x14ac:dyDescent="0.2">
      <c r="A3106" s="2" t="s">
        <v>23</v>
      </c>
      <c r="B3106" s="2">
        <v>44973211</v>
      </c>
      <c r="C3106" s="2">
        <v>44973779</v>
      </c>
    </row>
    <row r="3107" spans="1:3" x14ac:dyDescent="0.2">
      <c r="A3107" s="2" t="s">
        <v>23</v>
      </c>
      <c r="B3107" s="2">
        <v>45012032</v>
      </c>
      <c r="C3107" s="2">
        <v>45012772</v>
      </c>
    </row>
    <row r="3108" spans="1:3" x14ac:dyDescent="0.2">
      <c r="A3108" s="2" t="s">
        <v>23</v>
      </c>
      <c r="B3108" s="2">
        <v>45108156</v>
      </c>
      <c r="C3108" s="2">
        <v>45108493</v>
      </c>
    </row>
    <row r="3109" spans="1:3" x14ac:dyDescent="0.2">
      <c r="A3109" s="2" t="s">
        <v>23</v>
      </c>
      <c r="B3109" s="2">
        <v>45342048</v>
      </c>
      <c r="C3109" s="2">
        <v>45342485</v>
      </c>
    </row>
    <row r="3110" spans="1:3" x14ac:dyDescent="0.2">
      <c r="A3110" s="2" t="s">
        <v>23</v>
      </c>
      <c r="B3110" s="2">
        <v>45489344</v>
      </c>
      <c r="C3110" s="2">
        <v>45489838</v>
      </c>
    </row>
    <row r="3111" spans="1:3" x14ac:dyDescent="0.2">
      <c r="A3111" s="2" t="s">
        <v>23</v>
      </c>
      <c r="B3111" s="2">
        <v>46734647</v>
      </c>
      <c r="C3111" s="2">
        <v>46734929</v>
      </c>
    </row>
    <row r="3112" spans="1:3" x14ac:dyDescent="0.2">
      <c r="A3112" s="2" t="s">
        <v>23</v>
      </c>
      <c r="B3112" s="2">
        <v>47294208</v>
      </c>
      <c r="C3112" s="2">
        <v>47294543</v>
      </c>
    </row>
    <row r="3113" spans="1:3" x14ac:dyDescent="0.2">
      <c r="A3113" s="2" t="s">
        <v>23</v>
      </c>
      <c r="B3113" s="2">
        <v>47352830</v>
      </c>
      <c r="C3113" s="2">
        <v>47353139</v>
      </c>
    </row>
    <row r="3114" spans="1:3" x14ac:dyDescent="0.2">
      <c r="A3114" s="2" t="s">
        <v>23</v>
      </c>
      <c r="B3114" s="2">
        <v>48042864</v>
      </c>
      <c r="C3114" s="2">
        <v>48043285</v>
      </c>
    </row>
    <row r="3115" spans="1:3" x14ac:dyDescent="0.2">
      <c r="A3115" s="2" t="s">
        <v>23</v>
      </c>
      <c r="B3115" s="2">
        <v>48279650</v>
      </c>
      <c r="C3115" s="2">
        <v>48280146</v>
      </c>
    </row>
    <row r="3116" spans="1:3" x14ac:dyDescent="0.2">
      <c r="A3116" s="2" t="s">
        <v>23</v>
      </c>
      <c r="B3116" s="2">
        <v>49521074</v>
      </c>
      <c r="C3116" s="2">
        <v>49521479</v>
      </c>
    </row>
    <row r="3117" spans="1:3" x14ac:dyDescent="0.2">
      <c r="A3117" s="2" t="s">
        <v>23</v>
      </c>
      <c r="B3117" s="2">
        <v>49631797</v>
      </c>
      <c r="C3117" s="2">
        <v>49632235</v>
      </c>
    </row>
    <row r="3118" spans="1:3" x14ac:dyDescent="0.2">
      <c r="A3118" s="2" t="s">
        <v>23</v>
      </c>
      <c r="B3118" s="2">
        <v>52439017</v>
      </c>
      <c r="C3118" s="2">
        <v>52439299</v>
      </c>
    </row>
    <row r="3119" spans="1:3" x14ac:dyDescent="0.2">
      <c r="A3119" s="2" t="s">
        <v>23</v>
      </c>
      <c r="B3119" s="2">
        <v>53011964</v>
      </c>
      <c r="C3119" s="2">
        <v>53012265</v>
      </c>
    </row>
    <row r="3120" spans="1:3" x14ac:dyDescent="0.2">
      <c r="A3120" s="2" t="s">
        <v>23</v>
      </c>
      <c r="B3120" s="2">
        <v>53196586</v>
      </c>
      <c r="C3120" s="2">
        <v>53196868</v>
      </c>
    </row>
    <row r="3121" spans="1:3" x14ac:dyDescent="0.2">
      <c r="A3121" s="2" t="s">
        <v>23</v>
      </c>
      <c r="B3121" s="2">
        <v>53384886</v>
      </c>
      <c r="C3121" s="2">
        <v>53385232</v>
      </c>
    </row>
    <row r="3122" spans="1:3" x14ac:dyDescent="0.2">
      <c r="A3122" s="2" t="s">
        <v>23</v>
      </c>
      <c r="B3122" s="2">
        <v>53439641</v>
      </c>
      <c r="C3122" s="2">
        <v>53440199</v>
      </c>
    </row>
    <row r="3123" spans="1:3" x14ac:dyDescent="0.2">
      <c r="A3123" s="2" t="s">
        <v>23</v>
      </c>
      <c r="B3123" s="2">
        <v>53594137</v>
      </c>
      <c r="C3123" s="2">
        <v>53594419</v>
      </c>
    </row>
    <row r="3124" spans="1:3" x14ac:dyDescent="0.2">
      <c r="A3124" s="2" t="s">
        <v>23</v>
      </c>
      <c r="B3124" s="2">
        <v>54126794</v>
      </c>
      <c r="C3124" s="2">
        <v>54127076</v>
      </c>
    </row>
    <row r="3125" spans="1:3" x14ac:dyDescent="0.2">
      <c r="A3125" s="2" t="s">
        <v>23</v>
      </c>
      <c r="B3125" s="2">
        <v>55349560</v>
      </c>
      <c r="C3125" s="2">
        <v>55349991</v>
      </c>
    </row>
    <row r="3126" spans="1:3" x14ac:dyDescent="0.2">
      <c r="A3126" s="2" t="s">
        <v>23</v>
      </c>
      <c r="B3126" s="2">
        <v>55372014</v>
      </c>
      <c r="C3126" s="2">
        <v>55372296</v>
      </c>
    </row>
    <row r="3127" spans="1:3" x14ac:dyDescent="0.2">
      <c r="A3127" s="2" t="s">
        <v>23</v>
      </c>
      <c r="B3127" s="2">
        <v>55451980</v>
      </c>
      <c r="C3127" s="2">
        <v>55452262</v>
      </c>
    </row>
    <row r="3128" spans="1:3" x14ac:dyDescent="0.2">
      <c r="A3128" s="2" t="s">
        <v>23</v>
      </c>
      <c r="B3128" s="2">
        <v>55650941</v>
      </c>
      <c r="C3128" s="2">
        <v>55651498</v>
      </c>
    </row>
    <row r="3129" spans="1:3" x14ac:dyDescent="0.2">
      <c r="A3129" s="2" t="s">
        <v>23</v>
      </c>
      <c r="B3129" s="2">
        <v>56685276</v>
      </c>
      <c r="C3129" s="2">
        <v>56685664</v>
      </c>
    </row>
    <row r="3130" spans="1:3" x14ac:dyDescent="0.2">
      <c r="A3130" s="2" t="s">
        <v>23</v>
      </c>
      <c r="B3130" s="2">
        <v>56947455</v>
      </c>
      <c r="C3130" s="2">
        <v>56947823</v>
      </c>
    </row>
    <row r="3131" spans="1:3" x14ac:dyDescent="0.2">
      <c r="A3131" s="2" t="s">
        <v>23</v>
      </c>
      <c r="B3131" s="2">
        <v>57955678</v>
      </c>
      <c r="C3131" s="2">
        <v>57955981</v>
      </c>
    </row>
    <row r="3132" spans="1:3" x14ac:dyDescent="0.2">
      <c r="A3132" s="2" t="s">
        <v>23</v>
      </c>
      <c r="B3132" s="2">
        <v>57956190</v>
      </c>
      <c r="C3132" s="2">
        <v>57956595</v>
      </c>
    </row>
    <row r="3133" spans="1:3" x14ac:dyDescent="0.2">
      <c r="A3133" s="2" t="s">
        <v>23</v>
      </c>
      <c r="B3133" s="2">
        <v>58423205</v>
      </c>
      <c r="C3133" s="2">
        <v>58423690</v>
      </c>
    </row>
    <row r="3134" spans="1:3" x14ac:dyDescent="0.2">
      <c r="A3134" s="2" t="s">
        <v>23</v>
      </c>
      <c r="B3134" s="2">
        <v>58552873</v>
      </c>
      <c r="C3134" s="2">
        <v>58553460</v>
      </c>
    </row>
    <row r="3135" spans="1:3" x14ac:dyDescent="0.2">
      <c r="A3135" s="2" t="s">
        <v>23</v>
      </c>
      <c r="B3135" s="2">
        <v>58911475</v>
      </c>
      <c r="C3135" s="2">
        <v>58911757</v>
      </c>
    </row>
    <row r="3136" spans="1:3" x14ac:dyDescent="0.2">
      <c r="A3136" s="2" t="s">
        <v>23</v>
      </c>
      <c r="B3136" s="2">
        <v>59231291</v>
      </c>
      <c r="C3136" s="2">
        <v>59231573</v>
      </c>
    </row>
    <row r="3137" spans="1:3" x14ac:dyDescent="0.2">
      <c r="A3137" s="2" t="s">
        <v>23</v>
      </c>
      <c r="B3137" s="2">
        <v>59331518</v>
      </c>
      <c r="C3137" s="2">
        <v>59331913</v>
      </c>
    </row>
    <row r="3138" spans="1:3" x14ac:dyDescent="0.2">
      <c r="A3138" s="2" t="s">
        <v>23</v>
      </c>
      <c r="B3138" s="2">
        <v>59783706</v>
      </c>
      <c r="C3138" s="2">
        <v>59784377</v>
      </c>
    </row>
    <row r="3139" spans="1:3" x14ac:dyDescent="0.2">
      <c r="A3139" s="2" t="s">
        <v>23</v>
      </c>
      <c r="B3139" s="2">
        <v>62360356</v>
      </c>
      <c r="C3139" s="2">
        <v>62360732</v>
      </c>
    </row>
    <row r="3140" spans="1:3" x14ac:dyDescent="0.2">
      <c r="A3140" s="2" t="s">
        <v>23</v>
      </c>
      <c r="B3140" s="2">
        <v>62408487</v>
      </c>
      <c r="C3140" s="2">
        <v>62408949</v>
      </c>
    </row>
    <row r="3141" spans="1:3" x14ac:dyDescent="0.2">
      <c r="A3141" s="2" t="s">
        <v>23</v>
      </c>
      <c r="B3141" s="2">
        <v>62520050</v>
      </c>
      <c r="C3141" s="2">
        <v>62520544</v>
      </c>
    </row>
    <row r="3142" spans="1:3" x14ac:dyDescent="0.2">
      <c r="A3142" s="2" t="s">
        <v>23</v>
      </c>
      <c r="B3142" s="2">
        <v>62755183</v>
      </c>
      <c r="C3142" s="2">
        <v>62755501</v>
      </c>
    </row>
    <row r="3143" spans="1:3" x14ac:dyDescent="0.2">
      <c r="A3143" s="2" t="s">
        <v>23</v>
      </c>
      <c r="B3143" s="2">
        <v>63494575</v>
      </c>
      <c r="C3143" s="2">
        <v>63495049</v>
      </c>
    </row>
    <row r="3144" spans="1:3" x14ac:dyDescent="0.2">
      <c r="A3144" s="2" t="s">
        <v>23</v>
      </c>
      <c r="B3144" s="2">
        <v>64046948</v>
      </c>
      <c r="C3144" s="2">
        <v>64047230</v>
      </c>
    </row>
    <row r="3145" spans="1:3" x14ac:dyDescent="0.2">
      <c r="A3145" s="2" t="s">
        <v>23</v>
      </c>
      <c r="B3145" s="2">
        <v>64143688</v>
      </c>
      <c r="C3145" s="2">
        <v>64143970</v>
      </c>
    </row>
    <row r="3146" spans="1:3" x14ac:dyDescent="0.2">
      <c r="A3146" s="2" t="s">
        <v>23</v>
      </c>
      <c r="B3146" s="2">
        <v>65604449</v>
      </c>
      <c r="C3146" s="2">
        <v>65604974</v>
      </c>
    </row>
    <row r="3147" spans="1:3" x14ac:dyDescent="0.2">
      <c r="A3147" s="2" t="s">
        <v>23</v>
      </c>
      <c r="B3147" s="2">
        <v>70336082</v>
      </c>
      <c r="C3147" s="2">
        <v>70336364</v>
      </c>
    </row>
    <row r="3148" spans="1:3" x14ac:dyDescent="0.2">
      <c r="A3148" s="2" t="s">
        <v>23</v>
      </c>
      <c r="B3148" s="2">
        <v>70534804</v>
      </c>
      <c r="C3148" s="2">
        <v>70535258</v>
      </c>
    </row>
    <row r="3149" spans="1:3" x14ac:dyDescent="0.2">
      <c r="A3149" s="2" t="s">
        <v>23</v>
      </c>
      <c r="B3149" s="2">
        <v>71839011</v>
      </c>
      <c r="C3149" s="2">
        <v>71839500</v>
      </c>
    </row>
    <row r="3150" spans="1:3" x14ac:dyDescent="0.2">
      <c r="A3150" s="2" t="s">
        <v>23</v>
      </c>
      <c r="B3150" s="2">
        <v>72200424</v>
      </c>
      <c r="C3150" s="2">
        <v>72201140</v>
      </c>
    </row>
    <row r="3151" spans="1:3" x14ac:dyDescent="0.2">
      <c r="A3151" s="2" t="s">
        <v>23</v>
      </c>
      <c r="B3151" s="2">
        <v>74251846</v>
      </c>
      <c r="C3151" s="2">
        <v>74252181</v>
      </c>
    </row>
    <row r="3152" spans="1:3" x14ac:dyDescent="0.2">
      <c r="A3152" s="2" t="s">
        <v>23</v>
      </c>
      <c r="B3152" s="2">
        <v>75278125</v>
      </c>
      <c r="C3152" s="2">
        <v>75278407</v>
      </c>
    </row>
    <row r="3153" spans="1:3" x14ac:dyDescent="0.2">
      <c r="A3153" s="2" t="s">
        <v>23</v>
      </c>
      <c r="B3153" s="2">
        <v>76040568</v>
      </c>
      <c r="C3153" s="2">
        <v>76040850</v>
      </c>
    </row>
    <row r="3154" spans="1:3" x14ac:dyDescent="0.2">
      <c r="A3154" s="2" t="s">
        <v>23</v>
      </c>
      <c r="B3154" s="2">
        <v>83303296</v>
      </c>
      <c r="C3154" s="2">
        <v>83303603</v>
      </c>
    </row>
    <row r="3155" spans="1:3" x14ac:dyDescent="0.2">
      <c r="A3155" s="2" t="s">
        <v>23</v>
      </c>
      <c r="B3155" s="2">
        <v>83323728</v>
      </c>
      <c r="C3155" s="2">
        <v>83324496</v>
      </c>
    </row>
    <row r="3156" spans="1:3" x14ac:dyDescent="0.2">
      <c r="A3156" s="2" t="s">
        <v>23</v>
      </c>
      <c r="B3156" s="2">
        <v>83417404</v>
      </c>
      <c r="C3156" s="2">
        <v>83418078</v>
      </c>
    </row>
    <row r="3157" spans="1:3" x14ac:dyDescent="0.2">
      <c r="A3157" s="2" t="s">
        <v>23</v>
      </c>
      <c r="B3157" s="2">
        <v>83525082</v>
      </c>
      <c r="C3157" s="2">
        <v>83525581</v>
      </c>
    </row>
    <row r="3158" spans="1:3" x14ac:dyDescent="0.2">
      <c r="A3158" s="2" t="s">
        <v>23</v>
      </c>
      <c r="B3158" s="2">
        <v>86612096</v>
      </c>
      <c r="C3158" s="2">
        <v>86612525</v>
      </c>
    </row>
    <row r="3159" spans="1:3" x14ac:dyDescent="0.2">
      <c r="A3159" s="2" t="s">
        <v>23</v>
      </c>
      <c r="B3159" s="2">
        <v>86748144</v>
      </c>
      <c r="C3159" s="2">
        <v>86749075</v>
      </c>
    </row>
    <row r="3160" spans="1:3" x14ac:dyDescent="0.2">
      <c r="A3160" s="2" t="s">
        <v>23</v>
      </c>
      <c r="B3160" s="2">
        <v>88033110</v>
      </c>
      <c r="C3160" s="2">
        <v>88033767</v>
      </c>
    </row>
    <row r="3161" spans="1:3" x14ac:dyDescent="0.2">
      <c r="A3161" s="2" t="s">
        <v>23</v>
      </c>
      <c r="B3161" s="2">
        <v>88640774</v>
      </c>
      <c r="C3161" s="2">
        <v>88641337</v>
      </c>
    </row>
    <row r="3162" spans="1:3" x14ac:dyDescent="0.2">
      <c r="A3162" s="2" t="s">
        <v>23</v>
      </c>
      <c r="B3162" s="2">
        <v>88721851</v>
      </c>
      <c r="C3162" s="2">
        <v>88722133</v>
      </c>
    </row>
    <row r="3163" spans="1:3" x14ac:dyDescent="0.2">
      <c r="A3163" s="2" t="s">
        <v>23</v>
      </c>
      <c r="B3163" s="2">
        <v>89310614</v>
      </c>
      <c r="C3163" s="2">
        <v>89311315</v>
      </c>
    </row>
    <row r="3164" spans="1:3" x14ac:dyDescent="0.2">
      <c r="A3164" s="2" t="s">
        <v>23</v>
      </c>
      <c r="B3164" s="2">
        <v>94602932</v>
      </c>
      <c r="C3164" s="2">
        <v>94603214</v>
      </c>
    </row>
    <row r="3165" spans="1:3" x14ac:dyDescent="0.2">
      <c r="A3165" s="2" t="s">
        <v>23</v>
      </c>
      <c r="B3165" s="2">
        <v>94739128</v>
      </c>
      <c r="C3165" s="2">
        <v>94739560</v>
      </c>
    </row>
    <row r="3166" spans="1:3" x14ac:dyDescent="0.2">
      <c r="A3166" s="2" t="s">
        <v>23</v>
      </c>
      <c r="B3166" s="2">
        <v>94752584</v>
      </c>
      <c r="C3166" s="2">
        <v>94753009</v>
      </c>
    </row>
    <row r="3167" spans="1:3" x14ac:dyDescent="0.2">
      <c r="A3167" s="2" t="s">
        <v>23</v>
      </c>
      <c r="B3167" s="2">
        <v>94776331</v>
      </c>
      <c r="C3167" s="2">
        <v>94776875</v>
      </c>
    </row>
    <row r="3168" spans="1:3" x14ac:dyDescent="0.2">
      <c r="A3168" s="2" t="s">
        <v>23</v>
      </c>
      <c r="B3168" s="2">
        <v>94904418</v>
      </c>
      <c r="C3168" s="2">
        <v>94904700</v>
      </c>
    </row>
    <row r="3169" spans="1:3" x14ac:dyDescent="0.2">
      <c r="A3169" s="2" t="s">
        <v>23</v>
      </c>
      <c r="B3169" s="2">
        <v>95052287</v>
      </c>
      <c r="C3169" s="2">
        <v>95052769</v>
      </c>
    </row>
    <row r="3170" spans="1:3" x14ac:dyDescent="0.2">
      <c r="A3170" s="2" t="s">
        <v>23</v>
      </c>
      <c r="B3170" s="2">
        <v>95160872</v>
      </c>
      <c r="C3170" s="2">
        <v>95161343</v>
      </c>
    </row>
    <row r="3171" spans="1:3" x14ac:dyDescent="0.2">
      <c r="A3171" s="2" t="s">
        <v>23</v>
      </c>
      <c r="B3171" s="2">
        <v>97695737</v>
      </c>
      <c r="C3171" s="2">
        <v>97696019</v>
      </c>
    </row>
    <row r="3172" spans="1:3" x14ac:dyDescent="0.2">
      <c r="A3172" s="2" t="s">
        <v>23</v>
      </c>
      <c r="B3172" s="2">
        <v>98922985</v>
      </c>
      <c r="C3172" s="2">
        <v>98923699</v>
      </c>
    </row>
    <row r="3173" spans="1:3" x14ac:dyDescent="0.2">
      <c r="A3173" s="2" t="s">
        <v>23</v>
      </c>
      <c r="B3173" s="2">
        <v>99573164</v>
      </c>
      <c r="C3173" s="2">
        <v>99573544</v>
      </c>
    </row>
    <row r="3174" spans="1:3" x14ac:dyDescent="0.2">
      <c r="A3174" s="2" t="s">
        <v>23</v>
      </c>
      <c r="B3174" s="2">
        <v>100407431</v>
      </c>
      <c r="C3174" s="2">
        <v>100408071</v>
      </c>
    </row>
    <row r="3175" spans="1:3" x14ac:dyDescent="0.2">
      <c r="A3175" s="2" t="s">
        <v>23</v>
      </c>
      <c r="B3175" s="2">
        <v>101264869</v>
      </c>
      <c r="C3175" s="2">
        <v>101265339</v>
      </c>
    </row>
    <row r="3176" spans="1:3" x14ac:dyDescent="0.2">
      <c r="A3176" s="2" t="s">
        <v>23</v>
      </c>
      <c r="B3176" s="2">
        <v>101646994</v>
      </c>
      <c r="C3176" s="2">
        <v>101648120</v>
      </c>
    </row>
    <row r="3177" spans="1:3" x14ac:dyDescent="0.2">
      <c r="A3177" s="2" t="s">
        <v>23</v>
      </c>
      <c r="B3177" s="2">
        <v>102511226</v>
      </c>
      <c r="C3177" s="2">
        <v>102511592</v>
      </c>
    </row>
    <row r="3178" spans="1:3" x14ac:dyDescent="0.2">
      <c r="A3178" s="2" t="s">
        <v>23</v>
      </c>
      <c r="B3178" s="2">
        <v>103114371</v>
      </c>
      <c r="C3178" s="2">
        <v>103114714</v>
      </c>
    </row>
    <row r="3179" spans="1:3" x14ac:dyDescent="0.2">
      <c r="A3179" s="2" t="s">
        <v>23</v>
      </c>
      <c r="B3179" s="2">
        <v>103313843</v>
      </c>
      <c r="C3179" s="2">
        <v>103314158</v>
      </c>
    </row>
    <row r="3180" spans="1:3" x14ac:dyDescent="0.2">
      <c r="A3180" s="2" t="s">
        <v>23</v>
      </c>
      <c r="B3180" s="2">
        <v>105157112</v>
      </c>
      <c r="C3180" s="2">
        <v>105157412</v>
      </c>
    </row>
    <row r="3181" spans="1:3" x14ac:dyDescent="0.2">
      <c r="A3181" s="2" t="s">
        <v>23</v>
      </c>
      <c r="B3181" s="2">
        <v>105169957</v>
      </c>
      <c r="C3181" s="2">
        <v>105170323</v>
      </c>
    </row>
    <row r="3182" spans="1:3" x14ac:dyDescent="0.2">
      <c r="A3182" s="2" t="s">
        <v>23</v>
      </c>
      <c r="B3182" s="2">
        <v>106839076</v>
      </c>
      <c r="C3182" s="2">
        <v>106839616</v>
      </c>
    </row>
    <row r="3183" spans="1:3" x14ac:dyDescent="0.2">
      <c r="A3183" s="2" t="s">
        <v>23</v>
      </c>
      <c r="B3183" s="2">
        <v>107066825</v>
      </c>
      <c r="C3183" s="2">
        <v>107067289</v>
      </c>
    </row>
    <row r="3184" spans="1:3" x14ac:dyDescent="0.2">
      <c r="A3184" s="2" t="s">
        <v>23</v>
      </c>
      <c r="B3184" s="2">
        <v>107178269</v>
      </c>
      <c r="C3184" s="2">
        <v>107178905</v>
      </c>
    </row>
    <row r="3185" spans="1:3" x14ac:dyDescent="0.2">
      <c r="A3185" s="2" t="s">
        <v>23</v>
      </c>
      <c r="B3185" s="2">
        <v>107368254</v>
      </c>
      <c r="C3185" s="2">
        <v>107368536</v>
      </c>
    </row>
    <row r="3186" spans="1:3" x14ac:dyDescent="0.2">
      <c r="A3186" s="2" t="s">
        <v>23</v>
      </c>
      <c r="B3186" s="2">
        <v>108328120</v>
      </c>
      <c r="C3186" s="2">
        <v>108328402</v>
      </c>
    </row>
    <row r="3187" spans="1:3" x14ac:dyDescent="0.2">
      <c r="A3187" s="2" t="s">
        <v>23</v>
      </c>
      <c r="B3187" s="2">
        <v>108641776</v>
      </c>
      <c r="C3187" s="2">
        <v>108642168</v>
      </c>
    </row>
    <row r="3188" spans="1:3" x14ac:dyDescent="0.2">
      <c r="A3188" s="2" t="s">
        <v>23</v>
      </c>
      <c r="B3188" s="2">
        <v>108779672</v>
      </c>
      <c r="C3188" s="2">
        <v>108779954</v>
      </c>
    </row>
    <row r="3189" spans="1:3" x14ac:dyDescent="0.2">
      <c r="A3189" s="2" t="s">
        <v>23</v>
      </c>
      <c r="B3189" s="2">
        <v>108834086</v>
      </c>
      <c r="C3189" s="2">
        <v>108834579</v>
      </c>
    </row>
    <row r="3190" spans="1:3" x14ac:dyDescent="0.2">
      <c r="A3190" s="2" t="s">
        <v>23</v>
      </c>
      <c r="B3190" s="2">
        <v>109174405</v>
      </c>
      <c r="C3190" s="2">
        <v>109174738</v>
      </c>
    </row>
    <row r="3191" spans="1:3" x14ac:dyDescent="0.2">
      <c r="A3191" s="2" t="s">
        <v>23</v>
      </c>
      <c r="B3191" s="2">
        <v>109201826</v>
      </c>
      <c r="C3191" s="2">
        <v>109202339</v>
      </c>
    </row>
    <row r="3192" spans="1:3" x14ac:dyDescent="0.2">
      <c r="A3192" s="2" t="s">
        <v>23</v>
      </c>
      <c r="B3192" s="2">
        <v>109676311</v>
      </c>
      <c r="C3192" s="2">
        <v>109676768</v>
      </c>
    </row>
    <row r="3193" spans="1:3" x14ac:dyDescent="0.2">
      <c r="A3193" s="2" t="s">
        <v>23</v>
      </c>
      <c r="B3193" s="2">
        <v>111597547</v>
      </c>
      <c r="C3193" s="2">
        <v>111598082</v>
      </c>
    </row>
    <row r="3194" spans="1:3" x14ac:dyDescent="0.2">
      <c r="A3194" s="2" t="s">
        <v>23</v>
      </c>
      <c r="B3194" s="2">
        <v>114986723</v>
      </c>
      <c r="C3194" s="2">
        <v>114987047</v>
      </c>
    </row>
    <row r="3195" spans="1:3" x14ac:dyDescent="0.2">
      <c r="A3195" s="2" t="s">
        <v>23</v>
      </c>
      <c r="B3195" s="2">
        <v>114999948</v>
      </c>
      <c r="C3195" s="2">
        <v>115000370</v>
      </c>
    </row>
    <row r="3196" spans="1:3" x14ac:dyDescent="0.2">
      <c r="A3196" s="2" t="s">
        <v>23</v>
      </c>
      <c r="B3196" s="2">
        <v>115828116</v>
      </c>
      <c r="C3196" s="2">
        <v>115828404</v>
      </c>
    </row>
    <row r="3197" spans="1:3" x14ac:dyDescent="0.2">
      <c r="A3197" s="2" t="s">
        <v>23</v>
      </c>
      <c r="B3197" s="2">
        <v>116053580</v>
      </c>
      <c r="C3197" s="2">
        <v>116053862</v>
      </c>
    </row>
    <row r="3198" spans="1:3" x14ac:dyDescent="0.2">
      <c r="A3198" s="2" t="s">
        <v>23</v>
      </c>
      <c r="B3198" s="2">
        <v>116075582</v>
      </c>
      <c r="C3198" s="2">
        <v>116076308</v>
      </c>
    </row>
    <row r="3199" spans="1:3" x14ac:dyDescent="0.2">
      <c r="A3199" s="2" t="s">
        <v>23</v>
      </c>
      <c r="B3199" s="2">
        <v>116464650</v>
      </c>
      <c r="C3199" s="2">
        <v>116465285</v>
      </c>
    </row>
    <row r="3200" spans="1:3" x14ac:dyDescent="0.2">
      <c r="A3200" s="2" t="s">
        <v>23</v>
      </c>
      <c r="B3200" s="2">
        <v>116557686</v>
      </c>
      <c r="C3200" s="2">
        <v>116557985</v>
      </c>
    </row>
    <row r="3201" spans="1:3" x14ac:dyDescent="0.2">
      <c r="A3201" s="2" t="s">
        <v>23</v>
      </c>
      <c r="B3201" s="2">
        <v>116685557</v>
      </c>
      <c r="C3201" s="2">
        <v>116685839</v>
      </c>
    </row>
    <row r="3202" spans="1:3" x14ac:dyDescent="0.2">
      <c r="A3202" s="2" t="s">
        <v>23</v>
      </c>
      <c r="B3202" s="2">
        <v>116708550</v>
      </c>
      <c r="C3202" s="2">
        <v>116708832</v>
      </c>
    </row>
    <row r="3203" spans="1:3" x14ac:dyDescent="0.2">
      <c r="A3203" s="2" t="s">
        <v>23</v>
      </c>
      <c r="B3203" s="2">
        <v>116720503</v>
      </c>
      <c r="C3203" s="2">
        <v>116720969</v>
      </c>
    </row>
    <row r="3204" spans="1:3" x14ac:dyDescent="0.2">
      <c r="A3204" s="2" t="s">
        <v>23</v>
      </c>
      <c r="B3204" s="2">
        <v>116807401</v>
      </c>
      <c r="C3204" s="2">
        <v>116807827</v>
      </c>
    </row>
    <row r="3205" spans="1:3" x14ac:dyDescent="0.2">
      <c r="A3205" s="2" t="s">
        <v>23</v>
      </c>
      <c r="B3205" s="2">
        <v>116994758</v>
      </c>
      <c r="C3205" s="2">
        <v>116995083</v>
      </c>
    </row>
    <row r="3206" spans="1:3" x14ac:dyDescent="0.2">
      <c r="A3206" s="2" t="s">
        <v>23</v>
      </c>
      <c r="B3206" s="2">
        <v>117189731</v>
      </c>
      <c r="C3206" s="2">
        <v>117190013</v>
      </c>
    </row>
    <row r="3207" spans="1:3" x14ac:dyDescent="0.2">
      <c r="A3207" s="2" t="s">
        <v>23</v>
      </c>
      <c r="B3207" s="2">
        <v>117550466</v>
      </c>
      <c r="C3207" s="2">
        <v>117550977</v>
      </c>
    </row>
    <row r="3208" spans="1:3" x14ac:dyDescent="0.2">
      <c r="A3208" s="2" t="s">
        <v>23</v>
      </c>
      <c r="B3208" s="2">
        <v>117665622</v>
      </c>
      <c r="C3208" s="2">
        <v>117665966</v>
      </c>
    </row>
    <row r="3209" spans="1:3" x14ac:dyDescent="0.2">
      <c r="A3209" s="2" t="s">
        <v>23</v>
      </c>
      <c r="B3209" s="2">
        <v>117835751</v>
      </c>
      <c r="C3209" s="2">
        <v>117836378</v>
      </c>
    </row>
    <row r="3210" spans="1:3" x14ac:dyDescent="0.2">
      <c r="A3210" s="2" t="s">
        <v>23</v>
      </c>
      <c r="B3210" s="2">
        <v>117914965</v>
      </c>
      <c r="C3210" s="2">
        <v>117915247</v>
      </c>
    </row>
    <row r="3211" spans="1:3" x14ac:dyDescent="0.2">
      <c r="A3211" s="2" t="s">
        <v>23</v>
      </c>
      <c r="B3211" s="2">
        <v>118179621</v>
      </c>
      <c r="C3211" s="2">
        <v>118180262</v>
      </c>
    </row>
    <row r="3212" spans="1:3" x14ac:dyDescent="0.2">
      <c r="A3212" s="2" t="s">
        <v>23</v>
      </c>
      <c r="B3212" s="2">
        <v>118427780</v>
      </c>
      <c r="C3212" s="2">
        <v>118428571</v>
      </c>
    </row>
    <row r="3213" spans="1:3" x14ac:dyDescent="0.2">
      <c r="A3213" s="2" t="s">
        <v>23</v>
      </c>
      <c r="B3213" s="2">
        <v>119174043</v>
      </c>
      <c r="C3213" s="2">
        <v>119174496</v>
      </c>
    </row>
    <row r="3214" spans="1:3" x14ac:dyDescent="0.2">
      <c r="A3214" s="2" t="s">
        <v>23</v>
      </c>
      <c r="B3214" s="2">
        <v>119232656</v>
      </c>
      <c r="C3214" s="2">
        <v>119232938</v>
      </c>
    </row>
    <row r="3215" spans="1:3" x14ac:dyDescent="0.2">
      <c r="A3215" s="2" t="s">
        <v>23</v>
      </c>
      <c r="B3215" s="2">
        <v>119294489</v>
      </c>
      <c r="C3215" s="2">
        <v>119295067</v>
      </c>
    </row>
    <row r="3216" spans="1:3" x14ac:dyDescent="0.2">
      <c r="A3216" s="2" t="s">
        <v>23</v>
      </c>
      <c r="B3216" s="2">
        <v>119539379</v>
      </c>
      <c r="C3216" s="2">
        <v>119539726</v>
      </c>
    </row>
    <row r="3217" spans="1:3" x14ac:dyDescent="0.2">
      <c r="A3217" s="2" t="s">
        <v>23</v>
      </c>
      <c r="B3217" s="2">
        <v>119733505</v>
      </c>
      <c r="C3217" s="2">
        <v>119733790</v>
      </c>
    </row>
    <row r="3218" spans="1:3" x14ac:dyDescent="0.2">
      <c r="A3218" s="2" t="s">
        <v>23</v>
      </c>
      <c r="B3218" s="2">
        <v>119932417</v>
      </c>
      <c r="C3218" s="2">
        <v>119932699</v>
      </c>
    </row>
    <row r="3219" spans="1:3" x14ac:dyDescent="0.2">
      <c r="A3219" s="2" t="s">
        <v>23</v>
      </c>
      <c r="B3219" s="2">
        <v>119932899</v>
      </c>
      <c r="C3219" s="2">
        <v>119933285</v>
      </c>
    </row>
    <row r="3220" spans="1:3" x14ac:dyDescent="0.2">
      <c r="A3220" s="2" t="s">
        <v>23</v>
      </c>
      <c r="B3220" s="2">
        <v>120825222</v>
      </c>
      <c r="C3220" s="2">
        <v>120825726</v>
      </c>
    </row>
    <row r="3221" spans="1:3" x14ac:dyDescent="0.2">
      <c r="A3221" s="2" t="s">
        <v>23</v>
      </c>
      <c r="B3221" s="2">
        <v>120951889</v>
      </c>
      <c r="C3221" s="2">
        <v>120952219</v>
      </c>
    </row>
    <row r="3222" spans="1:3" x14ac:dyDescent="0.2">
      <c r="A3222" s="2" t="s">
        <v>23</v>
      </c>
      <c r="B3222" s="2">
        <v>122885760</v>
      </c>
      <c r="C3222" s="2">
        <v>122886631</v>
      </c>
    </row>
    <row r="3223" spans="1:3" x14ac:dyDescent="0.2">
      <c r="A3223" s="2" t="s">
        <v>23</v>
      </c>
      <c r="B3223" s="2">
        <v>123139629</v>
      </c>
      <c r="C3223" s="2">
        <v>123139931</v>
      </c>
    </row>
    <row r="3224" spans="1:3" x14ac:dyDescent="0.2">
      <c r="A3224" s="2" t="s">
        <v>23</v>
      </c>
      <c r="B3224" s="2">
        <v>123185938</v>
      </c>
      <c r="C3224" s="2">
        <v>123186220</v>
      </c>
    </row>
    <row r="3225" spans="1:3" x14ac:dyDescent="0.2">
      <c r="A3225" s="2" t="s">
        <v>23</v>
      </c>
      <c r="B3225" s="2">
        <v>123411746</v>
      </c>
      <c r="C3225" s="2">
        <v>123412215</v>
      </c>
    </row>
    <row r="3226" spans="1:3" x14ac:dyDescent="0.2">
      <c r="A3226" s="2" t="s">
        <v>23</v>
      </c>
      <c r="B3226" s="2">
        <v>123717934</v>
      </c>
      <c r="C3226" s="2">
        <v>123718232</v>
      </c>
    </row>
    <row r="3227" spans="1:3" x14ac:dyDescent="0.2">
      <c r="A3227" s="2" t="s">
        <v>23</v>
      </c>
      <c r="B3227" s="2">
        <v>123749887</v>
      </c>
      <c r="C3227" s="2">
        <v>123750267</v>
      </c>
    </row>
    <row r="3228" spans="1:3" x14ac:dyDescent="0.2">
      <c r="A3228" s="2" t="s">
        <v>23</v>
      </c>
      <c r="B3228" s="2">
        <v>123917158</v>
      </c>
      <c r="C3228" s="2">
        <v>123917440</v>
      </c>
    </row>
    <row r="3229" spans="1:3" x14ac:dyDescent="0.2">
      <c r="A3229" s="2" t="s">
        <v>23</v>
      </c>
      <c r="B3229" s="2">
        <v>124708778</v>
      </c>
      <c r="C3229" s="2">
        <v>124709223</v>
      </c>
    </row>
    <row r="3230" spans="1:3" x14ac:dyDescent="0.2">
      <c r="A3230" s="2" t="s">
        <v>23</v>
      </c>
      <c r="B3230" s="2">
        <v>124751282</v>
      </c>
      <c r="C3230" s="2">
        <v>124751685</v>
      </c>
    </row>
    <row r="3231" spans="1:3" x14ac:dyDescent="0.2">
      <c r="A3231" s="2" t="s">
        <v>23</v>
      </c>
      <c r="B3231" s="2">
        <v>124802134</v>
      </c>
      <c r="C3231" s="2">
        <v>124802603</v>
      </c>
    </row>
    <row r="3232" spans="1:3" x14ac:dyDescent="0.2">
      <c r="A3232" s="2" t="s">
        <v>23</v>
      </c>
      <c r="B3232" s="2">
        <v>124850128</v>
      </c>
      <c r="C3232" s="2">
        <v>124850736</v>
      </c>
    </row>
    <row r="3233" spans="1:3" x14ac:dyDescent="0.2">
      <c r="A3233" s="2" t="s">
        <v>23</v>
      </c>
      <c r="B3233" s="2">
        <v>126102780</v>
      </c>
      <c r="C3233" s="2">
        <v>126103119</v>
      </c>
    </row>
    <row r="3234" spans="1:3" x14ac:dyDescent="0.2">
      <c r="A3234" s="2" t="s">
        <v>23</v>
      </c>
      <c r="B3234" s="2">
        <v>126103444</v>
      </c>
      <c r="C3234" s="2">
        <v>126103960</v>
      </c>
    </row>
    <row r="3235" spans="1:3" x14ac:dyDescent="0.2">
      <c r="A3235" s="2" t="s">
        <v>23</v>
      </c>
      <c r="B3235" s="2">
        <v>126202438</v>
      </c>
      <c r="C3235" s="2">
        <v>126202970</v>
      </c>
    </row>
    <row r="3236" spans="1:3" x14ac:dyDescent="0.2">
      <c r="A3236" s="2" t="s">
        <v>23</v>
      </c>
      <c r="B3236" s="2">
        <v>126261924</v>
      </c>
      <c r="C3236" s="2">
        <v>126262223</v>
      </c>
    </row>
    <row r="3237" spans="1:3" x14ac:dyDescent="0.2">
      <c r="A3237" s="2" t="s">
        <v>23</v>
      </c>
      <c r="B3237" s="2">
        <v>126321504</v>
      </c>
      <c r="C3237" s="2">
        <v>126321786</v>
      </c>
    </row>
    <row r="3238" spans="1:3" x14ac:dyDescent="0.2">
      <c r="A3238" s="2" t="s">
        <v>23</v>
      </c>
      <c r="B3238" s="2">
        <v>126468467</v>
      </c>
      <c r="C3238" s="2">
        <v>126468749</v>
      </c>
    </row>
    <row r="3239" spans="1:3" x14ac:dyDescent="0.2">
      <c r="A3239" s="2" t="s">
        <v>23</v>
      </c>
      <c r="B3239" s="2">
        <v>126677403</v>
      </c>
      <c r="C3239" s="2">
        <v>126677992</v>
      </c>
    </row>
    <row r="3240" spans="1:3" x14ac:dyDescent="0.2">
      <c r="A3240" s="2" t="s">
        <v>23</v>
      </c>
      <c r="B3240" s="2">
        <v>126753118</v>
      </c>
      <c r="C3240" s="2">
        <v>126753741</v>
      </c>
    </row>
    <row r="3241" spans="1:3" x14ac:dyDescent="0.2">
      <c r="A3241" s="2" t="s">
        <v>23</v>
      </c>
      <c r="B3241" s="2">
        <v>127076980</v>
      </c>
      <c r="C3241" s="2">
        <v>127077371</v>
      </c>
    </row>
    <row r="3242" spans="1:3" x14ac:dyDescent="0.2">
      <c r="A3242" s="2" t="s">
        <v>23</v>
      </c>
      <c r="B3242" s="2">
        <v>127243820</v>
      </c>
      <c r="C3242" s="2">
        <v>127244396</v>
      </c>
    </row>
    <row r="3243" spans="1:3" x14ac:dyDescent="0.2">
      <c r="A3243" s="2" t="s">
        <v>23</v>
      </c>
      <c r="B3243" s="2">
        <v>128610158</v>
      </c>
      <c r="C3243" s="2">
        <v>128610690</v>
      </c>
    </row>
    <row r="3244" spans="1:3" x14ac:dyDescent="0.2">
      <c r="A3244" s="2" t="s">
        <v>23</v>
      </c>
      <c r="B3244" s="2">
        <v>128711500</v>
      </c>
      <c r="C3244" s="2">
        <v>128711880</v>
      </c>
    </row>
    <row r="3245" spans="1:3" x14ac:dyDescent="0.2">
      <c r="A3245" s="2" t="s">
        <v>23</v>
      </c>
      <c r="B3245" s="2">
        <v>129189609</v>
      </c>
      <c r="C3245" s="2">
        <v>129190086</v>
      </c>
    </row>
    <row r="3246" spans="1:3" x14ac:dyDescent="0.2">
      <c r="A3246" s="2" t="s">
        <v>23</v>
      </c>
      <c r="B3246" s="2">
        <v>129257214</v>
      </c>
      <c r="C3246" s="2">
        <v>129257496</v>
      </c>
    </row>
    <row r="3247" spans="1:3" x14ac:dyDescent="0.2">
      <c r="A3247" s="2" t="s">
        <v>23</v>
      </c>
      <c r="B3247" s="2">
        <v>129263347</v>
      </c>
      <c r="C3247" s="2">
        <v>129263629</v>
      </c>
    </row>
    <row r="3248" spans="1:3" x14ac:dyDescent="0.2">
      <c r="A3248" s="2" t="s">
        <v>23</v>
      </c>
      <c r="B3248" s="2">
        <v>129335250</v>
      </c>
      <c r="C3248" s="2">
        <v>129335560</v>
      </c>
    </row>
    <row r="3249" spans="1:3" x14ac:dyDescent="0.2">
      <c r="A3249" s="2" t="s">
        <v>23</v>
      </c>
      <c r="B3249" s="2">
        <v>129461441</v>
      </c>
      <c r="C3249" s="2">
        <v>129462024</v>
      </c>
    </row>
    <row r="3250" spans="1:3" x14ac:dyDescent="0.2">
      <c r="A3250" s="2" t="s">
        <v>23</v>
      </c>
      <c r="B3250" s="2">
        <v>129513206</v>
      </c>
      <c r="C3250" s="2">
        <v>129513625</v>
      </c>
    </row>
    <row r="3251" spans="1:3" x14ac:dyDescent="0.2">
      <c r="A3251" s="2" t="s">
        <v>23</v>
      </c>
      <c r="B3251" s="2">
        <v>129555814</v>
      </c>
      <c r="C3251" s="2">
        <v>129556155</v>
      </c>
    </row>
    <row r="3252" spans="1:3" x14ac:dyDescent="0.2">
      <c r="A3252" s="2" t="s">
        <v>23</v>
      </c>
      <c r="B3252" s="2">
        <v>129641302</v>
      </c>
      <c r="C3252" s="2">
        <v>129641711</v>
      </c>
    </row>
    <row r="3253" spans="1:3" x14ac:dyDescent="0.2">
      <c r="A3253" s="2" t="s">
        <v>23</v>
      </c>
      <c r="B3253" s="2">
        <v>129672250</v>
      </c>
      <c r="C3253" s="2">
        <v>129672748</v>
      </c>
    </row>
    <row r="3254" spans="1:3" x14ac:dyDescent="0.2">
      <c r="A3254" s="2" t="s">
        <v>23</v>
      </c>
      <c r="B3254" s="2">
        <v>129742510</v>
      </c>
      <c r="C3254" s="2">
        <v>129742966</v>
      </c>
    </row>
    <row r="3255" spans="1:3" x14ac:dyDescent="0.2">
      <c r="A3255" s="2" t="s">
        <v>23</v>
      </c>
      <c r="B3255" s="2">
        <v>130075224</v>
      </c>
      <c r="C3255" s="2">
        <v>130075523</v>
      </c>
    </row>
    <row r="3256" spans="1:3" x14ac:dyDescent="0.2">
      <c r="A3256" s="2" t="s">
        <v>23</v>
      </c>
      <c r="B3256" s="2">
        <v>131837454</v>
      </c>
      <c r="C3256" s="2">
        <v>131837736</v>
      </c>
    </row>
    <row r="3257" spans="1:3" x14ac:dyDescent="0.2">
      <c r="A3257" s="2" t="s">
        <v>23</v>
      </c>
      <c r="B3257" s="2">
        <v>132274082</v>
      </c>
      <c r="C3257" s="2">
        <v>132274634</v>
      </c>
    </row>
    <row r="3258" spans="1:3" x14ac:dyDescent="0.2">
      <c r="A3258" s="2" t="s">
        <v>23</v>
      </c>
      <c r="B3258" s="2">
        <v>132329431</v>
      </c>
      <c r="C3258" s="2">
        <v>132329878</v>
      </c>
    </row>
    <row r="3259" spans="1:3" x14ac:dyDescent="0.2">
      <c r="A3259" s="2" t="s">
        <v>23</v>
      </c>
      <c r="B3259" s="2">
        <v>132353515</v>
      </c>
      <c r="C3259" s="2">
        <v>132353914</v>
      </c>
    </row>
    <row r="3260" spans="1:3" x14ac:dyDescent="0.2">
      <c r="A3260" s="2" t="s">
        <v>23</v>
      </c>
      <c r="B3260" s="2">
        <v>132515468</v>
      </c>
      <c r="C3260" s="2">
        <v>132515750</v>
      </c>
    </row>
    <row r="3261" spans="1:3" x14ac:dyDescent="0.2">
      <c r="A3261" s="2" t="s">
        <v>23</v>
      </c>
      <c r="B3261" s="2">
        <v>132638561</v>
      </c>
      <c r="C3261" s="2">
        <v>132638853</v>
      </c>
    </row>
    <row r="3262" spans="1:3" x14ac:dyDescent="0.2">
      <c r="A3262" s="2" t="s">
        <v>23</v>
      </c>
      <c r="B3262" s="2">
        <v>132767886</v>
      </c>
      <c r="C3262" s="2">
        <v>132768523</v>
      </c>
    </row>
    <row r="3263" spans="1:3" x14ac:dyDescent="0.2">
      <c r="A3263" s="2" t="s">
        <v>23</v>
      </c>
      <c r="B3263" s="2">
        <v>132883792</v>
      </c>
      <c r="C3263" s="2">
        <v>132884320</v>
      </c>
    </row>
    <row r="3264" spans="1:3" x14ac:dyDescent="0.2">
      <c r="A3264" s="2" t="s">
        <v>23</v>
      </c>
      <c r="B3264" s="2">
        <v>132922632</v>
      </c>
      <c r="C3264" s="2">
        <v>132922932</v>
      </c>
    </row>
    <row r="3265" spans="1:3" x14ac:dyDescent="0.2">
      <c r="A3265" s="2" t="s">
        <v>23</v>
      </c>
      <c r="B3265" s="2">
        <v>133117954</v>
      </c>
      <c r="C3265" s="2">
        <v>133118250</v>
      </c>
    </row>
    <row r="3266" spans="1:3" x14ac:dyDescent="0.2">
      <c r="A3266" s="2" t="s">
        <v>23</v>
      </c>
      <c r="B3266" s="2">
        <v>133339054</v>
      </c>
      <c r="C3266" s="2">
        <v>133339839</v>
      </c>
    </row>
    <row r="3267" spans="1:3" x14ac:dyDescent="0.2">
      <c r="A3267" s="2" t="s">
        <v>23</v>
      </c>
      <c r="B3267" s="2">
        <v>133599648</v>
      </c>
      <c r="C3267" s="2">
        <v>133600103</v>
      </c>
    </row>
    <row r="3268" spans="1:3" x14ac:dyDescent="0.2">
      <c r="A3268" s="2" t="s">
        <v>23</v>
      </c>
      <c r="B3268" s="2">
        <v>133660352</v>
      </c>
      <c r="C3268" s="2">
        <v>133660649</v>
      </c>
    </row>
    <row r="3269" spans="1:3" x14ac:dyDescent="0.2">
      <c r="A3269" s="2" t="s">
        <v>23</v>
      </c>
      <c r="B3269" s="2">
        <v>133672864</v>
      </c>
      <c r="C3269" s="2">
        <v>133673164</v>
      </c>
    </row>
    <row r="3270" spans="1:3" x14ac:dyDescent="0.2">
      <c r="A3270" s="2" t="s">
        <v>23</v>
      </c>
      <c r="B3270" s="2">
        <v>133729497</v>
      </c>
      <c r="C3270" s="2">
        <v>133729912</v>
      </c>
    </row>
    <row r="3271" spans="1:3" x14ac:dyDescent="0.2">
      <c r="A3271" s="2" t="s">
        <v>23</v>
      </c>
      <c r="B3271" s="2">
        <v>133813671</v>
      </c>
      <c r="C3271" s="2">
        <v>133814648</v>
      </c>
    </row>
    <row r="3272" spans="1:3" x14ac:dyDescent="0.2">
      <c r="A3272" s="2" t="s">
        <v>23</v>
      </c>
      <c r="B3272" s="2">
        <v>133910758</v>
      </c>
      <c r="C3272" s="2">
        <v>133911298</v>
      </c>
    </row>
    <row r="3273" spans="1:3" x14ac:dyDescent="0.2">
      <c r="A3273" s="2" t="s">
        <v>23</v>
      </c>
      <c r="B3273" s="2">
        <v>134186653</v>
      </c>
      <c r="C3273" s="2">
        <v>134187208</v>
      </c>
    </row>
    <row r="3274" spans="1:3" x14ac:dyDescent="0.2">
      <c r="A3274" s="2" t="s">
        <v>23</v>
      </c>
      <c r="B3274" s="2">
        <v>134468288</v>
      </c>
      <c r="C3274" s="2">
        <v>134468574</v>
      </c>
    </row>
    <row r="3275" spans="1:3" x14ac:dyDescent="0.2">
      <c r="A3275" s="2" t="s">
        <v>23</v>
      </c>
      <c r="B3275" s="2">
        <v>134535028</v>
      </c>
      <c r="C3275" s="2">
        <v>134535378</v>
      </c>
    </row>
    <row r="3276" spans="1:3" x14ac:dyDescent="0.2">
      <c r="A3276" s="2" t="s">
        <v>23</v>
      </c>
      <c r="B3276" s="2">
        <v>134631691</v>
      </c>
      <c r="C3276" s="2">
        <v>134631997</v>
      </c>
    </row>
    <row r="3277" spans="1:3" x14ac:dyDescent="0.2">
      <c r="A3277" s="2" t="s">
        <v>23</v>
      </c>
      <c r="B3277" s="2">
        <v>134704106</v>
      </c>
      <c r="C3277" s="2">
        <v>134704664</v>
      </c>
    </row>
    <row r="3278" spans="1:3" x14ac:dyDescent="0.2">
      <c r="A3278" s="2" t="s">
        <v>23</v>
      </c>
      <c r="B3278" s="2">
        <v>134853236</v>
      </c>
      <c r="C3278" s="2">
        <v>134853786</v>
      </c>
    </row>
    <row r="3279" spans="1:3" x14ac:dyDescent="0.2">
      <c r="A3279" s="2" t="s">
        <v>23</v>
      </c>
      <c r="B3279" s="2">
        <v>134914417</v>
      </c>
      <c r="C3279" s="2">
        <v>134914855</v>
      </c>
    </row>
    <row r="3280" spans="1:3" x14ac:dyDescent="0.2">
      <c r="A3280" s="2" t="s">
        <v>23</v>
      </c>
      <c r="B3280" s="2">
        <v>135272551</v>
      </c>
      <c r="C3280" s="2">
        <v>135272833</v>
      </c>
    </row>
    <row r="3281" spans="1:3" x14ac:dyDescent="0.2">
      <c r="A3281" s="2" t="s">
        <v>23</v>
      </c>
      <c r="B3281" s="2">
        <v>135273008</v>
      </c>
      <c r="C3281" s="2">
        <v>135273407</v>
      </c>
    </row>
    <row r="3282" spans="1:3" x14ac:dyDescent="0.2">
      <c r="A3282" s="2" t="s">
        <v>23</v>
      </c>
      <c r="B3282" s="2">
        <v>135286656</v>
      </c>
      <c r="C3282" s="2">
        <v>135286938</v>
      </c>
    </row>
    <row r="3283" spans="1:3" x14ac:dyDescent="0.2">
      <c r="A3283" s="2" t="s">
        <v>23</v>
      </c>
      <c r="B3283" s="2">
        <v>135353664</v>
      </c>
      <c r="C3283" s="2">
        <v>135354193</v>
      </c>
    </row>
    <row r="3284" spans="1:3" x14ac:dyDescent="0.2">
      <c r="A3284" s="2" t="s">
        <v>23</v>
      </c>
      <c r="B3284" s="2">
        <v>135873830</v>
      </c>
      <c r="C3284" s="2">
        <v>135874193</v>
      </c>
    </row>
    <row r="3285" spans="1:3" x14ac:dyDescent="0.2">
      <c r="A3285" s="2" t="s">
        <v>23</v>
      </c>
      <c r="B3285" s="2">
        <v>135920620</v>
      </c>
      <c r="C3285" s="2">
        <v>135920995</v>
      </c>
    </row>
    <row r="3286" spans="1:3" x14ac:dyDescent="0.2">
      <c r="A3286" s="2" t="s">
        <v>23</v>
      </c>
      <c r="B3286" s="2">
        <v>135963445</v>
      </c>
      <c r="C3286" s="2">
        <v>135963946</v>
      </c>
    </row>
    <row r="3287" spans="1:3" x14ac:dyDescent="0.2">
      <c r="A3287" s="2" t="s">
        <v>23</v>
      </c>
      <c r="B3287" s="2">
        <v>136021622</v>
      </c>
      <c r="C3287" s="2">
        <v>136022035</v>
      </c>
    </row>
    <row r="3288" spans="1:3" x14ac:dyDescent="0.2">
      <c r="A3288" s="2" t="s">
        <v>23</v>
      </c>
      <c r="B3288" s="2">
        <v>136134955</v>
      </c>
      <c r="C3288" s="2">
        <v>136135237</v>
      </c>
    </row>
    <row r="3289" spans="1:3" x14ac:dyDescent="0.2">
      <c r="A3289" s="2" t="s">
        <v>23</v>
      </c>
      <c r="B3289" s="2">
        <v>136180664</v>
      </c>
      <c r="C3289" s="2">
        <v>136181056</v>
      </c>
    </row>
    <row r="3290" spans="1:3" x14ac:dyDescent="0.2">
      <c r="A3290" s="2" t="s">
        <v>23</v>
      </c>
      <c r="B3290" s="2">
        <v>136285388</v>
      </c>
      <c r="C3290" s="2">
        <v>136286035</v>
      </c>
    </row>
    <row r="3291" spans="1:3" x14ac:dyDescent="0.2">
      <c r="A3291" s="2" t="s">
        <v>23</v>
      </c>
      <c r="B3291" s="2">
        <v>136462145</v>
      </c>
      <c r="C3291" s="2">
        <v>136462582</v>
      </c>
    </row>
    <row r="3292" spans="1:3" x14ac:dyDescent="0.2">
      <c r="A3292" s="2" t="s">
        <v>23</v>
      </c>
      <c r="B3292" s="2">
        <v>136469721</v>
      </c>
      <c r="C3292" s="2">
        <v>136470055</v>
      </c>
    </row>
    <row r="3293" spans="1:3" x14ac:dyDescent="0.2">
      <c r="A3293" s="2" t="s">
        <v>23</v>
      </c>
      <c r="B3293" s="2">
        <v>136601068</v>
      </c>
      <c r="C3293" s="2">
        <v>136601350</v>
      </c>
    </row>
    <row r="3294" spans="1:3" x14ac:dyDescent="0.2">
      <c r="A3294" s="2" t="s">
        <v>23</v>
      </c>
      <c r="B3294" s="2">
        <v>137388196</v>
      </c>
      <c r="C3294" s="2">
        <v>137388698</v>
      </c>
    </row>
    <row r="3295" spans="1:3" x14ac:dyDescent="0.2">
      <c r="A3295" s="2" t="s">
        <v>23</v>
      </c>
      <c r="B3295" s="2">
        <v>137397018</v>
      </c>
      <c r="C3295" s="2">
        <v>137397331</v>
      </c>
    </row>
    <row r="3296" spans="1:3" x14ac:dyDescent="0.2">
      <c r="A3296" s="2" t="s">
        <v>23</v>
      </c>
      <c r="B3296" s="2">
        <v>137447377</v>
      </c>
      <c r="C3296" s="2">
        <v>137447659</v>
      </c>
    </row>
    <row r="3297" spans="1:3" x14ac:dyDescent="0.2">
      <c r="A3297" s="2" t="s">
        <v>23</v>
      </c>
      <c r="B3297" s="2">
        <v>137500588</v>
      </c>
      <c r="C3297" s="2">
        <v>137501043</v>
      </c>
    </row>
    <row r="3298" spans="1:3" x14ac:dyDescent="0.2">
      <c r="A3298" s="2" t="s">
        <v>23</v>
      </c>
      <c r="B3298" s="2">
        <v>137593453</v>
      </c>
      <c r="C3298" s="2">
        <v>137594039</v>
      </c>
    </row>
    <row r="3299" spans="1:3" x14ac:dyDescent="0.2">
      <c r="A3299" s="2" t="s">
        <v>23</v>
      </c>
      <c r="B3299" s="2">
        <v>137771017</v>
      </c>
      <c r="C3299" s="2">
        <v>137771372</v>
      </c>
    </row>
    <row r="3300" spans="1:3" x14ac:dyDescent="0.2">
      <c r="A3300" s="2" t="s">
        <v>23</v>
      </c>
      <c r="B3300" s="2">
        <v>137861818</v>
      </c>
      <c r="C3300" s="2">
        <v>137862124</v>
      </c>
    </row>
    <row r="3301" spans="1:3" x14ac:dyDescent="0.2">
      <c r="A3301" s="2" t="s">
        <v>23</v>
      </c>
      <c r="B3301" s="2">
        <v>138304342</v>
      </c>
      <c r="C3301" s="2">
        <v>138304826</v>
      </c>
    </row>
    <row r="3302" spans="1:3" x14ac:dyDescent="0.2">
      <c r="A3302" s="2" t="s">
        <v>23</v>
      </c>
      <c r="B3302" s="2">
        <v>138325658</v>
      </c>
      <c r="C3302" s="2">
        <v>138326205</v>
      </c>
    </row>
    <row r="3303" spans="1:3" x14ac:dyDescent="0.2">
      <c r="A3303" s="2" t="s">
        <v>23</v>
      </c>
      <c r="B3303" s="2">
        <v>138745261</v>
      </c>
      <c r="C3303" s="2">
        <v>138745543</v>
      </c>
    </row>
    <row r="3304" spans="1:3" x14ac:dyDescent="0.2">
      <c r="A3304" s="2" t="s">
        <v>23</v>
      </c>
      <c r="B3304" s="2">
        <v>139130567</v>
      </c>
      <c r="C3304" s="2">
        <v>139131297</v>
      </c>
    </row>
    <row r="3305" spans="1:3" x14ac:dyDescent="0.2">
      <c r="A3305" s="2" t="s">
        <v>23</v>
      </c>
      <c r="B3305" s="2">
        <v>139574143</v>
      </c>
      <c r="C3305" s="2">
        <v>139574681</v>
      </c>
    </row>
    <row r="3306" spans="1:3" x14ac:dyDescent="0.2">
      <c r="A3306" s="2" t="s">
        <v>23</v>
      </c>
      <c r="B3306" s="2">
        <v>139698441</v>
      </c>
      <c r="C3306" s="2">
        <v>139698774</v>
      </c>
    </row>
    <row r="3307" spans="1:3" x14ac:dyDescent="0.2">
      <c r="A3307" s="2" t="s">
        <v>23</v>
      </c>
      <c r="B3307" s="2">
        <v>139716472</v>
      </c>
      <c r="C3307" s="2">
        <v>139717134</v>
      </c>
    </row>
    <row r="3308" spans="1:3" x14ac:dyDescent="0.2">
      <c r="A3308" s="2" t="s">
        <v>23</v>
      </c>
      <c r="B3308" s="2">
        <v>139770714</v>
      </c>
      <c r="C3308" s="2">
        <v>139772037</v>
      </c>
    </row>
    <row r="3309" spans="1:3" x14ac:dyDescent="0.2">
      <c r="A3309" s="2" t="s">
        <v>23</v>
      </c>
      <c r="B3309" s="2">
        <v>139833327</v>
      </c>
      <c r="C3309" s="2">
        <v>139833814</v>
      </c>
    </row>
    <row r="3310" spans="1:3" x14ac:dyDescent="0.2">
      <c r="A3310" s="2" t="s">
        <v>23</v>
      </c>
      <c r="B3310" s="2">
        <v>139852053</v>
      </c>
      <c r="C3310" s="2">
        <v>139852415</v>
      </c>
    </row>
    <row r="3311" spans="1:3" x14ac:dyDescent="0.2">
      <c r="A3311" s="2" t="s">
        <v>23</v>
      </c>
      <c r="B3311" s="2">
        <v>139859250</v>
      </c>
      <c r="C3311" s="2">
        <v>139859532</v>
      </c>
    </row>
    <row r="3312" spans="1:3" x14ac:dyDescent="0.2">
      <c r="A3312" s="2" t="s">
        <v>23</v>
      </c>
      <c r="B3312" s="2">
        <v>140039013</v>
      </c>
      <c r="C3312" s="2">
        <v>140039295</v>
      </c>
    </row>
    <row r="3313" spans="1:3" x14ac:dyDescent="0.2">
      <c r="A3313" s="2" t="s">
        <v>23</v>
      </c>
      <c r="B3313" s="2">
        <v>141033713</v>
      </c>
      <c r="C3313" s="2">
        <v>141034006</v>
      </c>
    </row>
    <row r="3314" spans="1:3" x14ac:dyDescent="0.2">
      <c r="A3314" s="2" t="s">
        <v>23</v>
      </c>
      <c r="B3314" s="2">
        <v>141060546</v>
      </c>
      <c r="C3314" s="2">
        <v>141060937</v>
      </c>
    </row>
    <row r="3315" spans="1:3" x14ac:dyDescent="0.2">
      <c r="A3315" s="2" t="s">
        <v>23</v>
      </c>
      <c r="B3315" s="2">
        <v>141139309</v>
      </c>
      <c r="C3315" s="2">
        <v>141139840</v>
      </c>
    </row>
    <row r="3316" spans="1:3" x14ac:dyDescent="0.2">
      <c r="A3316" s="2" t="s">
        <v>23</v>
      </c>
      <c r="B3316" s="2">
        <v>141444306</v>
      </c>
      <c r="C3316" s="2">
        <v>141444664</v>
      </c>
    </row>
    <row r="3317" spans="1:3" x14ac:dyDescent="0.2">
      <c r="A3317" s="2" t="s">
        <v>23</v>
      </c>
      <c r="B3317" s="2">
        <v>141790557</v>
      </c>
      <c r="C3317" s="2">
        <v>141790884</v>
      </c>
    </row>
    <row r="3318" spans="1:3" x14ac:dyDescent="0.2">
      <c r="A3318" s="2" t="s">
        <v>23</v>
      </c>
      <c r="B3318" s="2">
        <v>141856588</v>
      </c>
      <c r="C3318" s="2">
        <v>141856870</v>
      </c>
    </row>
    <row r="3319" spans="1:3" x14ac:dyDescent="0.2">
      <c r="A3319" s="2" t="s">
        <v>23</v>
      </c>
      <c r="B3319" s="2">
        <v>145194769</v>
      </c>
      <c r="C3319" s="2">
        <v>145195114</v>
      </c>
    </row>
    <row r="3320" spans="1:3" x14ac:dyDescent="0.2">
      <c r="A3320" s="2" t="s">
        <v>23</v>
      </c>
      <c r="B3320" s="2">
        <v>145239289</v>
      </c>
      <c r="C3320" s="2">
        <v>145239571</v>
      </c>
    </row>
    <row r="3321" spans="1:3" x14ac:dyDescent="0.2">
      <c r="A3321" s="2" t="s">
        <v>23</v>
      </c>
      <c r="B3321" s="2">
        <v>146492720</v>
      </c>
      <c r="C3321" s="2">
        <v>146493108</v>
      </c>
    </row>
    <row r="3322" spans="1:3" x14ac:dyDescent="0.2">
      <c r="A3322" s="2" t="s">
        <v>23</v>
      </c>
      <c r="B3322" s="2">
        <v>147401521</v>
      </c>
      <c r="C3322" s="2">
        <v>147401961</v>
      </c>
    </row>
    <row r="3323" spans="1:3" x14ac:dyDescent="0.2">
      <c r="A3323" s="2" t="s">
        <v>23</v>
      </c>
      <c r="B3323" s="2">
        <v>147950480</v>
      </c>
      <c r="C3323" s="2">
        <v>147950762</v>
      </c>
    </row>
    <row r="3324" spans="1:3" x14ac:dyDescent="0.2">
      <c r="A3324" s="2" t="s">
        <v>23</v>
      </c>
      <c r="B3324" s="2">
        <v>148114337</v>
      </c>
      <c r="C3324" s="2">
        <v>148114693</v>
      </c>
    </row>
    <row r="3325" spans="1:3" x14ac:dyDescent="0.2">
      <c r="A3325" s="2" t="s">
        <v>23</v>
      </c>
      <c r="B3325" s="2">
        <v>148140132</v>
      </c>
      <c r="C3325" s="2">
        <v>148140711</v>
      </c>
    </row>
    <row r="3326" spans="1:3" x14ac:dyDescent="0.2">
      <c r="A3326" s="2" t="s">
        <v>23</v>
      </c>
      <c r="B3326" s="2">
        <v>148151509</v>
      </c>
      <c r="C3326" s="2">
        <v>148152381</v>
      </c>
    </row>
    <row r="3327" spans="1:3" x14ac:dyDescent="0.2">
      <c r="A3327" s="2" t="s">
        <v>23</v>
      </c>
      <c r="B3327" s="2">
        <v>148159879</v>
      </c>
      <c r="C3327" s="2">
        <v>148160398</v>
      </c>
    </row>
    <row r="3328" spans="1:3" x14ac:dyDescent="0.2">
      <c r="A3328" s="2" t="s">
        <v>23</v>
      </c>
      <c r="B3328" s="2">
        <v>148447960</v>
      </c>
      <c r="C3328" s="2">
        <v>148448624</v>
      </c>
    </row>
    <row r="3329" spans="1:3" x14ac:dyDescent="0.2">
      <c r="A3329" s="2" t="s">
        <v>23</v>
      </c>
      <c r="B3329" s="2">
        <v>148591200</v>
      </c>
      <c r="C3329" s="2">
        <v>148591755</v>
      </c>
    </row>
    <row r="3330" spans="1:3" x14ac:dyDescent="0.2">
      <c r="A3330" s="2" t="s">
        <v>23</v>
      </c>
      <c r="B3330" s="2">
        <v>148626689</v>
      </c>
      <c r="C3330" s="2">
        <v>148627095</v>
      </c>
    </row>
    <row r="3331" spans="1:3" x14ac:dyDescent="0.2">
      <c r="A3331" s="2" t="s">
        <v>23</v>
      </c>
      <c r="B3331" s="2">
        <v>148804204</v>
      </c>
      <c r="C3331" s="2">
        <v>148804775</v>
      </c>
    </row>
    <row r="3332" spans="1:3" x14ac:dyDescent="0.2">
      <c r="A3332" s="2" t="s">
        <v>23</v>
      </c>
      <c r="B3332" s="2">
        <v>149166542</v>
      </c>
      <c r="C3332" s="2">
        <v>149166891</v>
      </c>
    </row>
    <row r="3333" spans="1:3" x14ac:dyDescent="0.2">
      <c r="A3333" s="2" t="s">
        <v>23</v>
      </c>
      <c r="B3333" s="2">
        <v>149306844</v>
      </c>
      <c r="C3333" s="2">
        <v>149307130</v>
      </c>
    </row>
    <row r="3334" spans="1:3" x14ac:dyDescent="0.2">
      <c r="A3334" s="2" t="s">
        <v>23</v>
      </c>
      <c r="B3334" s="2">
        <v>149847102</v>
      </c>
      <c r="C3334" s="2">
        <v>149847502</v>
      </c>
    </row>
    <row r="3335" spans="1:3" x14ac:dyDescent="0.2">
      <c r="A3335" s="2" t="s">
        <v>23</v>
      </c>
      <c r="B3335" s="2">
        <v>149955010</v>
      </c>
      <c r="C3335" s="2">
        <v>149955509</v>
      </c>
    </row>
    <row r="3336" spans="1:3" x14ac:dyDescent="0.2">
      <c r="A3336" s="2" t="s">
        <v>23</v>
      </c>
      <c r="B3336" s="2">
        <v>150087188</v>
      </c>
      <c r="C3336" s="2">
        <v>150087611</v>
      </c>
    </row>
    <row r="3337" spans="1:3" x14ac:dyDescent="0.2">
      <c r="A3337" s="2" t="s">
        <v>23</v>
      </c>
      <c r="B3337" s="2">
        <v>150569741</v>
      </c>
      <c r="C3337" s="2">
        <v>150570125</v>
      </c>
    </row>
    <row r="3338" spans="1:3" x14ac:dyDescent="0.2">
      <c r="A3338" s="2" t="s">
        <v>23</v>
      </c>
      <c r="B3338" s="2">
        <v>150707548</v>
      </c>
      <c r="C3338" s="2">
        <v>150707947</v>
      </c>
    </row>
    <row r="3339" spans="1:3" x14ac:dyDescent="0.2">
      <c r="A3339" s="2" t="s">
        <v>23</v>
      </c>
      <c r="B3339" s="2">
        <v>150798647</v>
      </c>
      <c r="C3339" s="2">
        <v>150799164</v>
      </c>
    </row>
    <row r="3340" spans="1:3" x14ac:dyDescent="0.2">
      <c r="A3340" s="2" t="s">
        <v>23</v>
      </c>
      <c r="B3340" s="2">
        <v>150854890</v>
      </c>
      <c r="C3340" s="2">
        <v>150855187</v>
      </c>
    </row>
    <row r="3341" spans="1:3" x14ac:dyDescent="0.2">
      <c r="A3341" s="2" t="s">
        <v>23</v>
      </c>
      <c r="B3341" s="2">
        <v>151057736</v>
      </c>
      <c r="C3341" s="2">
        <v>151058029</v>
      </c>
    </row>
    <row r="3342" spans="1:3" x14ac:dyDescent="0.2">
      <c r="A3342" s="2" t="s">
        <v>23</v>
      </c>
      <c r="B3342" s="2">
        <v>151058221</v>
      </c>
      <c r="C3342" s="2">
        <v>151058503</v>
      </c>
    </row>
    <row r="3343" spans="1:3" x14ac:dyDescent="0.2">
      <c r="A3343" s="2" t="s">
        <v>23</v>
      </c>
      <c r="B3343" s="2">
        <v>151108215</v>
      </c>
      <c r="C3343" s="2">
        <v>151108666</v>
      </c>
    </row>
    <row r="3344" spans="1:3" x14ac:dyDescent="0.2">
      <c r="A3344" s="2" t="s">
        <v>23</v>
      </c>
      <c r="B3344" s="2">
        <v>151861883</v>
      </c>
      <c r="C3344" s="2">
        <v>151862776</v>
      </c>
    </row>
    <row r="3345" spans="1:3" x14ac:dyDescent="0.2">
      <c r="A3345" s="2" t="s">
        <v>23</v>
      </c>
      <c r="B3345" s="2">
        <v>151996145</v>
      </c>
      <c r="C3345" s="2">
        <v>151996984</v>
      </c>
    </row>
    <row r="3346" spans="1:3" x14ac:dyDescent="0.2">
      <c r="A3346" s="2" t="s">
        <v>23</v>
      </c>
      <c r="B3346" s="2">
        <v>152008781</v>
      </c>
      <c r="C3346" s="2">
        <v>152009262</v>
      </c>
    </row>
    <row r="3347" spans="1:3" x14ac:dyDescent="0.2">
      <c r="A3347" s="2" t="s">
        <v>23</v>
      </c>
      <c r="B3347" s="2">
        <v>152027485</v>
      </c>
      <c r="C3347" s="2">
        <v>152027852</v>
      </c>
    </row>
    <row r="3348" spans="1:3" x14ac:dyDescent="0.2">
      <c r="A3348" s="2" t="s">
        <v>23</v>
      </c>
      <c r="B3348" s="2">
        <v>152178053</v>
      </c>
      <c r="C3348" s="2">
        <v>152178576</v>
      </c>
    </row>
    <row r="3349" spans="1:3" x14ac:dyDescent="0.2">
      <c r="A3349" s="2" t="s">
        <v>23</v>
      </c>
      <c r="B3349" s="2">
        <v>152477713</v>
      </c>
      <c r="C3349" s="2">
        <v>152477995</v>
      </c>
    </row>
    <row r="3350" spans="1:3" x14ac:dyDescent="0.2">
      <c r="A3350" s="2" t="s">
        <v>23</v>
      </c>
      <c r="B3350" s="2">
        <v>152498456</v>
      </c>
      <c r="C3350" s="2">
        <v>152498738</v>
      </c>
    </row>
    <row r="3351" spans="1:3" x14ac:dyDescent="0.2">
      <c r="A3351" s="2" t="s">
        <v>23</v>
      </c>
      <c r="B3351" s="2">
        <v>154201271</v>
      </c>
      <c r="C3351" s="2">
        <v>154201619</v>
      </c>
    </row>
    <row r="3352" spans="1:3" x14ac:dyDescent="0.2">
      <c r="A3352" s="2" t="s">
        <v>23</v>
      </c>
      <c r="B3352" s="2">
        <v>155086297</v>
      </c>
      <c r="C3352" s="2">
        <v>155086627</v>
      </c>
    </row>
    <row r="3353" spans="1:3" x14ac:dyDescent="0.2">
      <c r="A3353" s="2" t="s">
        <v>23</v>
      </c>
      <c r="B3353" s="2">
        <v>155150516</v>
      </c>
      <c r="C3353" s="2">
        <v>155150807</v>
      </c>
    </row>
    <row r="3354" spans="1:3" x14ac:dyDescent="0.2">
      <c r="A3354" s="2" t="s">
        <v>23</v>
      </c>
      <c r="B3354" s="2">
        <v>155223105</v>
      </c>
      <c r="C3354" s="2">
        <v>155223387</v>
      </c>
    </row>
    <row r="3355" spans="1:3" x14ac:dyDescent="0.2">
      <c r="A3355" s="2" t="s">
        <v>23</v>
      </c>
      <c r="B3355" s="2">
        <v>155601418</v>
      </c>
      <c r="C3355" s="2">
        <v>155602029</v>
      </c>
    </row>
    <row r="3356" spans="1:3" x14ac:dyDescent="0.2">
      <c r="A3356" s="2" t="s">
        <v>23</v>
      </c>
      <c r="B3356" s="2">
        <v>155668832</v>
      </c>
      <c r="C3356" s="2">
        <v>155669154</v>
      </c>
    </row>
    <row r="3357" spans="1:3" x14ac:dyDescent="0.2">
      <c r="A3357" s="2" t="s">
        <v>23</v>
      </c>
      <c r="B3357" s="2">
        <v>155705017</v>
      </c>
      <c r="C3357" s="2">
        <v>155705330</v>
      </c>
    </row>
    <row r="3358" spans="1:3" x14ac:dyDescent="0.2">
      <c r="A3358" s="2" t="s">
        <v>23</v>
      </c>
      <c r="B3358" s="2">
        <v>155734434</v>
      </c>
      <c r="C3358" s="2">
        <v>155734716</v>
      </c>
    </row>
    <row r="3359" spans="1:3" x14ac:dyDescent="0.2">
      <c r="A3359" s="2" t="s">
        <v>23</v>
      </c>
      <c r="B3359" s="2">
        <v>155891645</v>
      </c>
      <c r="C3359" s="2">
        <v>155892032</v>
      </c>
    </row>
    <row r="3360" spans="1:3" x14ac:dyDescent="0.2">
      <c r="A3360" s="2" t="s">
        <v>23</v>
      </c>
      <c r="B3360" s="2">
        <v>155943503</v>
      </c>
      <c r="C3360" s="2">
        <v>155943785</v>
      </c>
    </row>
    <row r="3361" spans="1:3" x14ac:dyDescent="0.2">
      <c r="A3361" s="2" t="s">
        <v>23</v>
      </c>
      <c r="B3361" s="2">
        <v>155993014</v>
      </c>
      <c r="C3361" s="2">
        <v>155993296</v>
      </c>
    </row>
    <row r="3362" spans="1:3" x14ac:dyDescent="0.2">
      <c r="A3362" s="2" t="s">
        <v>23</v>
      </c>
      <c r="B3362" s="2">
        <v>156109660</v>
      </c>
      <c r="C3362" s="2">
        <v>156110200</v>
      </c>
    </row>
    <row r="3363" spans="1:3" x14ac:dyDescent="0.2">
      <c r="A3363" s="2" t="s">
        <v>24</v>
      </c>
      <c r="B3363" s="2">
        <v>3152402</v>
      </c>
      <c r="C3363" s="2">
        <v>3152684</v>
      </c>
    </row>
    <row r="3364" spans="1:3" x14ac:dyDescent="0.2">
      <c r="A3364" s="2" t="s">
        <v>24</v>
      </c>
      <c r="B3364" s="2">
        <v>3595976</v>
      </c>
      <c r="C3364" s="2">
        <v>3596541</v>
      </c>
    </row>
    <row r="3365" spans="1:3" x14ac:dyDescent="0.2">
      <c r="A3365" s="2" t="s">
        <v>24</v>
      </c>
      <c r="B3365" s="2">
        <v>3802914</v>
      </c>
      <c r="C3365" s="2">
        <v>3803358</v>
      </c>
    </row>
    <row r="3366" spans="1:3" x14ac:dyDescent="0.2">
      <c r="A3366" s="2" t="s">
        <v>24</v>
      </c>
      <c r="B3366" s="2">
        <v>4757592</v>
      </c>
      <c r="C3366" s="2">
        <v>4758355</v>
      </c>
    </row>
    <row r="3367" spans="1:3" x14ac:dyDescent="0.2">
      <c r="A3367" s="2" t="s">
        <v>24</v>
      </c>
      <c r="B3367" s="2">
        <v>4821503</v>
      </c>
      <c r="C3367" s="2">
        <v>4821785</v>
      </c>
    </row>
    <row r="3368" spans="1:3" x14ac:dyDescent="0.2">
      <c r="A3368" s="2" t="s">
        <v>24</v>
      </c>
      <c r="B3368" s="2">
        <v>5372893</v>
      </c>
      <c r="C3368" s="2">
        <v>5373192</v>
      </c>
    </row>
    <row r="3369" spans="1:3" x14ac:dyDescent="0.2">
      <c r="A3369" s="2" t="s">
        <v>24</v>
      </c>
      <c r="B3369" s="2">
        <v>8997177</v>
      </c>
      <c r="C3369" s="2">
        <v>8997459</v>
      </c>
    </row>
    <row r="3370" spans="1:3" x14ac:dyDescent="0.2">
      <c r="A3370" s="2" t="s">
        <v>24</v>
      </c>
      <c r="B3370" s="2">
        <v>16701406</v>
      </c>
      <c r="C3370" s="2">
        <v>16701688</v>
      </c>
    </row>
    <row r="3371" spans="1:3" x14ac:dyDescent="0.2">
      <c r="A3371" s="2" t="s">
        <v>24</v>
      </c>
      <c r="B3371" s="2">
        <v>17662178</v>
      </c>
      <c r="C3371" s="2">
        <v>17662526</v>
      </c>
    </row>
    <row r="3372" spans="1:3" x14ac:dyDescent="0.2">
      <c r="A3372" s="2" t="s">
        <v>24</v>
      </c>
      <c r="B3372" s="2">
        <v>20701750</v>
      </c>
      <c r="C3372" s="2">
        <v>20702082</v>
      </c>
    </row>
    <row r="3373" spans="1:3" x14ac:dyDescent="0.2">
      <c r="A3373" s="2" t="s">
        <v>24</v>
      </c>
      <c r="B3373" s="2">
        <v>20882131</v>
      </c>
      <c r="C3373" s="2">
        <v>20882661</v>
      </c>
    </row>
    <row r="3374" spans="1:3" x14ac:dyDescent="0.2">
      <c r="A3374" s="2" t="s">
        <v>24</v>
      </c>
      <c r="B3374" s="2">
        <v>20951431</v>
      </c>
      <c r="C3374" s="2">
        <v>20951939</v>
      </c>
    </row>
    <row r="3375" spans="1:3" x14ac:dyDescent="0.2">
      <c r="A3375" s="2" t="s">
        <v>24</v>
      </c>
      <c r="B3375" s="2">
        <v>21056288</v>
      </c>
      <c r="C3375" s="2">
        <v>21056570</v>
      </c>
    </row>
    <row r="3376" spans="1:3" x14ac:dyDescent="0.2">
      <c r="A3376" s="2" t="s">
        <v>24</v>
      </c>
      <c r="B3376" s="2">
        <v>21271526</v>
      </c>
      <c r="C3376" s="2">
        <v>21271897</v>
      </c>
    </row>
    <row r="3377" spans="1:3" x14ac:dyDescent="0.2">
      <c r="A3377" s="2" t="s">
        <v>24</v>
      </c>
      <c r="B3377" s="2">
        <v>21283693</v>
      </c>
      <c r="C3377" s="2">
        <v>21284057</v>
      </c>
    </row>
    <row r="3378" spans="1:3" x14ac:dyDescent="0.2">
      <c r="A3378" s="2" t="s">
        <v>24</v>
      </c>
      <c r="B3378" s="2">
        <v>21424834</v>
      </c>
      <c r="C3378" s="2">
        <v>21425176</v>
      </c>
    </row>
    <row r="3379" spans="1:3" x14ac:dyDescent="0.2">
      <c r="A3379" s="2" t="s">
        <v>24</v>
      </c>
      <c r="B3379" s="2">
        <v>21442946</v>
      </c>
      <c r="C3379" s="2">
        <v>21443228</v>
      </c>
    </row>
    <row r="3380" spans="1:3" x14ac:dyDescent="0.2">
      <c r="A3380" s="2" t="s">
        <v>24</v>
      </c>
      <c r="B3380" s="2">
        <v>21645142</v>
      </c>
      <c r="C3380" s="2">
        <v>21645480</v>
      </c>
    </row>
    <row r="3381" spans="1:3" x14ac:dyDescent="0.2">
      <c r="A3381" s="2" t="s">
        <v>24</v>
      </c>
      <c r="B3381" s="2">
        <v>21701052</v>
      </c>
      <c r="C3381" s="2">
        <v>21701899</v>
      </c>
    </row>
    <row r="3382" spans="1:3" x14ac:dyDescent="0.2">
      <c r="A3382" s="2" t="s">
        <v>24</v>
      </c>
      <c r="B3382" s="2">
        <v>23386740</v>
      </c>
      <c r="C3382" s="2">
        <v>23387435</v>
      </c>
    </row>
    <row r="3383" spans="1:3" x14ac:dyDescent="0.2">
      <c r="A3383" s="2" t="s">
        <v>24</v>
      </c>
      <c r="B3383" s="2">
        <v>23433074</v>
      </c>
      <c r="C3383" s="2">
        <v>23433465</v>
      </c>
    </row>
    <row r="3384" spans="1:3" x14ac:dyDescent="0.2">
      <c r="A3384" s="2" t="s">
        <v>24</v>
      </c>
      <c r="B3384" s="2">
        <v>23433758</v>
      </c>
      <c r="C3384" s="2">
        <v>23434167</v>
      </c>
    </row>
    <row r="3385" spans="1:3" x14ac:dyDescent="0.2">
      <c r="A3385" s="2" t="s">
        <v>24</v>
      </c>
      <c r="B3385" s="2">
        <v>23616696</v>
      </c>
      <c r="C3385" s="2">
        <v>23617088</v>
      </c>
    </row>
    <row r="3386" spans="1:3" x14ac:dyDescent="0.2">
      <c r="A3386" s="2" t="s">
        <v>24</v>
      </c>
      <c r="B3386" s="2">
        <v>23850404</v>
      </c>
      <c r="C3386" s="2">
        <v>23850900</v>
      </c>
    </row>
    <row r="3387" spans="1:3" x14ac:dyDescent="0.2">
      <c r="A3387" s="2" t="s">
        <v>24</v>
      </c>
      <c r="B3387" s="2">
        <v>24030583</v>
      </c>
      <c r="C3387" s="2">
        <v>24030873</v>
      </c>
    </row>
    <row r="3388" spans="1:3" x14ac:dyDescent="0.2">
      <c r="A3388" s="2" t="s">
        <v>24</v>
      </c>
      <c r="B3388" s="2">
        <v>24164921</v>
      </c>
      <c r="C3388" s="2">
        <v>24165203</v>
      </c>
    </row>
    <row r="3389" spans="1:3" x14ac:dyDescent="0.2">
      <c r="A3389" s="2" t="s">
        <v>24</v>
      </c>
      <c r="B3389" s="2">
        <v>24266468</v>
      </c>
      <c r="C3389" s="2">
        <v>24266794</v>
      </c>
    </row>
    <row r="3390" spans="1:3" x14ac:dyDescent="0.2">
      <c r="A3390" s="2" t="s">
        <v>24</v>
      </c>
      <c r="B3390" s="2">
        <v>24394509</v>
      </c>
      <c r="C3390" s="2">
        <v>24394814</v>
      </c>
    </row>
    <row r="3391" spans="1:3" x14ac:dyDescent="0.2">
      <c r="A3391" s="2" t="s">
        <v>24</v>
      </c>
      <c r="B3391" s="2">
        <v>24423531</v>
      </c>
      <c r="C3391" s="2">
        <v>24424154</v>
      </c>
    </row>
    <row r="3392" spans="1:3" x14ac:dyDescent="0.2">
      <c r="A3392" s="2" t="s">
        <v>24</v>
      </c>
      <c r="B3392" s="2">
        <v>24445110</v>
      </c>
      <c r="C3392" s="2">
        <v>24445516</v>
      </c>
    </row>
    <row r="3393" spans="1:3" x14ac:dyDescent="0.2">
      <c r="A3393" s="2" t="s">
        <v>24</v>
      </c>
      <c r="B3393" s="2">
        <v>24540281</v>
      </c>
      <c r="C3393" s="2">
        <v>24540598</v>
      </c>
    </row>
    <row r="3394" spans="1:3" x14ac:dyDescent="0.2">
      <c r="A3394" s="2" t="s">
        <v>24</v>
      </c>
      <c r="B3394" s="2">
        <v>24577040</v>
      </c>
      <c r="C3394" s="2">
        <v>24577676</v>
      </c>
    </row>
    <row r="3395" spans="1:3" x14ac:dyDescent="0.2">
      <c r="A3395" s="2" t="s">
        <v>24</v>
      </c>
      <c r="B3395" s="2">
        <v>24685470</v>
      </c>
      <c r="C3395" s="2">
        <v>24686102</v>
      </c>
    </row>
    <row r="3396" spans="1:3" x14ac:dyDescent="0.2">
      <c r="A3396" s="2" t="s">
        <v>24</v>
      </c>
      <c r="B3396" s="2">
        <v>24824085</v>
      </c>
      <c r="C3396" s="2">
        <v>24824424</v>
      </c>
    </row>
    <row r="3397" spans="1:3" x14ac:dyDescent="0.2">
      <c r="A3397" s="2" t="s">
        <v>24</v>
      </c>
      <c r="B3397" s="2">
        <v>25499940</v>
      </c>
      <c r="C3397" s="2">
        <v>25500307</v>
      </c>
    </row>
    <row r="3398" spans="1:3" x14ac:dyDescent="0.2">
      <c r="A3398" s="2" t="s">
        <v>24</v>
      </c>
      <c r="B3398" s="2">
        <v>25529639</v>
      </c>
      <c r="C3398" s="2">
        <v>25530162</v>
      </c>
    </row>
    <row r="3399" spans="1:3" x14ac:dyDescent="0.2">
      <c r="A3399" s="2" t="s">
        <v>24</v>
      </c>
      <c r="B3399" s="2">
        <v>28070941</v>
      </c>
      <c r="C3399" s="2">
        <v>28071648</v>
      </c>
    </row>
    <row r="3400" spans="1:3" x14ac:dyDescent="0.2">
      <c r="A3400" s="2" t="s">
        <v>24</v>
      </c>
      <c r="B3400" s="2">
        <v>28316634</v>
      </c>
      <c r="C3400" s="2">
        <v>28317259</v>
      </c>
    </row>
    <row r="3401" spans="1:3" x14ac:dyDescent="0.2">
      <c r="A3401" s="2" t="s">
        <v>24</v>
      </c>
      <c r="B3401" s="2">
        <v>29378017</v>
      </c>
      <c r="C3401" s="2">
        <v>29378447</v>
      </c>
    </row>
    <row r="3402" spans="1:3" x14ac:dyDescent="0.2">
      <c r="A3402" s="2" t="s">
        <v>24</v>
      </c>
      <c r="B3402" s="2">
        <v>29568942</v>
      </c>
      <c r="C3402" s="2">
        <v>29569373</v>
      </c>
    </row>
    <row r="3403" spans="1:3" x14ac:dyDescent="0.2">
      <c r="A3403" s="2" t="s">
        <v>24</v>
      </c>
      <c r="B3403" s="2">
        <v>29735633</v>
      </c>
      <c r="C3403" s="2">
        <v>29736197</v>
      </c>
    </row>
    <row r="3404" spans="1:3" x14ac:dyDescent="0.2">
      <c r="A3404" s="2" t="s">
        <v>24</v>
      </c>
      <c r="B3404" s="2">
        <v>29938301</v>
      </c>
      <c r="C3404" s="2">
        <v>29938704</v>
      </c>
    </row>
    <row r="3405" spans="1:3" x14ac:dyDescent="0.2">
      <c r="A3405" s="2" t="s">
        <v>24</v>
      </c>
      <c r="B3405" s="2">
        <v>30154915</v>
      </c>
      <c r="C3405" s="2">
        <v>30155299</v>
      </c>
    </row>
    <row r="3406" spans="1:3" x14ac:dyDescent="0.2">
      <c r="A3406" s="2" t="s">
        <v>24</v>
      </c>
      <c r="B3406" s="2">
        <v>30232383</v>
      </c>
      <c r="C3406" s="2">
        <v>30232665</v>
      </c>
    </row>
    <row r="3407" spans="1:3" x14ac:dyDescent="0.2">
      <c r="A3407" s="2" t="s">
        <v>24</v>
      </c>
      <c r="B3407" s="2">
        <v>30666227</v>
      </c>
      <c r="C3407" s="2">
        <v>30666596</v>
      </c>
    </row>
    <row r="3408" spans="1:3" x14ac:dyDescent="0.2">
      <c r="A3408" s="2" t="s">
        <v>24</v>
      </c>
      <c r="B3408" s="2">
        <v>30869405</v>
      </c>
      <c r="C3408" s="2">
        <v>30869870</v>
      </c>
    </row>
    <row r="3409" spans="1:3" x14ac:dyDescent="0.2">
      <c r="A3409" s="2" t="s">
        <v>24</v>
      </c>
      <c r="B3409" s="2">
        <v>30888940</v>
      </c>
      <c r="C3409" s="2">
        <v>30889222</v>
      </c>
    </row>
    <row r="3410" spans="1:3" x14ac:dyDescent="0.2">
      <c r="A3410" s="2" t="s">
        <v>24</v>
      </c>
      <c r="B3410" s="2">
        <v>31048130</v>
      </c>
      <c r="C3410" s="2">
        <v>31048659</v>
      </c>
    </row>
    <row r="3411" spans="1:3" x14ac:dyDescent="0.2">
      <c r="A3411" s="2" t="s">
        <v>24</v>
      </c>
      <c r="B3411" s="2">
        <v>31054614</v>
      </c>
      <c r="C3411" s="2">
        <v>31055017</v>
      </c>
    </row>
    <row r="3412" spans="1:3" x14ac:dyDescent="0.2">
      <c r="A3412" s="2" t="s">
        <v>24</v>
      </c>
      <c r="B3412" s="2">
        <v>31192888</v>
      </c>
      <c r="C3412" s="2">
        <v>31193269</v>
      </c>
    </row>
    <row r="3413" spans="1:3" x14ac:dyDescent="0.2">
      <c r="A3413" s="2" t="s">
        <v>24</v>
      </c>
      <c r="B3413" s="2">
        <v>31202058</v>
      </c>
      <c r="C3413" s="2">
        <v>31202356</v>
      </c>
    </row>
    <row r="3414" spans="1:3" x14ac:dyDescent="0.2">
      <c r="A3414" s="2" t="s">
        <v>24</v>
      </c>
      <c r="B3414" s="2">
        <v>31220138</v>
      </c>
      <c r="C3414" s="2">
        <v>31220995</v>
      </c>
    </row>
    <row r="3415" spans="1:3" x14ac:dyDescent="0.2">
      <c r="A3415" s="2" t="s">
        <v>24</v>
      </c>
      <c r="B3415" s="2">
        <v>31240730</v>
      </c>
      <c r="C3415" s="2">
        <v>31241099</v>
      </c>
    </row>
    <row r="3416" spans="1:3" x14ac:dyDescent="0.2">
      <c r="A3416" s="2" t="s">
        <v>24</v>
      </c>
      <c r="B3416" s="2">
        <v>32001281</v>
      </c>
      <c r="C3416" s="2">
        <v>32001563</v>
      </c>
    </row>
    <row r="3417" spans="1:3" x14ac:dyDescent="0.2">
      <c r="A3417" s="2" t="s">
        <v>24</v>
      </c>
      <c r="B3417" s="2">
        <v>32035605</v>
      </c>
      <c r="C3417" s="2">
        <v>32036147</v>
      </c>
    </row>
    <row r="3418" spans="1:3" x14ac:dyDescent="0.2">
      <c r="A3418" s="2" t="s">
        <v>24</v>
      </c>
      <c r="B3418" s="2">
        <v>32135322</v>
      </c>
      <c r="C3418" s="2">
        <v>32135604</v>
      </c>
    </row>
    <row r="3419" spans="1:3" x14ac:dyDescent="0.2">
      <c r="A3419" s="2" t="s">
        <v>24</v>
      </c>
      <c r="B3419" s="2">
        <v>32440374</v>
      </c>
      <c r="C3419" s="2">
        <v>32440656</v>
      </c>
    </row>
    <row r="3420" spans="1:3" x14ac:dyDescent="0.2">
      <c r="A3420" s="2" t="s">
        <v>24</v>
      </c>
      <c r="B3420" s="2">
        <v>32458867</v>
      </c>
      <c r="C3420" s="2">
        <v>32459373</v>
      </c>
    </row>
    <row r="3421" spans="1:3" x14ac:dyDescent="0.2">
      <c r="A3421" s="2" t="s">
        <v>24</v>
      </c>
      <c r="B3421" s="2">
        <v>32785441</v>
      </c>
      <c r="C3421" s="2">
        <v>32785840</v>
      </c>
    </row>
    <row r="3422" spans="1:3" x14ac:dyDescent="0.2">
      <c r="A3422" s="2" t="s">
        <v>24</v>
      </c>
      <c r="B3422" s="2">
        <v>33274145</v>
      </c>
      <c r="C3422" s="2">
        <v>33274525</v>
      </c>
    </row>
    <row r="3423" spans="1:3" x14ac:dyDescent="0.2">
      <c r="A3423" s="2" t="s">
        <v>24</v>
      </c>
      <c r="B3423" s="2">
        <v>33335444</v>
      </c>
      <c r="C3423" s="2">
        <v>33335829</v>
      </c>
    </row>
    <row r="3424" spans="1:3" x14ac:dyDescent="0.2">
      <c r="A3424" s="2" t="s">
        <v>24</v>
      </c>
      <c r="B3424" s="2">
        <v>33629475</v>
      </c>
      <c r="C3424" s="2">
        <v>33629927</v>
      </c>
    </row>
    <row r="3425" spans="1:3" x14ac:dyDescent="0.2">
      <c r="A3425" s="2" t="s">
        <v>24</v>
      </c>
      <c r="B3425" s="2">
        <v>33651844</v>
      </c>
      <c r="C3425" s="2">
        <v>33652736</v>
      </c>
    </row>
    <row r="3426" spans="1:3" x14ac:dyDescent="0.2">
      <c r="A3426" s="2" t="s">
        <v>24</v>
      </c>
      <c r="B3426" s="2">
        <v>33657704</v>
      </c>
      <c r="C3426" s="2">
        <v>33658524</v>
      </c>
    </row>
    <row r="3427" spans="1:3" x14ac:dyDescent="0.2">
      <c r="A3427" s="2" t="s">
        <v>24</v>
      </c>
      <c r="B3427" s="2">
        <v>33936187</v>
      </c>
      <c r="C3427" s="2">
        <v>33936480</v>
      </c>
    </row>
    <row r="3428" spans="1:3" x14ac:dyDescent="0.2">
      <c r="A3428" s="2" t="s">
        <v>24</v>
      </c>
      <c r="B3428" s="2">
        <v>34169126</v>
      </c>
      <c r="C3428" s="2">
        <v>34169638</v>
      </c>
    </row>
    <row r="3429" spans="1:3" x14ac:dyDescent="0.2">
      <c r="A3429" s="2" t="s">
        <v>24</v>
      </c>
      <c r="B3429" s="2">
        <v>34187743</v>
      </c>
      <c r="C3429" s="2">
        <v>34188173</v>
      </c>
    </row>
    <row r="3430" spans="1:3" x14ac:dyDescent="0.2">
      <c r="A3430" s="2" t="s">
        <v>24</v>
      </c>
      <c r="B3430" s="2">
        <v>34335781</v>
      </c>
      <c r="C3430" s="2">
        <v>34336620</v>
      </c>
    </row>
    <row r="3431" spans="1:3" x14ac:dyDescent="0.2">
      <c r="A3431" s="2" t="s">
        <v>24</v>
      </c>
      <c r="B3431" s="2">
        <v>34369581</v>
      </c>
      <c r="C3431" s="2">
        <v>34369863</v>
      </c>
    </row>
    <row r="3432" spans="1:3" x14ac:dyDescent="0.2">
      <c r="A3432" s="2" t="s">
        <v>24</v>
      </c>
      <c r="B3432" s="2">
        <v>34513711</v>
      </c>
      <c r="C3432" s="2">
        <v>34514315</v>
      </c>
    </row>
    <row r="3433" spans="1:3" x14ac:dyDescent="0.2">
      <c r="A3433" s="2" t="s">
        <v>24</v>
      </c>
      <c r="B3433" s="2">
        <v>34573505</v>
      </c>
      <c r="C3433" s="2">
        <v>34573787</v>
      </c>
    </row>
    <row r="3434" spans="1:3" x14ac:dyDescent="0.2">
      <c r="A3434" s="2" t="s">
        <v>24</v>
      </c>
      <c r="B3434" s="2">
        <v>34660112</v>
      </c>
      <c r="C3434" s="2">
        <v>34660419</v>
      </c>
    </row>
    <row r="3435" spans="1:3" x14ac:dyDescent="0.2">
      <c r="A3435" s="2" t="s">
        <v>24</v>
      </c>
      <c r="B3435" s="2">
        <v>34761216</v>
      </c>
      <c r="C3435" s="2">
        <v>34761919</v>
      </c>
    </row>
    <row r="3436" spans="1:3" x14ac:dyDescent="0.2">
      <c r="A3436" s="2" t="s">
        <v>24</v>
      </c>
      <c r="B3436" s="2">
        <v>35447756</v>
      </c>
      <c r="C3436" s="2">
        <v>35448096</v>
      </c>
    </row>
    <row r="3437" spans="1:3" x14ac:dyDescent="0.2">
      <c r="A3437" s="2" t="s">
        <v>24</v>
      </c>
      <c r="B3437" s="2">
        <v>35568582</v>
      </c>
      <c r="C3437" s="2">
        <v>35568943</v>
      </c>
    </row>
    <row r="3438" spans="1:3" x14ac:dyDescent="0.2">
      <c r="A3438" s="2" t="s">
        <v>24</v>
      </c>
      <c r="B3438" s="2">
        <v>35582621</v>
      </c>
      <c r="C3438" s="2">
        <v>35582903</v>
      </c>
    </row>
    <row r="3439" spans="1:3" x14ac:dyDescent="0.2">
      <c r="A3439" s="2" t="s">
        <v>24</v>
      </c>
      <c r="B3439" s="2">
        <v>35893450</v>
      </c>
      <c r="C3439" s="2">
        <v>35893841</v>
      </c>
    </row>
    <row r="3440" spans="1:3" x14ac:dyDescent="0.2">
      <c r="A3440" s="2" t="s">
        <v>24</v>
      </c>
      <c r="B3440" s="2">
        <v>36464806</v>
      </c>
      <c r="C3440" s="2">
        <v>36465394</v>
      </c>
    </row>
    <row r="3441" spans="1:3" x14ac:dyDescent="0.2">
      <c r="A3441" s="2" t="s">
        <v>24</v>
      </c>
      <c r="B3441" s="2">
        <v>36581834</v>
      </c>
      <c r="C3441" s="2">
        <v>36582377</v>
      </c>
    </row>
    <row r="3442" spans="1:3" x14ac:dyDescent="0.2">
      <c r="A3442" s="2" t="s">
        <v>24</v>
      </c>
      <c r="B3442" s="2">
        <v>36988796</v>
      </c>
      <c r="C3442" s="2">
        <v>36989334</v>
      </c>
    </row>
    <row r="3443" spans="1:3" x14ac:dyDescent="0.2">
      <c r="A3443" s="2" t="s">
        <v>24</v>
      </c>
      <c r="B3443" s="2">
        <v>38197133</v>
      </c>
      <c r="C3443" s="2">
        <v>38197480</v>
      </c>
    </row>
    <row r="3444" spans="1:3" x14ac:dyDescent="0.2">
      <c r="A3444" s="2" t="s">
        <v>24</v>
      </c>
      <c r="B3444" s="2">
        <v>38561741</v>
      </c>
      <c r="C3444" s="2">
        <v>38562054</v>
      </c>
    </row>
    <row r="3445" spans="1:3" x14ac:dyDescent="0.2">
      <c r="A3445" s="2" t="s">
        <v>24</v>
      </c>
      <c r="B3445" s="2">
        <v>41708223</v>
      </c>
      <c r="C3445" s="2">
        <v>41708505</v>
      </c>
    </row>
    <row r="3446" spans="1:3" x14ac:dyDescent="0.2">
      <c r="A3446" s="2" t="s">
        <v>24</v>
      </c>
      <c r="B3446" s="2">
        <v>43355028</v>
      </c>
      <c r="C3446" s="2">
        <v>43355343</v>
      </c>
    </row>
    <row r="3447" spans="1:3" x14ac:dyDescent="0.2">
      <c r="A3447" s="2" t="s">
        <v>24</v>
      </c>
      <c r="B3447" s="2">
        <v>45449970</v>
      </c>
      <c r="C3447" s="2">
        <v>45450502</v>
      </c>
    </row>
    <row r="3448" spans="1:3" x14ac:dyDescent="0.2">
      <c r="A3448" s="2" t="s">
        <v>24</v>
      </c>
      <c r="B3448" s="2">
        <v>45493221</v>
      </c>
      <c r="C3448" s="2">
        <v>45493686</v>
      </c>
    </row>
    <row r="3449" spans="1:3" x14ac:dyDescent="0.2">
      <c r="A3449" s="2" t="s">
        <v>24</v>
      </c>
      <c r="B3449" s="2">
        <v>45803970</v>
      </c>
      <c r="C3449" s="2">
        <v>45804400</v>
      </c>
    </row>
    <row r="3450" spans="1:3" x14ac:dyDescent="0.2">
      <c r="A3450" s="2" t="s">
        <v>24</v>
      </c>
      <c r="B3450" s="2">
        <v>45857404</v>
      </c>
      <c r="C3450" s="2">
        <v>45858186</v>
      </c>
    </row>
    <row r="3451" spans="1:3" x14ac:dyDescent="0.2">
      <c r="A3451" s="2" t="s">
        <v>24</v>
      </c>
      <c r="B3451" s="2">
        <v>52190278</v>
      </c>
      <c r="C3451" s="2">
        <v>52190587</v>
      </c>
    </row>
    <row r="3452" spans="1:3" x14ac:dyDescent="0.2">
      <c r="A3452" s="2" t="s">
        <v>24</v>
      </c>
      <c r="B3452" s="2">
        <v>52741700</v>
      </c>
      <c r="C3452" s="2">
        <v>52741982</v>
      </c>
    </row>
    <row r="3453" spans="1:3" x14ac:dyDescent="0.2">
      <c r="A3453" s="2" t="s">
        <v>24</v>
      </c>
      <c r="B3453" s="2">
        <v>63968189</v>
      </c>
      <c r="C3453" s="2">
        <v>63968471</v>
      </c>
    </row>
    <row r="3454" spans="1:3" x14ac:dyDescent="0.2">
      <c r="A3454" s="2" t="s">
        <v>24</v>
      </c>
      <c r="B3454" s="2">
        <v>64802748</v>
      </c>
      <c r="C3454" s="2">
        <v>64803042</v>
      </c>
    </row>
    <row r="3455" spans="1:3" x14ac:dyDescent="0.2">
      <c r="A3455" s="2" t="s">
        <v>24</v>
      </c>
      <c r="B3455" s="2">
        <v>65019168</v>
      </c>
      <c r="C3455" s="2">
        <v>65019490</v>
      </c>
    </row>
    <row r="3456" spans="1:3" x14ac:dyDescent="0.2">
      <c r="A3456" s="2" t="s">
        <v>24</v>
      </c>
      <c r="B3456" s="2">
        <v>65107286</v>
      </c>
      <c r="C3456" s="2">
        <v>65107568</v>
      </c>
    </row>
    <row r="3457" spans="1:3" x14ac:dyDescent="0.2">
      <c r="A3457" s="2" t="s">
        <v>24</v>
      </c>
      <c r="B3457" s="2">
        <v>65199202</v>
      </c>
      <c r="C3457" s="2">
        <v>65199484</v>
      </c>
    </row>
    <row r="3458" spans="1:3" x14ac:dyDescent="0.2">
      <c r="A3458" s="2" t="s">
        <v>24</v>
      </c>
      <c r="B3458" s="2">
        <v>65435611</v>
      </c>
      <c r="C3458" s="2">
        <v>65436049</v>
      </c>
    </row>
    <row r="3459" spans="1:3" x14ac:dyDescent="0.2">
      <c r="A3459" s="2" t="s">
        <v>24</v>
      </c>
      <c r="B3459" s="2">
        <v>65436327</v>
      </c>
      <c r="C3459" s="2">
        <v>65436609</v>
      </c>
    </row>
    <row r="3460" spans="1:3" x14ac:dyDescent="0.2">
      <c r="A3460" s="2" t="s">
        <v>24</v>
      </c>
      <c r="B3460" s="2">
        <v>65794940</v>
      </c>
      <c r="C3460" s="2">
        <v>65795222</v>
      </c>
    </row>
    <row r="3461" spans="1:3" x14ac:dyDescent="0.2">
      <c r="A3461" s="2" t="s">
        <v>24</v>
      </c>
      <c r="B3461" s="2">
        <v>66393236</v>
      </c>
      <c r="C3461" s="2">
        <v>66393518</v>
      </c>
    </row>
    <row r="3462" spans="1:3" x14ac:dyDescent="0.2">
      <c r="A3462" s="2" t="s">
        <v>24</v>
      </c>
      <c r="B3462" s="2">
        <v>67260725</v>
      </c>
      <c r="C3462" s="2">
        <v>67261225</v>
      </c>
    </row>
    <row r="3463" spans="1:3" x14ac:dyDescent="0.2">
      <c r="A3463" s="2" t="s">
        <v>24</v>
      </c>
      <c r="B3463" s="2">
        <v>72203307</v>
      </c>
      <c r="C3463" s="2">
        <v>72203811</v>
      </c>
    </row>
    <row r="3464" spans="1:3" x14ac:dyDescent="0.2">
      <c r="A3464" s="2" t="s">
        <v>24</v>
      </c>
      <c r="B3464" s="2">
        <v>73490623</v>
      </c>
      <c r="C3464" s="2">
        <v>73490974</v>
      </c>
    </row>
    <row r="3465" spans="1:3" x14ac:dyDescent="0.2">
      <c r="A3465" s="2" t="s">
        <v>24</v>
      </c>
      <c r="B3465" s="2">
        <v>73492447</v>
      </c>
      <c r="C3465" s="2">
        <v>73492729</v>
      </c>
    </row>
    <row r="3466" spans="1:3" x14ac:dyDescent="0.2">
      <c r="A3466" s="2" t="s">
        <v>24</v>
      </c>
      <c r="B3466" s="2">
        <v>74092902</v>
      </c>
      <c r="C3466" s="2">
        <v>74093381</v>
      </c>
    </row>
    <row r="3467" spans="1:3" x14ac:dyDescent="0.2">
      <c r="A3467" s="2" t="s">
        <v>24</v>
      </c>
      <c r="B3467" s="2">
        <v>75156247</v>
      </c>
      <c r="C3467" s="2">
        <v>75156564</v>
      </c>
    </row>
    <row r="3468" spans="1:3" x14ac:dyDescent="0.2">
      <c r="A3468" s="2" t="s">
        <v>24</v>
      </c>
      <c r="B3468" s="2">
        <v>75853005</v>
      </c>
      <c r="C3468" s="2">
        <v>75853435</v>
      </c>
    </row>
    <row r="3469" spans="1:3" x14ac:dyDescent="0.2">
      <c r="A3469" s="2" t="s">
        <v>24</v>
      </c>
      <c r="B3469" s="2">
        <v>76140550</v>
      </c>
      <c r="C3469" s="2">
        <v>76141048</v>
      </c>
    </row>
    <row r="3470" spans="1:3" x14ac:dyDescent="0.2">
      <c r="A3470" s="2" t="s">
        <v>24</v>
      </c>
      <c r="B3470" s="2">
        <v>76529050</v>
      </c>
      <c r="C3470" s="2">
        <v>76529408</v>
      </c>
    </row>
    <row r="3471" spans="1:3" x14ac:dyDescent="0.2">
      <c r="A3471" s="2" t="s">
        <v>24</v>
      </c>
      <c r="B3471" s="2">
        <v>76905459</v>
      </c>
      <c r="C3471" s="2">
        <v>76905963</v>
      </c>
    </row>
    <row r="3472" spans="1:3" x14ac:dyDescent="0.2">
      <c r="A3472" s="2" t="s">
        <v>24</v>
      </c>
      <c r="B3472" s="2">
        <v>76950856</v>
      </c>
      <c r="C3472" s="2">
        <v>76951884</v>
      </c>
    </row>
    <row r="3473" spans="1:3" x14ac:dyDescent="0.2">
      <c r="A3473" s="2" t="s">
        <v>24</v>
      </c>
      <c r="B3473" s="2">
        <v>81019815</v>
      </c>
      <c r="C3473" s="2">
        <v>81020222</v>
      </c>
    </row>
    <row r="3474" spans="1:3" x14ac:dyDescent="0.2">
      <c r="A3474" s="2" t="s">
        <v>24</v>
      </c>
      <c r="B3474" s="2">
        <v>86066486</v>
      </c>
      <c r="C3474" s="2">
        <v>86066937</v>
      </c>
    </row>
    <row r="3475" spans="1:3" x14ac:dyDescent="0.2">
      <c r="A3475" s="2" t="s">
        <v>24</v>
      </c>
      <c r="B3475" s="2">
        <v>86803840</v>
      </c>
      <c r="C3475" s="2">
        <v>86804457</v>
      </c>
    </row>
    <row r="3476" spans="1:3" x14ac:dyDescent="0.2">
      <c r="A3476" s="2" t="s">
        <v>24</v>
      </c>
      <c r="B3476" s="2">
        <v>88553872</v>
      </c>
      <c r="C3476" s="2">
        <v>88554275</v>
      </c>
    </row>
    <row r="3477" spans="1:3" x14ac:dyDescent="0.2">
      <c r="A3477" s="2" t="s">
        <v>24</v>
      </c>
      <c r="B3477" s="2">
        <v>88764920</v>
      </c>
      <c r="C3477" s="2">
        <v>88765316</v>
      </c>
    </row>
    <row r="3478" spans="1:3" x14ac:dyDescent="0.2">
      <c r="A3478" s="2" t="s">
        <v>24</v>
      </c>
      <c r="B3478" s="2">
        <v>90463912</v>
      </c>
      <c r="C3478" s="2">
        <v>90464194</v>
      </c>
    </row>
    <row r="3479" spans="1:3" x14ac:dyDescent="0.2">
      <c r="A3479" s="2" t="s">
        <v>24</v>
      </c>
      <c r="B3479" s="2">
        <v>91603941</v>
      </c>
      <c r="C3479" s="2">
        <v>91604285</v>
      </c>
    </row>
    <row r="3480" spans="1:3" x14ac:dyDescent="0.2">
      <c r="A3480" s="2" t="s">
        <v>24</v>
      </c>
      <c r="B3480" s="2">
        <v>91962857</v>
      </c>
      <c r="C3480" s="2">
        <v>91963439</v>
      </c>
    </row>
    <row r="3481" spans="1:3" x14ac:dyDescent="0.2">
      <c r="A3481" s="2" t="s">
        <v>24</v>
      </c>
      <c r="B3481" s="2">
        <v>92083710</v>
      </c>
      <c r="C3481" s="2">
        <v>92083997</v>
      </c>
    </row>
    <row r="3482" spans="1:3" x14ac:dyDescent="0.2">
      <c r="A3482" s="2" t="s">
        <v>24</v>
      </c>
      <c r="B3482" s="2">
        <v>92277629</v>
      </c>
      <c r="C3482" s="2">
        <v>92278077</v>
      </c>
    </row>
    <row r="3483" spans="1:3" x14ac:dyDescent="0.2">
      <c r="A3483" s="2" t="s">
        <v>24</v>
      </c>
      <c r="B3483" s="2">
        <v>92434970</v>
      </c>
      <c r="C3483" s="2">
        <v>92435289</v>
      </c>
    </row>
    <row r="3484" spans="1:3" x14ac:dyDescent="0.2">
      <c r="A3484" s="2" t="s">
        <v>24</v>
      </c>
      <c r="B3484" s="2">
        <v>92488338</v>
      </c>
      <c r="C3484" s="2">
        <v>92488620</v>
      </c>
    </row>
    <row r="3485" spans="1:3" x14ac:dyDescent="0.2">
      <c r="A3485" s="2" t="s">
        <v>24</v>
      </c>
      <c r="B3485" s="2">
        <v>92498283</v>
      </c>
      <c r="C3485" s="2">
        <v>92498759</v>
      </c>
    </row>
    <row r="3486" spans="1:3" x14ac:dyDescent="0.2">
      <c r="A3486" s="2" t="s">
        <v>24</v>
      </c>
      <c r="B3486" s="2">
        <v>92505275</v>
      </c>
      <c r="C3486" s="2">
        <v>92505801</v>
      </c>
    </row>
    <row r="3487" spans="1:3" x14ac:dyDescent="0.2">
      <c r="A3487" s="2" t="s">
        <v>24</v>
      </c>
      <c r="B3487" s="2">
        <v>93093040</v>
      </c>
      <c r="C3487" s="2">
        <v>93093322</v>
      </c>
    </row>
    <row r="3488" spans="1:3" x14ac:dyDescent="0.2">
      <c r="A3488" s="2" t="s">
        <v>24</v>
      </c>
      <c r="B3488" s="2">
        <v>93206439</v>
      </c>
      <c r="C3488" s="2">
        <v>93206855</v>
      </c>
    </row>
    <row r="3489" spans="1:3" x14ac:dyDescent="0.2">
      <c r="A3489" s="2" t="s">
        <v>24</v>
      </c>
      <c r="B3489" s="2">
        <v>93267183</v>
      </c>
      <c r="C3489" s="2">
        <v>93267671</v>
      </c>
    </row>
    <row r="3490" spans="1:3" x14ac:dyDescent="0.2">
      <c r="A3490" s="2" t="s">
        <v>24</v>
      </c>
      <c r="B3490" s="2">
        <v>96209856</v>
      </c>
      <c r="C3490" s="2">
        <v>96210310</v>
      </c>
    </row>
    <row r="3491" spans="1:3" x14ac:dyDescent="0.2">
      <c r="A3491" s="2" t="s">
        <v>24</v>
      </c>
      <c r="B3491" s="2">
        <v>97111517</v>
      </c>
      <c r="C3491" s="2">
        <v>97111827</v>
      </c>
    </row>
    <row r="3492" spans="1:3" x14ac:dyDescent="0.2">
      <c r="A3492" s="2" t="s">
        <v>24</v>
      </c>
      <c r="B3492" s="2">
        <v>99906124</v>
      </c>
      <c r="C3492" s="2">
        <v>99906584</v>
      </c>
    </row>
    <row r="3493" spans="1:3" x14ac:dyDescent="0.2">
      <c r="A3493" s="2" t="s">
        <v>24</v>
      </c>
      <c r="B3493" s="2">
        <v>99979205</v>
      </c>
      <c r="C3493" s="2">
        <v>99979561</v>
      </c>
    </row>
    <row r="3494" spans="1:3" x14ac:dyDescent="0.2">
      <c r="A3494" s="2" t="s">
        <v>24</v>
      </c>
      <c r="B3494" s="2">
        <v>100321727</v>
      </c>
      <c r="C3494" s="2">
        <v>100322009</v>
      </c>
    </row>
    <row r="3495" spans="1:3" x14ac:dyDescent="0.2">
      <c r="A3495" s="2" t="s">
        <v>24</v>
      </c>
      <c r="B3495" s="2">
        <v>100416152</v>
      </c>
      <c r="C3495" s="2">
        <v>100416609</v>
      </c>
    </row>
    <row r="3496" spans="1:3" x14ac:dyDescent="0.2">
      <c r="A3496" s="2" t="s">
        <v>24</v>
      </c>
      <c r="B3496" s="2">
        <v>100429273</v>
      </c>
      <c r="C3496" s="2">
        <v>100429677</v>
      </c>
    </row>
    <row r="3497" spans="1:3" x14ac:dyDescent="0.2">
      <c r="A3497" s="2" t="s">
        <v>24</v>
      </c>
      <c r="B3497" s="2">
        <v>100517987</v>
      </c>
      <c r="C3497" s="2">
        <v>100518739</v>
      </c>
    </row>
    <row r="3498" spans="1:3" x14ac:dyDescent="0.2">
      <c r="A3498" s="2" t="s">
        <v>24</v>
      </c>
      <c r="B3498" s="2">
        <v>100751767</v>
      </c>
      <c r="C3498" s="2">
        <v>100752049</v>
      </c>
    </row>
    <row r="3499" spans="1:3" x14ac:dyDescent="0.2">
      <c r="A3499" s="2" t="s">
        <v>24</v>
      </c>
      <c r="B3499" s="2">
        <v>102189590</v>
      </c>
      <c r="C3499" s="2">
        <v>102189872</v>
      </c>
    </row>
    <row r="3500" spans="1:3" x14ac:dyDescent="0.2">
      <c r="A3500" s="2" t="s">
        <v>24</v>
      </c>
      <c r="B3500" s="2">
        <v>103691904</v>
      </c>
      <c r="C3500" s="2">
        <v>103692253</v>
      </c>
    </row>
    <row r="3501" spans="1:3" x14ac:dyDescent="0.2">
      <c r="A3501" s="2" t="s">
        <v>24</v>
      </c>
      <c r="B3501" s="2">
        <v>104021487</v>
      </c>
      <c r="C3501" s="2">
        <v>104021769</v>
      </c>
    </row>
    <row r="3502" spans="1:3" x14ac:dyDescent="0.2">
      <c r="A3502" s="2" t="s">
        <v>24</v>
      </c>
      <c r="B3502" s="2">
        <v>104459096</v>
      </c>
      <c r="C3502" s="2">
        <v>104459509</v>
      </c>
    </row>
    <row r="3503" spans="1:3" x14ac:dyDescent="0.2">
      <c r="A3503" s="2" t="s">
        <v>24</v>
      </c>
      <c r="B3503" s="2">
        <v>106696451</v>
      </c>
      <c r="C3503" s="2">
        <v>106696907</v>
      </c>
    </row>
    <row r="3504" spans="1:3" x14ac:dyDescent="0.2">
      <c r="A3504" s="2" t="s">
        <v>24</v>
      </c>
      <c r="B3504" s="2">
        <v>106802390</v>
      </c>
      <c r="C3504" s="2">
        <v>106802696</v>
      </c>
    </row>
    <row r="3505" spans="1:3" x14ac:dyDescent="0.2">
      <c r="A3505" s="2" t="s">
        <v>24</v>
      </c>
      <c r="B3505" s="2">
        <v>107087314</v>
      </c>
      <c r="C3505" s="2">
        <v>107087665</v>
      </c>
    </row>
    <row r="3506" spans="1:3" x14ac:dyDescent="0.2">
      <c r="A3506" s="2" t="s">
        <v>24</v>
      </c>
      <c r="B3506" s="2">
        <v>107238044</v>
      </c>
      <c r="C3506" s="2">
        <v>107238440</v>
      </c>
    </row>
    <row r="3507" spans="1:3" x14ac:dyDescent="0.2">
      <c r="A3507" s="2" t="s">
        <v>24</v>
      </c>
      <c r="B3507" s="2">
        <v>107289231</v>
      </c>
      <c r="C3507" s="2">
        <v>107289647</v>
      </c>
    </row>
    <row r="3508" spans="1:3" x14ac:dyDescent="0.2">
      <c r="A3508" s="2" t="s">
        <v>24</v>
      </c>
      <c r="B3508" s="2">
        <v>107437771</v>
      </c>
      <c r="C3508" s="2">
        <v>107438107</v>
      </c>
    </row>
    <row r="3509" spans="1:3" x14ac:dyDescent="0.2">
      <c r="A3509" s="2" t="s">
        <v>24</v>
      </c>
      <c r="B3509" s="2">
        <v>107869099</v>
      </c>
      <c r="C3509" s="2">
        <v>107869520</v>
      </c>
    </row>
    <row r="3510" spans="1:3" x14ac:dyDescent="0.2">
      <c r="A3510" s="2" t="s">
        <v>24</v>
      </c>
      <c r="B3510" s="2">
        <v>108132346</v>
      </c>
      <c r="C3510" s="2">
        <v>108133380</v>
      </c>
    </row>
    <row r="3511" spans="1:3" x14ac:dyDescent="0.2">
      <c r="A3511" s="2" t="s">
        <v>24</v>
      </c>
      <c r="B3511" s="2">
        <v>108629505</v>
      </c>
      <c r="C3511" s="2">
        <v>108629879</v>
      </c>
    </row>
    <row r="3512" spans="1:3" x14ac:dyDescent="0.2">
      <c r="A3512" s="2" t="s">
        <v>24</v>
      </c>
      <c r="B3512" s="2">
        <v>109556854</v>
      </c>
      <c r="C3512" s="2">
        <v>109557593</v>
      </c>
    </row>
    <row r="3513" spans="1:3" x14ac:dyDescent="0.2">
      <c r="A3513" s="2" t="s">
        <v>24</v>
      </c>
      <c r="B3513" s="2">
        <v>110176798</v>
      </c>
      <c r="C3513" s="2">
        <v>110177124</v>
      </c>
    </row>
    <row r="3514" spans="1:3" x14ac:dyDescent="0.2">
      <c r="A3514" s="2" t="s">
        <v>24</v>
      </c>
      <c r="B3514" s="2">
        <v>110231022</v>
      </c>
      <c r="C3514" s="2">
        <v>110231428</v>
      </c>
    </row>
    <row r="3515" spans="1:3" x14ac:dyDescent="0.2">
      <c r="A3515" s="2" t="s">
        <v>24</v>
      </c>
      <c r="B3515" s="2">
        <v>110285880</v>
      </c>
      <c r="C3515" s="2">
        <v>110286162</v>
      </c>
    </row>
    <row r="3516" spans="1:3" x14ac:dyDescent="0.2">
      <c r="A3516" s="2" t="s">
        <v>24</v>
      </c>
      <c r="B3516" s="2">
        <v>110653184</v>
      </c>
      <c r="C3516" s="2">
        <v>110653580</v>
      </c>
    </row>
    <row r="3517" spans="1:3" x14ac:dyDescent="0.2">
      <c r="A3517" s="2" t="s">
        <v>24</v>
      </c>
      <c r="B3517" s="2">
        <v>110839694</v>
      </c>
      <c r="C3517" s="2">
        <v>110840267</v>
      </c>
    </row>
    <row r="3518" spans="1:3" x14ac:dyDescent="0.2">
      <c r="A3518" s="2" t="s">
        <v>24</v>
      </c>
      <c r="B3518" s="2">
        <v>111138042</v>
      </c>
      <c r="C3518" s="2">
        <v>111138328</v>
      </c>
    </row>
    <row r="3519" spans="1:3" x14ac:dyDescent="0.2">
      <c r="A3519" s="2" t="s">
        <v>24</v>
      </c>
      <c r="B3519" s="2">
        <v>111247831</v>
      </c>
      <c r="C3519" s="2">
        <v>111248113</v>
      </c>
    </row>
    <row r="3520" spans="1:3" x14ac:dyDescent="0.2">
      <c r="A3520" s="2" t="s">
        <v>24</v>
      </c>
      <c r="B3520" s="2">
        <v>111330461</v>
      </c>
      <c r="C3520" s="2">
        <v>111330941</v>
      </c>
    </row>
    <row r="3521" spans="1:3" x14ac:dyDescent="0.2">
      <c r="A3521" s="2" t="s">
        <v>24</v>
      </c>
      <c r="B3521" s="2">
        <v>111957757</v>
      </c>
      <c r="C3521" s="2">
        <v>111958171</v>
      </c>
    </row>
    <row r="3522" spans="1:3" x14ac:dyDescent="0.2">
      <c r="A3522" s="2" t="s">
        <v>24</v>
      </c>
      <c r="B3522" s="2">
        <v>112276378</v>
      </c>
      <c r="C3522" s="2">
        <v>112276755</v>
      </c>
    </row>
    <row r="3523" spans="1:3" x14ac:dyDescent="0.2">
      <c r="A3523" s="2" t="s">
        <v>24</v>
      </c>
      <c r="B3523" s="2">
        <v>114021468</v>
      </c>
      <c r="C3523" s="2">
        <v>114021750</v>
      </c>
    </row>
    <row r="3524" spans="1:3" x14ac:dyDescent="0.2">
      <c r="A3524" s="2" t="s">
        <v>24</v>
      </c>
      <c r="B3524" s="2">
        <v>114380630</v>
      </c>
      <c r="C3524" s="2">
        <v>114380912</v>
      </c>
    </row>
    <row r="3525" spans="1:3" x14ac:dyDescent="0.2">
      <c r="A3525" s="2" t="s">
        <v>24</v>
      </c>
      <c r="B3525" s="2">
        <v>114443764</v>
      </c>
      <c r="C3525" s="2">
        <v>114444161</v>
      </c>
    </row>
    <row r="3526" spans="1:3" x14ac:dyDescent="0.2">
      <c r="A3526" s="2" t="s">
        <v>24</v>
      </c>
      <c r="B3526" s="2">
        <v>114717796</v>
      </c>
      <c r="C3526" s="2">
        <v>114718133</v>
      </c>
    </row>
    <row r="3527" spans="1:3" x14ac:dyDescent="0.2">
      <c r="A3527" s="2" t="s">
        <v>24</v>
      </c>
      <c r="B3527" s="2">
        <v>114774575</v>
      </c>
      <c r="C3527" s="2">
        <v>114774857</v>
      </c>
    </row>
    <row r="3528" spans="1:3" x14ac:dyDescent="0.2">
      <c r="A3528" s="2" t="s">
        <v>24</v>
      </c>
      <c r="B3528" s="2">
        <v>114851112</v>
      </c>
      <c r="C3528" s="2">
        <v>114851540</v>
      </c>
    </row>
    <row r="3529" spans="1:3" x14ac:dyDescent="0.2">
      <c r="A3529" s="2" t="s">
        <v>24</v>
      </c>
      <c r="B3529" s="2">
        <v>115118979</v>
      </c>
      <c r="C3529" s="2">
        <v>115119357</v>
      </c>
    </row>
    <row r="3530" spans="1:3" x14ac:dyDescent="0.2">
      <c r="A3530" s="2" t="s">
        <v>24</v>
      </c>
      <c r="B3530" s="2">
        <v>115158200</v>
      </c>
      <c r="C3530" s="2">
        <v>115158797</v>
      </c>
    </row>
    <row r="3531" spans="1:3" x14ac:dyDescent="0.2">
      <c r="A3531" s="2" t="s">
        <v>24</v>
      </c>
      <c r="B3531" s="2">
        <v>115300244</v>
      </c>
      <c r="C3531" s="2">
        <v>115301537</v>
      </c>
    </row>
    <row r="3532" spans="1:3" x14ac:dyDescent="0.2">
      <c r="A3532" s="2" t="s">
        <v>24</v>
      </c>
      <c r="B3532" s="2">
        <v>115441823</v>
      </c>
      <c r="C3532" s="2">
        <v>115442105</v>
      </c>
    </row>
    <row r="3533" spans="1:3" x14ac:dyDescent="0.2">
      <c r="A3533" s="2" t="s">
        <v>24</v>
      </c>
      <c r="B3533" s="2">
        <v>115489979</v>
      </c>
      <c r="C3533" s="2">
        <v>115490280</v>
      </c>
    </row>
    <row r="3534" spans="1:3" x14ac:dyDescent="0.2">
      <c r="A3534" s="2" t="s">
        <v>24</v>
      </c>
      <c r="B3534" s="2">
        <v>115559254</v>
      </c>
      <c r="C3534" s="2">
        <v>115559741</v>
      </c>
    </row>
    <row r="3535" spans="1:3" x14ac:dyDescent="0.2">
      <c r="A3535" s="2" t="s">
        <v>24</v>
      </c>
      <c r="B3535" s="2">
        <v>115652986</v>
      </c>
      <c r="C3535" s="2">
        <v>115653466</v>
      </c>
    </row>
    <row r="3536" spans="1:3" x14ac:dyDescent="0.2">
      <c r="A3536" s="2" t="s">
        <v>24</v>
      </c>
      <c r="B3536" s="2">
        <v>115845006</v>
      </c>
      <c r="C3536" s="2">
        <v>115845410</v>
      </c>
    </row>
    <row r="3537" spans="1:3" x14ac:dyDescent="0.2">
      <c r="A3537" s="2" t="s">
        <v>24</v>
      </c>
      <c r="B3537" s="2">
        <v>117119607</v>
      </c>
      <c r="C3537" s="2">
        <v>117120215</v>
      </c>
    </row>
    <row r="3538" spans="1:3" x14ac:dyDescent="0.2">
      <c r="A3538" s="2" t="s">
        <v>24</v>
      </c>
      <c r="B3538" s="2">
        <v>117158607</v>
      </c>
      <c r="C3538" s="2">
        <v>117158905</v>
      </c>
    </row>
    <row r="3539" spans="1:3" x14ac:dyDescent="0.2">
      <c r="A3539" s="2" t="s">
        <v>24</v>
      </c>
      <c r="B3539" s="2">
        <v>117841746</v>
      </c>
      <c r="C3539" s="2">
        <v>117842033</v>
      </c>
    </row>
    <row r="3540" spans="1:3" x14ac:dyDescent="0.2">
      <c r="A3540" s="2" t="s">
        <v>24</v>
      </c>
      <c r="B3540" s="2">
        <v>118339941</v>
      </c>
      <c r="C3540" s="2">
        <v>118340305</v>
      </c>
    </row>
    <row r="3541" spans="1:3" x14ac:dyDescent="0.2">
      <c r="A3541" s="2" t="s">
        <v>24</v>
      </c>
      <c r="B3541" s="2">
        <v>118422514</v>
      </c>
      <c r="C3541" s="2">
        <v>118422963</v>
      </c>
    </row>
    <row r="3542" spans="1:3" x14ac:dyDescent="0.2">
      <c r="A3542" s="2" t="s">
        <v>24</v>
      </c>
      <c r="B3542" s="2">
        <v>118513854</v>
      </c>
      <c r="C3542" s="2">
        <v>118514342</v>
      </c>
    </row>
    <row r="3543" spans="1:3" x14ac:dyDescent="0.2">
      <c r="A3543" s="2" t="s">
        <v>24</v>
      </c>
      <c r="B3543" s="2">
        <v>119670485</v>
      </c>
      <c r="C3543" s="2">
        <v>119671302</v>
      </c>
    </row>
    <row r="3544" spans="1:3" x14ac:dyDescent="0.2">
      <c r="A3544" s="2" t="s">
        <v>24</v>
      </c>
      <c r="B3544" s="2">
        <v>120517520</v>
      </c>
      <c r="C3544" s="2">
        <v>120517873</v>
      </c>
    </row>
    <row r="3545" spans="1:3" x14ac:dyDescent="0.2">
      <c r="A3545" s="2" t="s">
        <v>24</v>
      </c>
      <c r="B3545" s="2">
        <v>120523863</v>
      </c>
      <c r="C3545" s="2">
        <v>120524145</v>
      </c>
    </row>
    <row r="3546" spans="1:3" x14ac:dyDescent="0.2">
      <c r="A3546" s="2" t="s">
        <v>24</v>
      </c>
      <c r="B3546" s="2">
        <v>120588553</v>
      </c>
      <c r="C3546" s="2">
        <v>120589373</v>
      </c>
    </row>
    <row r="3547" spans="1:3" x14ac:dyDescent="0.2">
      <c r="A3547" s="2" t="s">
        <v>24</v>
      </c>
      <c r="B3547" s="2">
        <v>120612671</v>
      </c>
      <c r="C3547" s="2">
        <v>120613438</v>
      </c>
    </row>
    <row r="3548" spans="1:3" x14ac:dyDescent="0.2">
      <c r="A3548" s="2" t="s">
        <v>24</v>
      </c>
      <c r="B3548" s="2">
        <v>121204499</v>
      </c>
      <c r="C3548" s="2">
        <v>121204781</v>
      </c>
    </row>
    <row r="3549" spans="1:3" x14ac:dyDescent="0.2">
      <c r="A3549" s="2" t="s">
        <v>24</v>
      </c>
      <c r="B3549" s="2">
        <v>121546211</v>
      </c>
      <c r="C3549" s="2">
        <v>121546682</v>
      </c>
    </row>
    <row r="3550" spans="1:3" x14ac:dyDescent="0.2">
      <c r="A3550" s="2" t="s">
        <v>24</v>
      </c>
      <c r="B3550" s="2">
        <v>121619152</v>
      </c>
      <c r="C3550" s="2">
        <v>121619434</v>
      </c>
    </row>
    <row r="3551" spans="1:3" x14ac:dyDescent="0.2">
      <c r="A3551" s="2" t="s">
        <v>24</v>
      </c>
      <c r="B3551" s="2">
        <v>121837015</v>
      </c>
      <c r="C3551" s="2">
        <v>121837425</v>
      </c>
    </row>
    <row r="3552" spans="1:3" x14ac:dyDescent="0.2">
      <c r="A3552" s="2" t="s">
        <v>24</v>
      </c>
      <c r="B3552" s="2">
        <v>121848558</v>
      </c>
      <c r="C3552" s="2">
        <v>121849001</v>
      </c>
    </row>
    <row r="3553" spans="1:3" x14ac:dyDescent="0.2">
      <c r="A3553" s="2" t="s">
        <v>24</v>
      </c>
      <c r="B3553" s="2">
        <v>122354302</v>
      </c>
      <c r="C3553" s="2">
        <v>122354784</v>
      </c>
    </row>
    <row r="3554" spans="1:3" x14ac:dyDescent="0.2">
      <c r="A3554" s="2" t="s">
        <v>24</v>
      </c>
      <c r="B3554" s="2">
        <v>122372269</v>
      </c>
      <c r="C3554" s="2">
        <v>122372647</v>
      </c>
    </row>
    <row r="3555" spans="1:3" x14ac:dyDescent="0.2">
      <c r="A3555" s="2" t="s">
        <v>24</v>
      </c>
      <c r="B3555" s="2">
        <v>122422381</v>
      </c>
      <c r="C3555" s="2">
        <v>122422703</v>
      </c>
    </row>
    <row r="3556" spans="1:3" x14ac:dyDescent="0.2">
      <c r="A3556" s="2" t="s">
        <v>24</v>
      </c>
      <c r="B3556" s="2">
        <v>122707899</v>
      </c>
      <c r="C3556" s="2">
        <v>122708438</v>
      </c>
    </row>
    <row r="3557" spans="1:3" x14ac:dyDescent="0.2">
      <c r="A3557" s="2" t="s">
        <v>24</v>
      </c>
      <c r="B3557" s="2">
        <v>122820904</v>
      </c>
      <c r="C3557" s="2">
        <v>122821600</v>
      </c>
    </row>
    <row r="3558" spans="1:3" x14ac:dyDescent="0.2">
      <c r="A3558" s="2" t="s">
        <v>24</v>
      </c>
      <c r="B3558" s="2">
        <v>123014612</v>
      </c>
      <c r="C3558" s="2">
        <v>123015163</v>
      </c>
    </row>
    <row r="3559" spans="1:3" x14ac:dyDescent="0.2">
      <c r="A3559" s="2" t="s">
        <v>24</v>
      </c>
      <c r="B3559" s="2">
        <v>123394330</v>
      </c>
      <c r="C3559" s="2">
        <v>123394955</v>
      </c>
    </row>
    <row r="3560" spans="1:3" x14ac:dyDescent="0.2">
      <c r="A3560" s="2" t="s">
        <v>24</v>
      </c>
      <c r="B3560" s="2">
        <v>123523948</v>
      </c>
      <c r="C3560" s="2">
        <v>123524536</v>
      </c>
    </row>
    <row r="3561" spans="1:3" x14ac:dyDescent="0.2">
      <c r="A3561" s="2" t="s">
        <v>24</v>
      </c>
      <c r="B3561" s="2">
        <v>123720791</v>
      </c>
      <c r="C3561" s="2">
        <v>123721135</v>
      </c>
    </row>
    <row r="3562" spans="1:3" x14ac:dyDescent="0.2">
      <c r="A3562" s="2" t="s">
        <v>24</v>
      </c>
      <c r="B3562" s="2">
        <v>123749183</v>
      </c>
      <c r="C3562" s="2">
        <v>123749658</v>
      </c>
    </row>
    <row r="3563" spans="1:3" x14ac:dyDescent="0.2">
      <c r="A3563" s="2" t="s">
        <v>24</v>
      </c>
      <c r="B3563" s="2">
        <v>123907037</v>
      </c>
      <c r="C3563" s="2">
        <v>123907357</v>
      </c>
    </row>
    <row r="3564" spans="1:3" x14ac:dyDescent="0.2">
      <c r="A3564" s="2" t="s">
        <v>24</v>
      </c>
      <c r="B3564" s="2">
        <v>123947344</v>
      </c>
      <c r="C3564" s="2">
        <v>123947678</v>
      </c>
    </row>
    <row r="3565" spans="1:3" x14ac:dyDescent="0.2">
      <c r="A3565" s="2" t="s">
        <v>24</v>
      </c>
      <c r="B3565" s="2">
        <v>123992332</v>
      </c>
      <c r="C3565" s="2">
        <v>123992614</v>
      </c>
    </row>
    <row r="3566" spans="1:3" x14ac:dyDescent="0.2">
      <c r="A3566" s="2" t="s">
        <v>24</v>
      </c>
      <c r="B3566" s="2">
        <v>124095736</v>
      </c>
      <c r="C3566" s="2">
        <v>124096238</v>
      </c>
    </row>
    <row r="3567" spans="1:3" x14ac:dyDescent="0.2">
      <c r="A3567" s="2" t="s">
        <v>24</v>
      </c>
      <c r="B3567" s="2">
        <v>124112334</v>
      </c>
      <c r="C3567" s="2">
        <v>124112616</v>
      </c>
    </row>
    <row r="3568" spans="1:3" x14ac:dyDescent="0.2">
      <c r="A3568" s="2" t="s">
        <v>24</v>
      </c>
      <c r="B3568" s="2">
        <v>124439633</v>
      </c>
      <c r="C3568" s="2">
        <v>124439982</v>
      </c>
    </row>
    <row r="3569" spans="1:3" x14ac:dyDescent="0.2">
      <c r="A3569" s="2" t="s">
        <v>24</v>
      </c>
      <c r="B3569" s="2">
        <v>124482989</v>
      </c>
      <c r="C3569" s="2">
        <v>124483387</v>
      </c>
    </row>
    <row r="3570" spans="1:3" x14ac:dyDescent="0.2">
      <c r="A3570" s="2" t="s">
        <v>24</v>
      </c>
      <c r="B3570" s="2">
        <v>124628668</v>
      </c>
      <c r="C3570" s="2">
        <v>124629033</v>
      </c>
    </row>
    <row r="3571" spans="1:3" x14ac:dyDescent="0.2">
      <c r="A3571" s="2" t="s">
        <v>24</v>
      </c>
      <c r="B3571" s="2">
        <v>124950467</v>
      </c>
      <c r="C3571" s="2">
        <v>124951019</v>
      </c>
    </row>
    <row r="3572" spans="1:3" x14ac:dyDescent="0.2">
      <c r="A3572" s="2" t="s">
        <v>24</v>
      </c>
      <c r="B3572" s="2">
        <v>125081321</v>
      </c>
      <c r="C3572" s="2">
        <v>125081755</v>
      </c>
    </row>
    <row r="3573" spans="1:3" x14ac:dyDescent="0.2">
      <c r="A3573" s="2" t="s">
        <v>24</v>
      </c>
      <c r="B3573" s="2">
        <v>125141223</v>
      </c>
      <c r="C3573" s="2">
        <v>125141599</v>
      </c>
    </row>
    <row r="3574" spans="1:3" x14ac:dyDescent="0.2">
      <c r="A3574" s="2" t="s">
        <v>24</v>
      </c>
      <c r="B3574" s="2">
        <v>125245731</v>
      </c>
      <c r="C3574" s="2">
        <v>125246033</v>
      </c>
    </row>
    <row r="3575" spans="1:3" x14ac:dyDescent="0.2">
      <c r="A3575" s="2" t="s">
        <v>24</v>
      </c>
      <c r="B3575" s="2">
        <v>125389676</v>
      </c>
      <c r="C3575" s="2">
        <v>125390082</v>
      </c>
    </row>
    <row r="3576" spans="1:3" x14ac:dyDescent="0.2">
      <c r="A3576" s="2" t="s">
        <v>24</v>
      </c>
      <c r="B3576" s="2">
        <v>125475558</v>
      </c>
      <c r="C3576" s="2">
        <v>125475944</v>
      </c>
    </row>
    <row r="3577" spans="1:3" x14ac:dyDescent="0.2">
      <c r="A3577" s="2" t="s">
        <v>24</v>
      </c>
      <c r="B3577" s="2">
        <v>129020174</v>
      </c>
      <c r="C3577" s="2">
        <v>129020832</v>
      </c>
    </row>
    <row r="3578" spans="1:3" x14ac:dyDescent="0.2">
      <c r="A3578" s="2" t="s">
        <v>24</v>
      </c>
      <c r="B3578" s="2">
        <v>129500735</v>
      </c>
      <c r="C3578" s="2">
        <v>129501221</v>
      </c>
    </row>
    <row r="3579" spans="1:3" x14ac:dyDescent="0.2">
      <c r="A3579" s="2" t="s">
        <v>24</v>
      </c>
      <c r="B3579" s="2">
        <v>129724589</v>
      </c>
      <c r="C3579" s="2">
        <v>129725130</v>
      </c>
    </row>
    <row r="3580" spans="1:3" x14ac:dyDescent="0.2">
      <c r="A3580" s="2" t="s">
        <v>24</v>
      </c>
      <c r="B3580" s="2">
        <v>129786964</v>
      </c>
      <c r="C3580" s="2">
        <v>129787336</v>
      </c>
    </row>
    <row r="3581" spans="1:3" x14ac:dyDescent="0.2">
      <c r="A3581" s="2" t="s">
        <v>24</v>
      </c>
      <c r="B3581" s="2">
        <v>129887293</v>
      </c>
      <c r="C3581" s="2">
        <v>129887575</v>
      </c>
    </row>
    <row r="3582" spans="1:3" x14ac:dyDescent="0.2">
      <c r="A3582" s="2" t="s">
        <v>24</v>
      </c>
      <c r="B3582" s="2">
        <v>129941232</v>
      </c>
      <c r="C3582" s="2">
        <v>129942014</v>
      </c>
    </row>
    <row r="3583" spans="1:3" x14ac:dyDescent="0.2">
      <c r="A3583" s="2" t="s">
        <v>24</v>
      </c>
      <c r="B3583" s="2">
        <v>130002591</v>
      </c>
      <c r="C3583" s="2">
        <v>130002941</v>
      </c>
    </row>
    <row r="3584" spans="1:3" x14ac:dyDescent="0.2">
      <c r="A3584" s="2" t="s">
        <v>24</v>
      </c>
      <c r="B3584" s="2">
        <v>130029305</v>
      </c>
      <c r="C3584" s="2">
        <v>130029635</v>
      </c>
    </row>
    <row r="3585" spans="1:3" x14ac:dyDescent="0.2">
      <c r="A3585" s="2" t="s">
        <v>24</v>
      </c>
      <c r="B3585" s="2">
        <v>130144428</v>
      </c>
      <c r="C3585" s="2">
        <v>130144880</v>
      </c>
    </row>
    <row r="3586" spans="1:3" x14ac:dyDescent="0.2">
      <c r="A3586" s="2" t="s">
        <v>24</v>
      </c>
      <c r="B3586" s="2">
        <v>130164397</v>
      </c>
      <c r="C3586" s="2">
        <v>130164679</v>
      </c>
    </row>
    <row r="3587" spans="1:3" x14ac:dyDescent="0.2">
      <c r="A3587" s="2" t="s">
        <v>24</v>
      </c>
      <c r="B3587" s="2">
        <v>131307548</v>
      </c>
      <c r="C3587" s="2">
        <v>131307970</v>
      </c>
    </row>
    <row r="3588" spans="1:3" x14ac:dyDescent="0.2">
      <c r="A3588" s="2" t="s">
        <v>24</v>
      </c>
      <c r="B3588" s="2">
        <v>134313220</v>
      </c>
      <c r="C3588" s="2">
        <v>134314112</v>
      </c>
    </row>
    <row r="3589" spans="1:3" x14ac:dyDescent="0.2">
      <c r="A3589" s="2" t="s">
        <v>24</v>
      </c>
      <c r="B3589" s="2">
        <v>134437445</v>
      </c>
      <c r="C3589" s="2">
        <v>134437839</v>
      </c>
    </row>
    <row r="3590" spans="1:3" x14ac:dyDescent="0.2">
      <c r="A3590" s="2" t="s">
        <v>24</v>
      </c>
      <c r="B3590" s="2">
        <v>134551641</v>
      </c>
      <c r="C3590" s="2">
        <v>134552278</v>
      </c>
    </row>
    <row r="3591" spans="1:3" x14ac:dyDescent="0.2">
      <c r="A3591" s="2" t="s">
        <v>24</v>
      </c>
      <c r="B3591" s="2">
        <v>134688812</v>
      </c>
      <c r="C3591" s="2">
        <v>134689318</v>
      </c>
    </row>
    <row r="3592" spans="1:3" x14ac:dyDescent="0.2">
      <c r="A3592" s="2" t="s">
        <v>24</v>
      </c>
      <c r="B3592" s="2">
        <v>134932266</v>
      </c>
      <c r="C3592" s="2">
        <v>134932806</v>
      </c>
    </row>
    <row r="3593" spans="1:3" x14ac:dyDescent="0.2">
      <c r="A3593" s="2" t="s">
        <v>24</v>
      </c>
      <c r="B3593" s="2">
        <v>135008783</v>
      </c>
      <c r="C3593" s="2">
        <v>135009391</v>
      </c>
    </row>
    <row r="3594" spans="1:3" x14ac:dyDescent="0.2">
      <c r="A3594" s="2" t="s">
        <v>24</v>
      </c>
      <c r="B3594" s="2">
        <v>135148910</v>
      </c>
      <c r="C3594" s="2">
        <v>135149798</v>
      </c>
    </row>
    <row r="3595" spans="1:3" x14ac:dyDescent="0.2">
      <c r="A3595" s="2" t="s">
        <v>24</v>
      </c>
      <c r="B3595" s="2">
        <v>135168493</v>
      </c>
      <c r="C3595" s="2">
        <v>135168775</v>
      </c>
    </row>
    <row r="3596" spans="1:3" x14ac:dyDescent="0.2">
      <c r="A3596" s="2" t="s">
        <v>24</v>
      </c>
      <c r="B3596" s="2">
        <v>135186922</v>
      </c>
      <c r="C3596" s="2">
        <v>135187455</v>
      </c>
    </row>
    <row r="3597" spans="1:3" x14ac:dyDescent="0.2">
      <c r="A3597" s="2" t="s">
        <v>24</v>
      </c>
      <c r="B3597" s="2">
        <v>135545181</v>
      </c>
      <c r="C3597" s="2">
        <v>135545620</v>
      </c>
    </row>
    <row r="3598" spans="1:3" x14ac:dyDescent="0.2">
      <c r="A3598" s="2" t="s">
        <v>24</v>
      </c>
      <c r="B3598" s="2">
        <v>135688676</v>
      </c>
      <c r="C3598" s="2">
        <v>135689294</v>
      </c>
    </row>
    <row r="3599" spans="1:3" x14ac:dyDescent="0.2">
      <c r="A3599" s="2" t="s">
        <v>24</v>
      </c>
      <c r="B3599" s="2">
        <v>135743815</v>
      </c>
      <c r="C3599" s="2">
        <v>135744468</v>
      </c>
    </row>
    <row r="3600" spans="1:3" x14ac:dyDescent="0.2">
      <c r="A3600" s="2" t="s">
        <v>24</v>
      </c>
      <c r="B3600" s="2">
        <v>135778469</v>
      </c>
      <c r="C3600" s="2">
        <v>135778888</v>
      </c>
    </row>
    <row r="3601" spans="1:3" x14ac:dyDescent="0.2">
      <c r="A3601" s="2" t="s">
        <v>24</v>
      </c>
      <c r="B3601" s="2">
        <v>135879614</v>
      </c>
      <c r="C3601" s="2">
        <v>135879896</v>
      </c>
    </row>
    <row r="3602" spans="1:3" x14ac:dyDescent="0.2">
      <c r="A3602" s="2" t="s">
        <v>24</v>
      </c>
      <c r="B3602" s="2">
        <v>135887550</v>
      </c>
      <c r="C3602" s="2">
        <v>135888106</v>
      </c>
    </row>
    <row r="3603" spans="1:3" x14ac:dyDescent="0.2">
      <c r="A3603" s="2" t="s">
        <v>24</v>
      </c>
      <c r="B3603" s="2">
        <v>135934631</v>
      </c>
      <c r="C3603" s="2">
        <v>135934961</v>
      </c>
    </row>
    <row r="3604" spans="1:3" x14ac:dyDescent="0.2">
      <c r="A3604" s="2" t="s">
        <v>24</v>
      </c>
      <c r="B3604" s="2">
        <v>136116550</v>
      </c>
      <c r="C3604" s="2">
        <v>136116979</v>
      </c>
    </row>
    <row r="3605" spans="1:3" x14ac:dyDescent="0.2">
      <c r="A3605" s="2" t="s">
        <v>24</v>
      </c>
      <c r="B3605" s="2">
        <v>136199061</v>
      </c>
      <c r="C3605" s="2">
        <v>136199343</v>
      </c>
    </row>
    <row r="3606" spans="1:3" x14ac:dyDescent="0.2">
      <c r="A3606" s="2" t="s">
        <v>24</v>
      </c>
      <c r="B3606" s="2">
        <v>136244754</v>
      </c>
      <c r="C3606" s="2">
        <v>136245256</v>
      </c>
    </row>
    <row r="3607" spans="1:3" x14ac:dyDescent="0.2">
      <c r="A3607" s="2" t="s">
        <v>24</v>
      </c>
      <c r="B3607" s="2">
        <v>136568641</v>
      </c>
      <c r="C3607" s="2">
        <v>136568923</v>
      </c>
    </row>
    <row r="3608" spans="1:3" x14ac:dyDescent="0.2">
      <c r="A3608" s="2" t="s">
        <v>24</v>
      </c>
      <c r="B3608" s="2">
        <v>137501874</v>
      </c>
      <c r="C3608" s="2">
        <v>137502476</v>
      </c>
    </row>
    <row r="3609" spans="1:3" x14ac:dyDescent="0.2">
      <c r="A3609" s="2" t="s">
        <v>24</v>
      </c>
      <c r="B3609" s="2">
        <v>137502650</v>
      </c>
      <c r="C3609" s="2">
        <v>137503009</v>
      </c>
    </row>
    <row r="3610" spans="1:3" x14ac:dyDescent="0.2">
      <c r="A3610" s="2" t="s">
        <v>24</v>
      </c>
      <c r="B3610" s="2">
        <v>137533211</v>
      </c>
      <c r="C3610" s="2">
        <v>137533493</v>
      </c>
    </row>
    <row r="3611" spans="1:3" x14ac:dyDescent="0.2">
      <c r="A3611" s="2" t="s">
        <v>24</v>
      </c>
      <c r="B3611" s="2">
        <v>137600739</v>
      </c>
      <c r="C3611" s="2">
        <v>137601077</v>
      </c>
    </row>
    <row r="3612" spans="1:3" x14ac:dyDescent="0.2">
      <c r="A3612" s="2" t="s">
        <v>24</v>
      </c>
      <c r="B3612" s="2">
        <v>137628686</v>
      </c>
      <c r="C3612" s="2">
        <v>137629036</v>
      </c>
    </row>
    <row r="3613" spans="1:3" x14ac:dyDescent="0.2">
      <c r="A3613" s="2" t="s">
        <v>24</v>
      </c>
      <c r="B3613" s="2">
        <v>138116448</v>
      </c>
      <c r="C3613" s="2">
        <v>138116808</v>
      </c>
    </row>
    <row r="3614" spans="1:3" x14ac:dyDescent="0.2">
      <c r="A3614" s="2" t="s">
        <v>24</v>
      </c>
      <c r="B3614" s="2">
        <v>138171471</v>
      </c>
      <c r="C3614" s="2">
        <v>138171753</v>
      </c>
    </row>
    <row r="3615" spans="1:3" x14ac:dyDescent="0.2">
      <c r="A3615" s="2" t="s">
        <v>24</v>
      </c>
      <c r="B3615" s="2">
        <v>138255716</v>
      </c>
      <c r="C3615" s="2">
        <v>138256094</v>
      </c>
    </row>
    <row r="3616" spans="1:3" x14ac:dyDescent="0.2">
      <c r="A3616" s="2" t="s">
        <v>24</v>
      </c>
      <c r="B3616" s="2">
        <v>139149868</v>
      </c>
      <c r="C3616" s="2">
        <v>139150297</v>
      </c>
    </row>
    <row r="3617" spans="1:3" x14ac:dyDescent="0.2">
      <c r="A3617" s="2" t="s">
        <v>24</v>
      </c>
      <c r="B3617" s="2">
        <v>139200033</v>
      </c>
      <c r="C3617" s="2">
        <v>139200637</v>
      </c>
    </row>
    <row r="3618" spans="1:3" x14ac:dyDescent="0.2">
      <c r="A3618" s="2" t="s">
        <v>24</v>
      </c>
      <c r="B3618" s="2">
        <v>139251924</v>
      </c>
      <c r="C3618" s="2">
        <v>139252238</v>
      </c>
    </row>
    <row r="3619" spans="1:3" x14ac:dyDescent="0.2">
      <c r="A3619" s="2" t="s">
        <v>24</v>
      </c>
      <c r="B3619" s="2">
        <v>139736313</v>
      </c>
      <c r="C3619" s="2">
        <v>139736662</v>
      </c>
    </row>
    <row r="3620" spans="1:3" x14ac:dyDescent="0.2">
      <c r="A3620" s="2" t="s">
        <v>24</v>
      </c>
      <c r="B3620" s="2">
        <v>139957082</v>
      </c>
      <c r="C3620" s="2">
        <v>139957537</v>
      </c>
    </row>
    <row r="3621" spans="1:3" x14ac:dyDescent="0.2">
      <c r="A3621" s="2" t="s">
        <v>24</v>
      </c>
      <c r="B3621" s="2">
        <v>140389179</v>
      </c>
      <c r="C3621" s="2">
        <v>140389479</v>
      </c>
    </row>
    <row r="3622" spans="1:3" x14ac:dyDescent="0.2">
      <c r="A3622" s="2" t="s">
        <v>24</v>
      </c>
      <c r="B3622" s="2">
        <v>140418813</v>
      </c>
      <c r="C3622" s="2">
        <v>140419120</v>
      </c>
    </row>
    <row r="3623" spans="1:3" x14ac:dyDescent="0.2">
      <c r="A3623" s="2" t="s">
        <v>24</v>
      </c>
      <c r="B3623" s="2">
        <v>140704402</v>
      </c>
      <c r="C3623" s="2">
        <v>140705024</v>
      </c>
    </row>
    <row r="3624" spans="1:3" x14ac:dyDescent="0.2">
      <c r="A3624" s="2" t="s">
        <v>24</v>
      </c>
      <c r="B3624" s="2">
        <v>140830541</v>
      </c>
      <c r="C3624" s="2">
        <v>140831011</v>
      </c>
    </row>
    <row r="3625" spans="1:3" x14ac:dyDescent="0.2">
      <c r="A3625" s="2" t="s">
        <v>24</v>
      </c>
      <c r="B3625" s="2">
        <v>141207093</v>
      </c>
      <c r="C3625" s="2">
        <v>141207375</v>
      </c>
    </row>
    <row r="3626" spans="1:3" x14ac:dyDescent="0.2">
      <c r="A3626" s="2" t="s">
        <v>24</v>
      </c>
      <c r="B3626" s="2">
        <v>142368076</v>
      </c>
      <c r="C3626" s="2">
        <v>142368358</v>
      </c>
    </row>
    <row r="3627" spans="1:3" x14ac:dyDescent="0.2">
      <c r="A3627" s="2" t="s">
        <v>24</v>
      </c>
      <c r="B3627" s="2">
        <v>142440193</v>
      </c>
      <c r="C3627" s="2">
        <v>142440630</v>
      </c>
    </row>
    <row r="3628" spans="1:3" x14ac:dyDescent="0.2">
      <c r="A3628" s="2" t="s">
        <v>24</v>
      </c>
      <c r="B3628" s="2">
        <v>143403588</v>
      </c>
      <c r="C3628" s="2">
        <v>143404200</v>
      </c>
    </row>
    <row r="3629" spans="1:3" x14ac:dyDescent="0.2">
      <c r="A3629" s="2" t="s">
        <v>24</v>
      </c>
      <c r="B3629" s="2">
        <v>143548266</v>
      </c>
      <c r="C3629" s="2">
        <v>143548699</v>
      </c>
    </row>
    <row r="3630" spans="1:3" x14ac:dyDescent="0.2">
      <c r="A3630" s="2" t="s">
        <v>24</v>
      </c>
      <c r="B3630" s="2">
        <v>143817369</v>
      </c>
      <c r="C3630" s="2">
        <v>143817834</v>
      </c>
    </row>
    <row r="3631" spans="1:3" x14ac:dyDescent="0.2">
      <c r="A3631" s="2" t="s">
        <v>24</v>
      </c>
      <c r="B3631" s="2">
        <v>143909502</v>
      </c>
      <c r="C3631" s="2">
        <v>143910348</v>
      </c>
    </row>
    <row r="3632" spans="1:3" x14ac:dyDescent="0.2">
      <c r="A3632" s="2" t="s">
        <v>24</v>
      </c>
      <c r="B3632" s="2">
        <v>144789554</v>
      </c>
      <c r="C3632" s="2">
        <v>144789836</v>
      </c>
    </row>
    <row r="3633" spans="1:3" x14ac:dyDescent="0.2">
      <c r="A3633" s="2" t="s">
        <v>24</v>
      </c>
      <c r="B3633" s="2">
        <v>145140078</v>
      </c>
      <c r="C3633" s="2">
        <v>145140407</v>
      </c>
    </row>
    <row r="3634" spans="1:3" x14ac:dyDescent="0.2">
      <c r="A3634" s="2" t="s">
        <v>24</v>
      </c>
      <c r="B3634" s="2">
        <v>145166895</v>
      </c>
      <c r="C3634" s="2">
        <v>145167380</v>
      </c>
    </row>
    <row r="3635" spans="1:3" x14ac:dyDescent="0.2">
      <c r="A3635" s="2" t="s">
        <v>24</v>
      </c>
      <c r="B3635" s="2">
        <v>145231778</v>
      </c>
      <c r="C3635" s="2">
        <v>145232071</v>
      </c>
    </row>
    <row r="3636" spans="1:3" x14ac:dyDescent="0.2">
      <c r="A3636" s="2" t="s">
        <v>24</v>
      </c>
      <c r="B3636" s="2">
        <v>146230903</v>
      </c>
      <c r="C3636" s="2">
        <v>146231313</v>
      </c>
    </row>
    <row r="3637" spans="1:3" x14ac:dyDescent="0.2">
      <c r="A3637" s="2" t="s">
        <v>24</v>
      </c>
      <c r="B3637" s="2">
        <v>146794966</v>
      </c>
      <c r="C3637" s="2">
        <v>146795341</v>
      </c>
    </row>
    <row r="3638" spans="1:3" x14ac:dyDescent="0.2">
      <c r="A3638" s="2" t="s">
        <v>24</v>
      </c>
      <c r="B3638" s="2">
        <v>147076351</v>
      </c>
      <c r="C3638" s="2">
        <v>147076786</v>
      </c>
    </row>
    <row r="3639" spans="1:3" x14ac:dyDescent="0.2">
      <c r="A3639" s="2" t="s">
        <v>24</v>
      </c>
      <c r="B3639" s="2">
        <v>147894516</v>
      </c>
      <c r="C3639" s="2">
        <v>147895033</v>
      </c>
    </row>
    <row r="3640" spans="1:3" x14ac:dyDescent="0.2">
      <c r="A3640" s="2" t="s">
        <v>24</v>
      </c>
      <c r="B3640" s="2">
        <v>148130873</v>
      </c>
      <c r="C3640" s="2">
        <v>148131293</v>
      </c>
    </row>
    <row r="3641" spans="1:3" x14ac:dyDescent="0.2">
      <c r="A3641" s="2" t="s">
        <v>24</v>
      </c>
      <c r="B3641" s="2">
        <v>148399659</v>
      </c>
      <c r="C3641" s="2">
        <v>148399941</v>
      </c>
    </row>
    <row r="3642" spans="1:3" x14ac:dyDescent="0.2">
      <c r="A3642" s="2" t="s">
        <v>24</v>
      </c>
      <c r="B3642" s="2">
        <v>148489558</v>
      </c>
      <c r="C3642" s="2">
        <v>148489963</v>
      </c>
    </row>
    <row r="3643" spans="1:3" x14ac:dyDescent="0.2">
      <c r="A3643" s="2" t="s">
        <v>24</v>
      </c>
      <c r="B3643" s="2">
        <v>148928663</v>
      </c>
      <c r="C3643" s="2">
        <v>148929160</v>
      </c>
    </row>
    <row r="3644" spans="1:3" x14ac:dyDescent="0.2">
      <c r="A3644" s="2" t="s">
        <v>24</v>
      </c>
      <c r="B3644" s="2">
        <v>148965482</v>
      </c>
      <c r="C3644" s="2">
        <v>148966097</v>
      </c>
    </row>
    <row r="3645" spans="1:3" x14ac:dyDescent="0.2">
      <c r="A3645" s="2" t="s">
        <v>24</v>
      </c>
      <c r="B3645" s="2">
        <v>149184596</v>
      </c>
      <c r="C3645" s="2">
        <v>149184878</v>
      </c>
    </row>
    <row r="3646" spans="1:3" x14ac:dyDescent="0.2">
      <c r="A3646" s="2" t="s">
        <v>24</v>
      </c>
      <c r="B3646" s="2">
        <v>149514310</v>
      </c>
      <c r="C3646" s="2">
        <v>149514607</v>
      </c>
    </row>
    <row r="3647" spans="1:3" x14ac:dyDescent="0.2">
      <c r="A3647" s="2" t="s">
        <v>24</v>
      </c>
      <c r="B3647" s="2">
        <v>149636020</v>
      </c>
      <c r="C3647" s="2">
        <v>149636718</v>
      </c>
    </row>
    <row r="3648" spans="1:3" x14ac:dyDescent="0.2">
      <c r="A3648" s="2" t="s">
        <v>24</v>
      </c>
      <c r="B3648" s="2">
        <v>149677880</v>
      </c>
      <c r="C3648" s="2">
        <v>149678357</v>
      </c>
    </row>
    <row r="3649" spans="1:3" x14ac:dyDescent="0.2">
      <c r="A3649" s="2" t="s">
        <v>24</v>
      </c>
      <c r="B3649" s="2">
        <v>150665424</v>
      </c>
      <c r="C3649" s="2">
        <v>150665782</v>
      </c>
    </row>
    <row r="3650" spans="1:3" x14ac:dyDescent="0.2">
      <c r="A3650" s="2" t="s">
        <v>24</v>
      </c>
      <c r="B3650" s="2">
        <v>150673342</v>
      </c>
      <c r="C3650" s="2">
        <v>150673624</v>
      </c>
    </row>
    <row r="3651" spans="1:3" x14ac:dyDescent="0.2">
      <c r="A3651" s="2" t="s">
        <v>24</v>
      </c>
      <c r="B3651" s="2">
        <v>151189822</v>
      </c>
      <c r="C3651" s="2">
        <v>151190104</v>
      </c>
    </row>
    <row r="3652" spans="1:3" x14ac:dyDescent="0.2">
      <c r="A3652" s="2" t="s">
        <v>24</v>
      </c>
      <c r="B3652" s="2">
        <v>151368477</v>
      </c>
      <c r="C3652" s="2">
        <v>151369142</v>
      </c>
    </row>
    <row r="3653" spans="1:3" x14ac:dyDescent="0.2">
      <c r="A3653" s="2" t="s">
        <v>25</v>
      </c>
      <c r="B3653" s="2">
        <v>4086701</v>
      </c>
      <c r="C3653" s="2">
        <v>4086988</v>
      </c>
    </row>
    <row r="3654" spans="1:3" x14ac:dyDescent="0.2">
      <c r="A3654" s="2" t="s">
        <v>25</v>
      </c>
      <c r="B3654" s="2">
        <v>5027575</v>
      </c>
      <c r="C3654" s="2">
        <v>5027857</v>
      </c>
    </row>
    <row r="3655" spans="1:3" x14ac:dyDescent="0.2">
      <c r="A3655" s="2" t="s">
        <v>25</v>
      </c>
      <c r="B3655" s="2">
        <v>5496020</v>
      </c>
      <c r="C3655" s="2">
        <v>5496995</v>
      </c>
    </row>
    <row r="3656" spans="1:3" x14ac:dyDescent="0.2">
      <c r="A3656" s="2" t="s">
        <v>25</v>
      </c>
      <c r="B3656" s="2">
        <v>8209036</v>
      </c>
      <c r="C3656" s="2">
        <v>8209505</v>
      </c>
    </row>
    <row r="3657" spans="1:3" x14ac:dyDescent="0.2">
      <c r="A3657" s="2" t="s">
        <v>25</v>
      </c>
      <c r="B3657" s="2">
        <v>8258942</v>
      </c>
      <c r="C3657" s="2">
        <v>8259473</v>
      </c>
    </row>
    <row r="3658" spans="1:3" x14ac:dyDescent="0.2">
      <c r="A3658" s="2" t="s">
        <v>25</v>
      </c>
      <c r="B3658" s="2">
        <v>8274947</v>
      </c>
      <c r="C3658" s="2">
        <v>8275229</v>
      </c>
    </row>
    <row r="3659" spans="1:3" x14ac:dyDescent="0.2">
      <c r="A3659" s="2" t="s">
        <v>25</v>
      </c>
      <c r="B3659" s="2">
        <v>11907066</v>
      </c>
      <c r="C3659" s="2">
        <v>11907730</v>
      </c>
    </row>
    <row r="3660" spans="1:3" x14ac:dyDescent="0.2">
      <c r="A3660" s="2" t="s">
        <v>25</v>
      </c>
      <c r="B3660" s="2">
        <v>13069320</v>
      </c>
      <c r="C3660" s="2">
        <v>13069622</v>
      </c>
    </row>
    <row r="3661" spans="1:3" x14ac:dyDescent="0.2">
      <c r="A3661" s="2" t="s">
        <v>25</v>
      </c>
      <c r="B3661" s="2">
        <v>13462910</v>
      </c>
      <c r="C3661" s="2">
        <v>13463192</v>
      </c>
    </row>
    <row r="3662" spans="1:3" x14ac:dyDescent="0.2">
      <c r="A3662" s="2" t="s">
        <v>25</v>
      </c>
      <c r="B3662" s="2">
        <v>13607663</v>
      </c>
      <c r="C3662" s="2">
        <v>13608133</v>
      </c>
    </row>
    <row r="3663" spans="1:3" x14ac:dyDescent="0.2">
      <c r="A3663" s="2" t="s">
        <v>25</v>
      </c>
      <c r="B3663" s="2">
        <v>13677950</v>
      </c>
      <c r="C3663" s="2">
        <v>13678232</v>
      </c>
    </row>
    <row r="3664" spans="1:3" x14ac:dyDescent="0.2">
      <c r="A3664" s="2" t="s">
        <v>25</v>
      </c>
      <c r="B3664" s="2">
        <v>15574702</v>
      </c>
      <c r="C3664" s="2">
        <v>15574984</v>
      </c>
    </row>
    <row r="3665" spans="1:3" x14ac:dyDescent="0.2">
      <c r="A3665" s="2" t="s">
        <v>25</v>
      </c>
      <c r="B3665" s="2">
        <v>15720716</v>
      </c>
      <c r="C3665" s="2">
        <v>15721542</v>
      </c>
    </row>
    <row r="3666" spans="1:3" x14ac:dyDescent="0.2">
      <c r="A3666" s="2" t="s">
        <v>25</v>
      </c>
      <c r="B3666" s="2">
        <v>15923780</v>
      </c>
      <c r="C3666" s="2">
        <v>15924062</v>
      </c>
    </row>
    <row r="3667" spans="1:3" x14ac:dyDescent="0.2">
      <c r="A3667" s="2" t="s">
        <v>25</v>
      </c>
      <c r="B3667" s="2">
        <v>16798113</v>
      </c>
      <c r="C3667" s="2">
        <v>16798395</v>
      </c>
    </row>
    <row r="3668" spans="1:3" x14ac:dyDescent="0.2">
      <c r="A3668" s="2" t="s">
        <v>25</v>
      </c>
      <c r="B3668" s="2">
        <v>17281028</v>
      </c>
      <c r="C3668" s="2">
        <v>17281654</v>
      </c>
    </row>
    <row r="3669" spans="1:3" x14ac:dyDescent="0.2">
      <c r="A3669" s="2" t="s">
        <v>25</v>
      </c>
      <c r="B3669" s="2">
        <v>17478912</v>
      </c>
      <c r="C3669" s="2">
        <v>17479194</v>
      </c>
    </row>
    <row r="3670" spans="1:3" x14ac:dyDescent="0.2">
      <c r="A3670" s="2" t="s">
        <v>25</v>
      </c>
      <c r="B3670" s="2">
        <v>17631622</v>
      </c>
      <c r="C3670" s="2">
        <v>17631904</v>
      </c>
    </row>
    <row r="3671" spans="1:3" x14ac:dyDescent="0.2">
      <c r="A3671" s="2" t="s">
        <v>25</v>
      </c>
      <c r="B3671" s="2">
        <v>17937470</v>
      </c>
      <c r="C3671" s="2">
        <v>17937752</v>
      </c>
    </row>
    <row r="3672" spans="1:3" x14ac:dyDescent="0.2">
      <c r="A3672" s="2" t="s">
        <v>25</v>
      </c>
      <c r="B3672" s="2">
        <v>18848459</v>
      </c>
      <c r="C3672" s="2">
        <v>18848800</v>
      </c>
    </row>
    <row r="3673" spans="1:3" x14ac:dyDescent="0.2">
      <c r="A3673" s="2" t="s">
        <v>25</v>
      </c>
      <c r="B3673" s="2">
        <v>21949151</v>
      </c>
      <c r="C3673" s="2">
        <v>21949610</v>
      </c>
    </row>
    <row r="3674" spans="1:3" x14ac:dyDescent="0.2">
      <c r="A3674" s="2" t="s">
        <v>25</v>
      </c>
      <c r="B3674" s="2">
        <v>22356090</v>
      </c>
      <c r="C3674" s="2">
        <v>22356468</v>
      </c>
    </row>
    <row r="3675" spans="1:3" x14ac:dyDescent="0.2">
      <c r="A3675" s="2" t="s">
        <v>25</v>
      </c>
      <c r="B3675" s="2">
        <v>24527637</v>
      </c>
      <c r="C3675" s="2">
        <v>24528015</v>
      </c>
    </row>
    <row r="3676" spans="1:3" x14ac:dyDescent="0.2">
      <c r="A3676" s="2" t="s">
        <v>25</v>
      </c>
      <c r="B3676" s="2">
        <v>24664901</v>
      </c>
      <c r="C3676" s="2">
        <v>24665226</v>
      </c>
    </row>
    <row r="3677" spans="1:3" x14ac:dyDescent="0.2">
      <c r="A3677" s="2" t="s">
        <v>25</v>
      </c>
      <c r="B3677" s="2">
        <v>28215835</v>
      </c>
      <c r="C3677" s="2">
        <v>28216117</v>
      </c>
    </row>
    <row r="3678" spans="1:3" x14ac:dyDescent="0.2">
      <c r="A3678" s="2" t="s">
        <v>25</v>
      </c>
      <c r="B3678" s="2">
        <v>28479990</v>
      </c>
      <c r="C3678" s="2">
        <v>28480521</v>
      </c>
    </row>
    <row r="3679" spans="1:3" x14ac:dyDescent="0.2">
      <c r="A3679" s="2" t="s">
        <v>25</v>
      </c>
      <c r="B3679" s="2">
        <v>29023131</v>
      </c>
      <c r="C3679" s="2">
        <v>29023502</v>
      </c>
    </row>
    <row r="3680" spans="1:3" x14ac:dyDescent="0.2">
      <c r="A3680" s="2" t="s">
        <v>25</v>
      </c>
      <c r="B3680" s="2">
        <v>29216122</v>
      </c>
      <c r="C3680" s="2">
        <v>29216404</v>
      </c>
    </row>
    <row r="3681" spans="1:3" x14ac:dyDescent="0.2">
      <c r="A3681" s="2" t="s">
        <v>25</v>
      </c>
      <c r="B3681" s="2">
        <v>29272220</v>
      </c>
      <c r="C3681" s="2">
        <v>29272677</v>
      </c>
    </row>
    <row r="3682" spans="1:3" x14ac:dyDescent="0.2">
      <c r="A3682" s="2" t="s">
        <v>25</v>
      </c>
      <c r="B3682" s="2">
        <v>29347678</v>
      </c>
      <c r="C3682" s="2">
        <v>29348365</v>
      </c>
    </row>
    <row r="3683" spans="1:3" x14ac:dyDescent="0.2">
      <c r="A3683" s="2" t="s">
        <v>25</v>
      </c>
      <c r="B3683" s="2">
        <v>29768762</v>
      </c>
      <c r="C3683" s="2">
        <v>29769202</v>
      </c>
    </row>
    <row r="3684" spans="1:3" x14ac:dyDescent="0.2">
      <c r="A3684" s="2" t="s">
        <v>25</v>
      </c>
      <c r="B3684" s="2">
        <v>29985062</v>
      </c>
      <c r="C3684" s="2">
        <v>29985422</v>
      </c>
    </row>
    <row r="3685" spans="1:3" x14ac:dyDescent="0.2">
      <c r="A3685" s="2" t="s">
        <v>25</v>
      </c>
      <c r="B3685" s="2">
        <v>30401397</v>
      </c>
      <c r="C3685" s="2">
        <v>30401744</v>
      </c>
    </row>
    <row r="3686" spans="1:3" x14ac:dyDescent="0.2">
      <c r="A3686" s="2" t="s">
        <v>25</v>
      </c>
      <c r="B3686" s="2">
        <v>30896707</v>
      </c>
      <c r="C3686" s="2">
        <v>30897026</v>
      </c>
    </row>
    <row r="3687" spans="1:3" x14ac:dyDescent="0.2">
      <c r="A3687" s="2" t="s">
        <v>25</v>
      </c>
      <c r="B3687" s="2">
        <v>31099901</v>
      </c>
      <c r="C3687" s="2">
        <v>31100363</v>
      </c>
    </row>
    <row r="3688" spans="1:3" x14ac:dyDescent="0.2">
      <c r="A3688" s="2" t="s">
        <v>25</v>
      </c>
      <c r="B3688" s="2">
        <v>32396587</v>
      </c>
      <c r="C3688" s="2">
        <v>32397126</v>
      </c>
    </row>
    <row r="3689" spans="1:3" x14ac:dyDescent="0.2">
      <c r="A3689" s="2" t="s">
        <v>25</v>
      </c>
      <c r="B3689" s="2">
        <v>33059997</v>
      </c>
      <c r="C3689" s="2">
        <v>33060626</v>
      </c>
    </row>
    <row r="3690" spans="1:3" x14ac:dyDescent="0.2">
      <c r="A3690" s="2" t="s">
        <v>25</v>
      </c>
      <c r="B3690" s="2">
        <v>33233262</v>
      </c>
      <c r="C3690" s="2">
        <v>33233544</v>
      </c>
    </row>
    <row r="3691" spans="1:3" x14ac:dyDescent="0.2">
      <c r="A3691" s="2" t="s">
        <v>25</v>
      </c>
      <c r="B3691" s="2">
        <v>33249040</v>
      </c>
      <c r="C3691" s="2">
        <v>33249369</v>
      </c>
    </row>
    <row r="3692" spans="1:3" x14ac:dyDescent="0.2">
      <c r="A3692" s="2" t="s">
        <v>25</v>
      </c>
      <c r="B3692" s="2">
        <v>34176745</v>
      </c>
      <c r="C3692" s="2">
        <v>34177195</v>
      </c>
    </row>
    <row r="3693" spans="1:3" x14ac:dyDescent="0.2">
      <c r="A3693" s="2" t="s">
        <v>25</v>
      </c>
      <c r="B3693" s="2">
        <v>34354324</v>
      </c>
      <c r="C3693" s="2">
        <v>34354606</v>
      </c>
    </row>
    <row r="3694" spans="1:3" x14ac:dyDescent="0.2">
      <c r="A3694" s="2" t="s">
        <v>25</v>
      </c>
      <c r="B3694" s="2">
        <v>34610543</v>
      </c>
      <c r="C3694" s="2">
        <v>34610825</v>
      </c>
    </row>
    <row r="3695" spans="1:3" x14ac:dyDescent="0.2">
      <c r="A3695" s="2" t="s">
        <v>25</v>
      </c>
      <c r="B3695" s="2">
        <v>34672024</v>
      </c>
      <c r="C3695" s="2">
        <v>34672306</v>
      </c>
    </row>
    <row r="3696" spans="1:3" x14ac:dyDescent="0.2">
      <c r="A3696" s="2" t="s">
        <v>25</v>
      </c>
      <c r="B3696" s="2">
        <v>34721613</v>
      </c>
      <c r="C3696" s="2">
        <v>34722147</v>
      </c>
    </row>
    <row r="3697" spans="1:3" x14ac:dyDescent="0.2">
      <c r="A3697" s="2" t="s">
        <v>25</v>
      </c>
      <c r="B3697" s="2">
        <v>34910259</v>
      </c>
      <c r="C3697" s="2">
        <v>34910936</v>
      </c>
    </row>
    <row r="3698" spans="1:3" x14ac:dyDescent="0.2">
      <c r="A3698" s="2" t="s">
        <v>25</v>
      </c>
      <c r="B3698" s="2">
        <v>35133561</v>
      </c>
      <c r="C3698" s="2">
        <v>35134074</v>
      </c>
    </row>
    <row r="3699" spans="1:3" x14ac:dyDescent="0.2">
      <c r="A3699" s="2" t="s">
        <v>25</v>
      </c>
      <c r="B3699" s="2">
        <v>37442220</v>
      </c>
      <c r="C3699" s="2">
        <v>37442531</v>
      </c>
    </row>
    <row r="3700" spans="1:3" x14ac:dyDescent="0.2">
      <c r="A3700" s="2" t="s">
        <v>25</v>
      </c>
      <c r="B3700" s="2">
        <v>37870174</v>
      </c>
      <c r="C3700" s="2">
        <v>37870953</v>
      </c>
    </row>
    <row r="3701" spans="1:3" x14ac:dyDescent="0.2">
      <c r="A3701" s="2" t="s">
        <v>25</v>
      </c>
      <c r="B3701" s="2">
        <v>38433437</v>
      </c>
      <c r="C3701" s="2">
        <v>38434133</v>
      </c>
    </row>
    <row r="3702" spans="1:3" x14ac:dyDescent="0.2">
      <c r="A3702" s="2" t="s">
        <v>25</v>
      </c>
      <c r="B3702" s="2">
        <v>38552017</v>
      </c>
      <c r="C3702" s="2">
        <v>38552496</v>
      </c>
    </row>
    <row r="3703" spans="1:3" x14ac:dyDescent="0.2">
      <c r="A3703" s="2" t="s">
        <v>25</v>
      </c>
      <c r="B3703" s="2">
        <v>39725539</v>
      </c>
      <c r="C3703" s="2">
        <v>39725903</v>
      </c>
    </row>
    <row r="3704" spans="1:3" x14ac:dyDescent="0.2">
      <c r="A3704" s="2" t="s">
        <v>25</v>
      </c>
      <c r="B3704" s="2">
        <v>39810614</v>
      </c>
      <c r="C3704" s="2">
        <v>39811079</v>
      </c>
    </row>
    <row r="3705" spans="1:3" x14ac:dyDescent="0.2">
      <c r="A3705" s="2" t="s">
        <v>25</v>
      </c>
      <c r="B3705" s="2">
        <v>40470939</v>
      </c>
      <c r="C3705" s="2">
        <v>40471673</v>
      </c>
    </row>
    <row r="3706" spans="1:3" x14ac:dyDescent="0.2">
      <c r="A3706" s="2" t="s">
        <v>25</v>
      </c>
      <c r="B3706" s="2">
        <v>42158151</v>
      </c>
      <c r="C3706" s="2">
        <v>42158433</v>
      </c>
    </row>
    <row r="3707" spans="1:3" x14ac:dyDescent="0.2">
      <c r="A3707" s="2" t="s">
        <v>25</v>
      </c>
      <c r="B3707" s="2">
        <v>42264825</v>
      </c>
      <c r="C3707" s="2">
        <v>42265107</v>
      </c>
    </row>
    <row r="3708" spans="1:3" x14ac:dyDescent="0.2">
      <c r="A3708" s="2" t="s">
        <v>25</v>
      </c>
      <c r="B3708" s="2">
        <v>42324926</v>
      </c>
      <c r="C3708" s="2">
        <v>42325221</v>
      </c>
    </row>
    <row r="3709" spans="1:3" x14ac:dyDescent="0.2">
      <c r="A3709" s="2" t="s">
        <v>25</v>
      </c>
      <c r="B3709" s="2">
        <v>42349681</v>
      </c>
      <c r="C3709" s="2">
        <v>42350186</v>
      </c>
    </row>
    <row r="3710" spans="1:3" x14ac:dyDescent="0.2">
      <c r="A3710" s="2" t="s">
        <v>25</v>
      </c>
      <c r="B3710" s="2">
        <v>42645029</v>
      </c>
      <c r="C3710" s="2">
        <v>42645698</v>
      </c>
    </row>
    <row r="3711" spans="1:3" x14ac:dyDescent="0.2">
      <c r="A3711" s="2" t="s">
        <v>25</v>
      </c>
      <c r="B3711" s="2">
        <v>42692332</v>
      </c>
      <c r="C3711" s="2">
        <v>42692657</v>
      </c>
    </row>
    <row r="3712" spans="1:3" x14ac:dyDescent="0.2">
      <c r="A3712" s="2" t="s">
        <v>25</v>
      </c>
      <c r="B3712" s="2">
        <v>42710099</v>
      </c>
      <c r="C3712" s="2">
        <v>42710381</v>
      </c>
    </row>
    <row r="3713" spans="1:3" x14ac:dyDescent="0.2">
      <c r="A3713" s="2" t="s">
        <v>25</v>
      </c>
      <c r="B3713" s="2">
        <v>43666039</v>
      </c>
      <c r="C3713" s="2">
        <v>43666674</v>
      </c>
    </row>
    <row r="3714" spans="1:3" x14ac:dyDescent="0.2">
      <c r="A3714" s="2" t="s">
        <v>25</v>
      </c>
      <c r="B3714" s="2">
        <v>47453807</v>
      </c>
      <c r="C3714" s="2">
        <v>47454114</v>
      </c>
    </row>
    <row r="3715" spans="1:3" x14ac:dyDescent="0.2">
      <c r="A3715" s="2" t="s">
        <v>25</v>
      </c>
      <c r="B3715" s="2">
        <v>47594958</v>
      </c>
      <c r="C3715" s="2">
        <v>47595438</v>
      </c>
    </row>
    <row r="3716" spans="1:3" x14ac:dyDescent="0.2">
      <c r="A3716" s="2" t="s">
        <v>25</v>
      </c>
      <c r="B3716" s="2">
        <v>47650998</v>
      </c>
      <c r="C3716" s="2">
        <v>47651288</v>
      </c>
    </row>
    <row r="3717" spans="1:3" x14ac:dyDescent="0.2">
      <c r="A3717" s="2" t="s">
        <v>25</v>
      </c>
      <c r="B3717" s="2">
        <v>47778556</v>
      </c>
      <c r="C3717" s="2">
        <v>47778878</v>
      </c>
    </row>
    <row r="3718" spans="1:3" x14ac:dyDescent="0.2">
      <c r="A3718" s="2" t="s">
        <v>25</v>
      </c>
      <c r="B3718" s="2">
        <v>47813072</v>
      </c>
      <c r="C3718" s="2">
        <v>47813811</v>
      </c>
    </row>
    <row r="3719" spans="1:3" x14ac:dyDescent="0.2">
      <c r="A3719" s="2" t="s">
        <v>25</v>
      </c>
      <c r="B3719" s="2">
        <v>47835611</v>
      </c>
      <c r="C3719" s="2">
        <v>47836159</v>
      </c>
    </row>
    <row r="3720" spans="1:3" x14ac:dyDescent="0.2">
      <c r="A3720" s="2" t="s">
        <v>25</v>
      </c>
      <c r="B3720" s="2">
        <v>47877286</v>
      </c>
      <c r="C3720" s="2">
        <v>47877754</v>
      </c>
    </row>
    <row r="3721" spans="1:3" x14ac:dyDescent="0.2">
      <c r="A3721" s="2" t="s">
        <v>25</v>
      </c>
      <c r="B3721" s="2">
        <v>48049105</v>
      </c>
      <c r="C3721" s="2">
        <v>48049387</v>
      </c>
    </row>
    <row r="3722" spans="1:3" x14ac:dyDescent="0.2">
      <c r="A3722" s="2" t="s">
        <v>25</v>
      </c>
      <c r="B3722" s="2">
        <v>48086715</v>
      </c>
      <c r="C3722" s="2">
        <v>48087300</v>
      </c>
    </row>
    <row r="3723" spans="1:3" x14ac:dyDescent="0.2">
      <c r="A3723" s="2" t="s">
        <v>25</v>
      </c>
      <c r="B3723" s="2">
        <v>48554709</v>
      </c>
      <c r="C3723" s="2">
        <v>48555085</v>
      </c>
    </row>
    <row r="3724" spans="1:3" x14ac:dyDescent="0.2">
      <c r="A3724" s="2" t="s">
        <v>25</v>
      </c>
      <c r="B3724" s="2">
        <v>48593734</v>
      </c>
      <c r="C3724" s="2">
        <v>48594016</v>
      </c>
    </row>
    <row r="3725" spans="1:3" x14ac:dyDescent="0.2">
      <c r="A3725" s="2" t="s">
        <v>25</v>
      </c>
      <c r="B3725" s="2">
        <v>48601911</v>
      </c>
      <c r="C3725" s="2">
        <v>48602416</v>
      </c>
    </row>
    <row r="3726" spans="1:3" x14ac:dyDescent="0.2">
      <c r="A3726" s="2" t="s">
        <v>25</v>
      </c>
      <c r="B3726" s="2">
        <v>48830030</v>
      </c>
      <c r="C3726" s="2">
        <v>48830312</v>
      </c>
    </row>
    <row r="3727" spans="1:3" x14ac:dyDescent="0.2">
      <c r="A3727" s="2" t="s">
        <v>25</v>
      </c>
      <c r="B3727" s="2">
        <v>49073849</v>
      </c>
      <c r="C3727" s="2">
        <v>49074298</v>
      </c>
    </row>
    <row r="3728" spans="1:3" x14ac:dyDescent="0.2">
      <c r="A3728" s="2" t="s">
        <v>25</v>
      </c>
      <c r="B3728" s="2">
        <v>49263845</v>
      </c>
      <c r="C3728" s="2">
        <v>49264351</v>
      </c>
    </row>
    <row r="3729" spans="1:3" x14ac:dyDescent="0.2">
      <c r="A3729" s="2" t="s">
        <v>25</v>
      </c>
      <c r="B3729" s="2">
        <v>49319086</v>
      </c>
      <c r="C3729" s="2">
        <v>49319520</v>
      </c>
    </row>
    <row r="3730" spans="1:3" x14ac:dyDescent="0.2">
      <c r="A3730" s="2" t="s">
        <v>25</v>
      </c>
      <c r="B3730" s="2">
        <v>50566357</v>
      </c>
      <c r="C3730" s="2">
        <v>50566790</v>
      </c>
    </row>
    <row r="3731" spans="1:3" x14ac:dyDescent="0.2">
      <c r="A3731" s="2" t="s">
        <v>25</v>
      </c>
      <c r="B3731" s="2">
        <v>50596407</v>
      </c>
      <c r="C3731" s="2">
        <v>50596725</v>
      </c>
    </row>
    <row r="3732" spans="1:3" x14ac:dyDescent="0.2">
      <c r="A3732" s="2" t="s">
        <v>25</v>
      </c>
      <c r="B3732" s="2">
        <v>51469989</v>
      </c>
      <c r="C3732" s="2">
        <v>51470315</v>
      </c>
    </row>
    <row r="3733" spans="1:3" x14ac:dyDescent="0.2">
      <c r="A3733" s="2" t="s">
        <v>25</v>
      </c>
      <c r="B3733" s="2">
        <v>52012619</v>
      </c>
      <c r="C3733" s="2">
        <v>52012901</v>
      </c>
    </row>
    <row r="3734" spans="1:3" x14ac:dyDescent="0.2">
      <c r="A3734" s="2" t="s">
        <v>25</v>
      </c>
      <c r="B3734" s="2">
        <v>52640107</v>
      </c>
      <c r="C3734" s="2">
        <v>52640517</v>
      </c>
    </row>
    <row r="3735" spans="1:3" x14ac:dyDescent="0.2">
      <c r="A3735" s="2" t="s">
        <v>25</v>
      </c>
      <c r="B3735" s="2">
        <v>53337245</v>
      </c>
      <c r="C3735" s="2">
        <v>53337527</v>
      </c>
    </row>
    <row r="3736" spans="1:3" x14ac:dyDescent="0.2">
      <c r="A3736" s="2" t="s">
        <v>25</v>
      </c>
      <c r="B3736" s="2">
        <v>53782731</v>
      </c>
      <c r="C3736" s="2">
        <v>53783229</v>
      </c>
    </row>
    <row r="3737" spans="1:3" x14ac:dyDescent="0.2">
      <c r="A3737" s="2" t="s">
        <v>25</v>
      </c>
      <c r="B3737" s="2">
        <v>54063625</v>
      </c>
      <c r="C3737" s="2">
        <v>54063907</v>
      </c>
    </row>
    <row r="3738" spans="1:3" x14ac:dyDescent="0.2">
      <c r="A3738" s="2" t="s">
        <v>25</v>
      </c>
      <c r="B3738" s="2">
        <v>54593047</v>
      </c>
      <c r="C3738" s="2">
        <v>54593329</v>
      </c>
    </row>
    <row r="3739" spans="1:3" x14ac:dyDescent="0.2">
      <c r="A3739" s="2" t="s">
        <v>25</v>
      </c>
      <c r="B3739" s="2">
        <v>54770865</v>
      </c>
      <c r="C3739" s="2">
        <v>54771251</v>
      </c>
    </row>
    <row r="3740" spans="1:3" x14ac:dyDescent="0.2">
      <c r="A3740" s="2" t="s">
        <v>25</v>
      </c>
      <c r="B3740" s="2">
        <v>54972103</v>
      </c>
      <c r="C3740" s="2">
        <v>54972551</v>
      </c>
    </row>
    <row r="3741" spans="1:3" x14ac:dyDescent="0.2">
      <c r="A3741" s="2" t="s">
        <v>25</v>
      </c>
      <c r="B3741" s="2">
        <v>54992609</v>
      </c>
      <c r="C3741" s="2">
        <v>54993118</v>
      </c>
    </row>
    <row r="3742" spans="1:3" x14ac:dyDescent="0.2">
      <c r="A3742" s="2" t="s">
        <v>25</v>
      </c>
      <c r="B3742" s="2">
        <v>55037850</v>
      </c>
      <c r="C3742" s="2">
        <v>55038254</v>
      </c>
    </row>
    <row r="3743" spans="1:3" x14ac:dyDescent="0.2">
      <c r="A3743" s="2" t="s">
        <v>25</v>
      </c>
      <c r="B3743" s="2">
        <v>55203354</v>
      </c>
      <c r="C3743" s="2">
        <v>55203819</v>
      </c>
    </row>
    <row r="3744" spans="1:3" x14ac:dyDescent="0.2">
      <c r="A3744" s="2" t="s">
        <v>25</v>
      </c>
      <c r="B3744" s="2">
        <v>55256543</v>
      </c>
      <c r="C3744" s="2">
        <v>55256922</v>
      </c>
    </row>
    <row r="3745" spans="1:3" x14ac:dyDescent="0.2">
      <c r="A3745" s="2" t="s">
        <v>25</v>
      </c>
      <c r="B3745" s="2">
        <v>56704509</v>
      </c>
      <c r="C3745" s="2">
        <v>56705089</v>
      </c>
    </row>
    <row r="3746" spans="1:3" x14ac:dyDescent="0.2">
      <c r="A3746" s="2" t="s">
        <v>25</v>
      </c>
      <c r="B3746" s="2">
        <v>56714829</v>
      </c>
      <c r="C3746" s="2">
        <v>56715197</v>
      </c>
    </row>
    <row r="3747" spans="1:3" x14ac:dyDescent="0.2">
      <c r="A3747" s="2" t="s">
        <v>25</v>
      </c>
      <c r="B3747" s="2">
        <v>56923670</v>
      </c>
      <c r="C3747" s="2">
        <v>56924293</v>
      </c>
    </row>
    <row r="3748" spans="1:3" x14ac:dyDescent="0.2">
      <c r="A3748" s="2" t="s">
        <v>25</v>
      </c>
      <c r="B3748" s="2">
        <v>57535287</v>
      </c>
      <c r="C3748" s="2">
        <v>57535887</v>
      </c>
    </row>
    <row r="3749" spans="1:3" x14ac:dyDescent="0.2">
      <c r="A3749" s="2" t="s">
        <v>25</v>
      </c>
      <c r="B3749" s="2">
        <v>57825083</v>
      </c>
      <c r="C3749" s="2">
        <v>57825365</v>
      </c>
    </row>
    <row r="3750" spans="1:3" x14ac:dyDescent="0.2">
      <c r="A3750" s="2" t="s">
        <v>25</v>
      </c>
      <c r="B3750" s="2">
        <v>59208684</v>
      </c>
      <c r="C3750" s="2">
        <v>59209242</v>
      </c>
    </row>
    <row r="3751" spans="1:3" x14ac:dyDescent="0.2">
      <c r="A3751" s="2" t="s">
        <v>25</v>
      </c>
      <c r="B3751" s="2">
        <v>63944564</v>
      </c>
      <c r="C3751" s="2">
        <v>63944929</v>
      </c>
    </row>
    <row r="3752" spans="1:3" x14ac:dyDescent="0.2">
      <c r="A3752" s="2" t="s">
        <v>25</v>
      </c>
      <c r="B3752" s="2">
        <v>66535226</v>
      </c>
      <c r="C3752" s="2">
        <v>66535891</v>
      </c>
    </row>
    <row r="3753" spans="1:3" x14ac:dyDescent="0.2">
      <c r="A3753" s="2" t="s">
        <v>25</v>
      </c>
      <c r="B3753" s="2">
        <v>66896144</v>
      </c>
      <c r="C3753" s="2">
        <v>66896893</v>
      </c>
    </row>
    <row r="3754" spans="1:3" x14ac:dyDescent="0.2">
      <c r="A3754" s="2" t="s">
        <v>25</v>
      </c>
      <c r="B3754" s="2">
        <v>67037235</v>
      </c>
      <c r="C3754" s="2">
        <v>67037669</v>
      </c>
    </row>
    <row r="3755" spans="1:3" x14ac:dyDescent="0.2">
      <c r="A3755" s="2" t="s">
        <v>25</v>
      </c>
      <c r="B3755" s="2">
        <v>67102162</v>
      </c>
      <c r="C3755" s="2">
        <v>67102963</v>
      </c>
    </row>
    <row r="3756" spans="1:3" x14ac:dyDescent="0.2">
      <c r="A3756" s="2" t="s">
        <v>25</v>
      </c>
      <c r="B3756" s="2">
        <v>67266748</v>
      </c>
      <c r="C3756" s="2">
        <v>67267409</v>
      </c>
    </row>
    <row r="3757" spans="1:3" x14ac:dyDescent="0.2">
      <c r="A3757" s="2" t="s">
        <v>25</v>
      </c>
      <c r="B3757" s="2">
        <v>70791962</v>
      </c>
      <c r="C3757" s="2">
        <v>70792549</v>
      </c>
    </row>
    <row r="3758" spans="1:3" x14ac:dyDescent="0.2">
      <c r="A3758" s="2" t="s">
        <v>25</v>
      </c>
      <c r="B3758" s="2">
        <v>70844143</v>
      </c>
      <c r="C3758" s="2">
        <v>70844581</v>
      </c>
    </row>
    <row r="3759" spans="1:3" x14ac:dyDescent="0.2">
      <c r="A3759" s="2" t="s">
        <v>25</v>
      </c>
      <c r="B3759" s="2">
        <v>71143989</v>
      </c>
      <c r="C3759" s="2">
        <v>71144271</v>
      </c>
    </row>
    <row r="3760" spans="1:3" x14ac:dyDescent="0.2">
      <c r="A3760" s="2" t="s">
        <v>25</v>
      </c>
      <c r="B3760" s="2">
        <v>71440654</v>
      </c>
      <c r="C3760" s="2">
        <v>71441125</v>
      </c>
    </row>
    <row r="3761" spans="1:3" x14ac:dyDescent="0.2">
      <c r="A3761" s="2" t="s">
        <v>25</v>
      </c>
      <c r="B3761" s="2">
        <v>71493551</v>
      </c>
      <c r="C3761" s="2">
        <v>71494141</v>
      </c>
    </row>
    <row r="3762" spans="1:3" x14ac:dyDescent="0.2">
      <c r="A3762" s="2" t="s">
        <v>25</v>
      </c>
      <c r="B3762" s="2">
        <v>71632433</v>
      </c>
      <c r="C3762" s="2">
        <v>71633298</v>
      </c>
    </row>
    <row r="3763" spans="1:3" x14ac:dyDescent="0.2">
      <c r="A3763" s="2" t="s">
        <v>25</v>
      </c>
      <c r="B3763" s="2">
        <v>71831389</v>
      </c>
      <c r="C3763" s="2">
        <v>71831754</v>
      </c>
    </row>
    <row r="3764" spans="1:3" x14ac:dyDescent="0.2">
      <c r="A3764" s="2" t="s">
        <v>25</v>
      </c>
      <c r="B3764" s="2">
        <v>72242689</v>
      </c>
      <c r="C3764" s="2">
        <v>72242997</v>
      </c>
    </row>
    <row r="3765" spans="1:3" x14ac:dyDescent="0.2">
      <c r="A3765" s="2" t="s">
        <v>25</v>
      </c>
      <c r="B3765" s="2">
        <v>72473685</v>
      </c>
      <c r="C3765" s="2">
        <v>72474066</v>
      </c>
    </row>
    <row r="3766" spans="1:3" x14ac:dyDescent="0.2">
      <c r="A3766" s="2" t="s">
        <v>25</v>
      </c>
      <c r="B3766" s="2">
        <v>72552768</v>
      </c>
      <c r="C3766" s="2">
        <v>72553154</v>
      </c>
    </row>
    <row r="3767" spans="1:3" x14ac:dyDescent="0.2">
      <c r="A3767" s="2" t="s">
        <v>25</v>
      </c>
      <c r="B3767" s="2">
        <v>72597697</v>
      </c>
      <c r="C3767" s="2">
        <v>72597979</v>
      </c>
    </row>
    <row r="3768" spans="1:3" x14ac:dyDescent="0.2">
      <c r="A3768" s="2" t="s">
        <v>25</v>
      </c>
      <c r="B3768" s="2">
        <v>72616344</v>
      </c>
      <c r="C3768" s="2">
        <v>72616821</v>
      </c>
    </row>
    <row r="3769" spans="1:3" x14ac:dyDescent="0.2">
      <c r="A3769" s="2" t="s">
        <v>25</v>
      </c>
      <c r="B3769" s="2">
        <v>72789144</v>
      </c>
      <c r="C3769" s="2">
        <v>72789699</v>
      </c>
    </row>
    <row r="3770" spans="1:3" x14ac:dyDescent="0.2">
      <c r="A3770" s="2" t="s">
        <v>25</v>
      </c>
      <c r="B3770" s="2">
        <v>82652570</v>
      </c>
      <c r="C3770" s="2">
        <v>82652982</v>
      </c>
    </row>
    <row r="3771" spans="1:3" x14ac:dyDescent="0.2">
      <c r="A3771" s="2" t="s">
        <v>25</v>
      </c>
      <c r="B3771" s="2">
        <v>82774338</v>
      </c>
      <c r="C3771" s="2">
        <v>82774695</v>
      </c>
    </row>
    <row r="3772" spans="1:3" x14ac:dyDescent="0.2">
      <c r="A3772" s="2" t="s">
        <v>25</v>
      </c>
      <c r="B3772" s="2">
        <v>82909046</v>
      </c>
      <c r="C3772" s="2">
        <v>82909426</v>
      </c>
    </row>
    <row r="3773" spans="1:3" x14ac:dyDescent="0.2">
      <c r="A3773" s="2" t="s">
        <v>25</v>
      </c>
      <c r="B3773" s="2">
        <v>83121369</v>
      </c>
      <c r="C3773" s="2">
        <v>83121757</v>
      </c>
    </row>
    <row r="3774" spans="1:3" x14ac:dyDescent="0.2">
      <c r="A3774" s="2" t="s">
        <v>25</v>
      </c>
      <c r="B3774" s="2">
        <v>83136915</v>
      </c>
      <c r="C3774" s="2">
        <v>83137258</v>
      </c>
    </row>
    <row r="3775" spans="1:3" x14ac:dyDescent="0.2">
      <c r="A3775" s="2" t="s">
        <v>25</v>
      </c>
      <c r="B3775" s="2">
        <v>83325914</v>
      </c>
      <c r="C3775" s="2">
        <v>83326294</v>
      </c>
    </row>
    <row r="3776" spans="1:3" x14ac:dyDescent="0.2">
      <c r="A3776" s="2" t="s">
        <v>25</v>
      </c>
      <c r="B3776" s="2">
        <v>83794860</v>
      </c>
      <c r="C3776" s="2">
        <v>83795211</v>
      </c>
    </row>
    <row r="3777" spans="1:3" x14ac:dyDescent="0.2">
      <c r="A3777" s="2" t="s">
        <v>25</v>
      </c>
      <c r="B3777" s="2">
        <v>83831528</v>
      </c>
      <c r="C3777" s="2">
        <v>83832219</v>
      </c>
    </row>
    <row r="3778" spans="1:3" x14ac:dyDescent="0.2">
      <c r="A3778" s="2" t="s">
        <v>25</v>
      </c>
      <c r="B3778" s="2">
        <v>85137392</v>
      </c>
      <c r="C3778" s="2">
        <v>85137811</v>
      </c>
    </row>
    <row r="3779" spans="1:3" x14ac:dyDescent="0.2">
      <c r="A3779" s="2" t="s">
        <v>25</v>
      </c>
      <c r="B3779" s="2">
        <v>85241432</v>
      </c>
      <c r="C3779" s="2">
        <v>85241714</v>
      </c>
    </row>
    <row r="3780" spans="1:3" x14ac:dyDescent="0.2">
      <c r="A3780" s="2" t="s">
        <v>25</v>
      </c>
      <c r="B3780" s="2">
        <v>85333098</v>
      </c>
      <c r="C3780" s="2">
        <v>85333520</v>
      </c>
    </row>
    <row r="3781" spans="1:3" x14ac:dyDescent="0.2">
      <c r="A3781" s="2" t="s">
        <v>25</v>
      </c>
      <c r="B3781" s="2">
        <v>85374733</v>
      </c>
      <c r="C3781" s="2">
        <v>85375098</v>
      </c>
    </row>
    <row r="3782" spans="1:3" x14ac:dyDescent="0.2">
      <c r="A3782" s="2" t="s">
        <v>25</v>
      </c>
      <c r="B3782" s="2">
        <v>85451301</v>
      </c>
      <c r="C3782" s="2">
        <v>85451965</v>
      </c>
    </row>
    <row r="3783" spans="1:3" x14ac:dyDescent="0.2">
      <c r="A3783" s="2" t="s">
        <v>25</v>
      </c>
      <c r="B3783" s="2">
        <v>85915895</v>
      </c>
      <c r="C3783" s="2">
        <v>85916405</v>
      </c>
    </row>
    <row r="3784" spans="1:3" x14ac:dyDescent="0.2">
      <c r="A3784" s="2" t="s">
        <v>25</v>
      </c>
      <c r="B3784" s="2">
        <v>86365534</v>
      </c>
      <c r="C3784" s="2">
        <v>86365816</v>
      </c>
    </row>
    <row r="3785" spans="1:3" x14ac:dyDescent="0.2">
      <c r="A3785" s="2" t="s">
        <v>25</v>
      </c>
      <c r="B3785" s="2">
        <v>86396934</v>
      </c>
      <c r="C3785" s="2">
        <v>86397216</v>
      </c>
    </row>
    <row r="3786" spans="1:3" x14ac:dyDescent="0.2">
      <c r="A3786" s="2" t="s">
        <v>25</v>
      </c>
      <c r="B3786" s="2">
        <v>86397750</v>
      </c>
      <c r="C3786" s="2">
        <v>86398092</v>
      </c>
    </row>
    <row r="3787" spans="1:3" x14ac:dyDescent="0.2">
      <c r="A3787" s="2" t="s">
        <v>25</v>
      </c>
      <c r="B3787" s="2">
        <v>86438417</v>
      </c>
      <c r="C3787" s="2">
        <v>86438915</v>
      </c>
    </row>
    <row r="3788" spans="1:3" x14ac:dyDescent="0.2">
      <c r="A3788" s="2" t="s">
        <v>25</v>
      </c>
      <c r="B3788" s="2">
        <v>86472131</v>
      </c>
      <c r="C3788" s="2">
        <v>86472460</v>
      </c>
    </row>
    <row r="3789" spans="1:3" x14ac:dyDescent="0.2">
      <c r="A3789" s="2" t="s">
        <v>25</v>
      </c>
      <c r="B3789" s="2">
        <v>86669286</v>
      </c>
      <c r="C3789" s="2">
        <v>86669790</v>
      </c>
    </row>
    <row r="3790" spans="1:3" x14ac:dyDescent="0.2">
      <c r="A3790" s="2" t="s">
        <v>25</v>
      </c>
      <c r="B3790" s="2">
        <v>87002542</v>
      </c>
      <c r="C3790" s="2">
        <v>87002824</v>
      </c>
    </row>
    <row r="3791" spans="1:3" x14ac:dyDescent="0.2">
      <c r="A3791" s="2" t="s">
        <v>25</v>
      </c>
      <c r="B3791" s="2">
        <v>87850783</v>
      </c>
      <c r="C3791" s="2">
        <v>87851148</v>
      </c>
    </row>
    <row r="3792" spans="1:3" x14ac:dyDescent="0.2">
      <c r="A3792" s="2" t="s">
        <v>25</v>
      </c>
      <c r="B3792" s="2">
        <v>87887411</v>
      </c>
      <c r="C3792" s="2">
        <v>87887971</v>
      </c>
    </row>
    <row r="3793" spans="1:3" x14ac:dyDescent="0.2">
      <c r="A3793" s="2" t="s">
        <v>25</v>
      </c>
      <c r="B3793" s="2">
        <v>88499517</v>
      </c>
      <c r="C3793" s="2">
        <v>88499799</v>
      </c>
    </row>
    <row r="3794" spans="1:3" x14ac:dyDescent="0.2">
      <c r="A3794" s="2" t="s">
        <v>25</v>
      </c>
      <c r="B3794" s="2">
        <v>88841945</v>
      </c>
      <c r="C3794" s="2">
        <v>88842579</v>
      </c>
    </row>
    <row r="3795" spans="1:3" x14ac:dyDescent="0.2">
      <c r="A3795" s="2" t="s">
        <v>25</v>
      </c>
      <c r="B3795" s="2">
        <v>89238838</v>
      </c>
      <c r="C3795" s="2">
        <v>89239120</v>
      </c>
    </row>
    <row r="3796" spans="1:3" x14ac:dyDescent="0.2">
      <c r="A3796" s="2" t="s">
        <v>25</v>
      </c>
      <c r="B3796" s="2">
        <v>89644079</v>
      </c>
      <c r="C3796" s="2">
        <v>89644361</v>
      </c>
    </row>
    <row r="3797" spans="1:3" x14ac:dyDescent="0.2">
      <c r="A3797" s="2" t="s">
        <v>25</v>
      </c>
      <c r="B3797" s="2">
        <v>91292159</v>
      </c>
      <c r="C3797" s="2">
        <v>91292490</v>
      </c>
    </row>
    <row r="3798" spans="1:3" x14ac:dyDescent="0.2">
      <c r="A3798" s="2" t="s">
        <v>25</v>
      </c>
      <c r="B3798" s="2">
        <v>91473147</v>
      </c>
      <c r="C3798" s="2">
        <v>91473575</v>
      </c>
    </row>
    <row r="3799" spans="1:3" x14ac:dyDescent="0.2">
      <c r="A3799" s="2" t="s">
        <v>25</v>
      </c>
      <c r="B3799" s="2">
        <v>91877967</v>
      </c>
      <c r="C3799" s="2">
        <v>91878344</v>
      </c>
    </row>
    <row r="3800" spans="1:3" x14ac:dyDescent="0.2">
      <c r="A3800" s="2" t="s">
        <v>25</v>
      </c>
      <c r="B3800" s="2">
        <v>92214871</v>
      </c>
      <c r="C3800" s="2">
        <v>92215183</v>
      </c>
    </row>
    <row r="3801" spans="1:3" x14ac:dyDescent="0.2">
      <c r="A3801" s="2" t="s">
        <v>25</v>
      </c>
      <c r="B3801" s="2">
        <v>92464925</v>
      </c>
      <c r="C3801" s="2">
        <v>92465215</v>
      </c>
    </row>
    <row r="3802" spans="1:3" x14ac:dyDescent="0.2">
      <c r="A3802" s="2" t="s">
        <v>25</v>
      </c>
      <c r="B3802" s="2">
        <v>94283437</v>
      </c>
      <c r="C3802" s="2">
        <v>94283779</v>
      </c>
    </row>
    <row r="3803" spans="1:3" x14ac:dyDescent="0.2">
      <c r="A3803" s="2" t="s">
        <v>25</v>
      </c>
      <c r="B3803" s="2">
        <v>94700043</v>
      </c>
      <c r="C3803" s="2">
        <v>94700711</v>
      </c>
    </row>
    <row r="3804" spans="1:3" x14ac:dyDescent="0.2">
      <c r="A3804" s="2" t="s">
        <v>25</v>
      </c>
      <c r="B3804" s="2">
        <v>94986822</v>
      </c>
      <c r="C3804" s="2">
        <v>94987108</v>
      </c>
    </row>
    <row r="3805" spans="1:3" x14ac:dyDescent="0.2">
      <c r="A3805" s="2" t="s">
        <v>25</v>
      </c>
      <c r="B3805" s="2">
        <v>95117657</v>
      </c>
      <c r="C3805" s="2">
        <v>95118134</v>
      </c>
    </row>
    <row r="3806" spans="1:3" x14ac:dyDescent="0.2">
      <c r="A3806" s="2" t="s">
        <v>25</v>
      </c>
      <c r="B3806" s="2">
        <v>97179307</v>
      </c>
      <c r="C3806" s="2">
        <v>97179589</v>
      </c>
    </row>
    <row r="3807" spans="1:3" x14ac:dyDescent="0.2">
      <c r="A3807" s="2" t="s">
        <v>25</v>
      </c>
      <c r="B3807" s="2">
        <v>97212058</v>
      </c>
      <c r="C3807" s="2">
        <v>97212345</v>
      </c>
    </row>
    <row r="3808" spans="1:3" x14ac:dyDescent="0.2">
      <c r="A3808" s="2" t="s">
        <v>25</v>
      </c>
      <c r="B3808" s="2">
        <v>97293657</v>
      </c>
      <c r="C3808" s="2">
        <v>97293939</v>
      </c>
    </row>
    <row r="3809" spans="1:3" x14ac:dyDescent="0.2">
      <c r="A3809" s="2" t="s">
        <v>25</v>
      </c>
      <c r="B3809" s="2">
        <v>97806904</v>
      </c>
      <c r="C3809" s="2">
        <v>97807302</v>
      </c>
    </row>
    <row r="3810" spans="1:3" x14ac:dyDescent="0.2">
      <c r="A3810" s="2" t="s">
        <v>25</v>
      </c>
      <c r="B3810" s="2">
        <v>99439887</v>
      </c>
      <c r="C3810" s="2">
        <v>99440169</v>
      </c>
    </row>
    <row r="3811" spans="1:3" x14ac:dyDescent="0.2">
      <c r="A3811" s="2" t="s">
        <v>25</v>
      </c>
      <c r="B3811" s="2">
        <v>99485253</v>
      </c>
      <c r="C3811" s="2">
        <v>99485601</v>
      </c>
    </row>
    <row r="3812" spans="1:3" x14ac:dyDescent="0.2">
      <c r="A3812" s="2" t="s">
        <v>25</v>
      </c>
      <c r="B3812" s="2">
        <v>99598613</v>
      </c>
      <c r="C3812" s="2">
        <v>99599015</v>
      </c>
    </row>
    <row r="3813" spans="1:3" x14ac:dyDescent="0.2">
      <c r="A3813" s="2" t="s">
        <v>25</v>
      </c>
      <c r="B3813" s="2">
        <v>100832924</v>
      </c>
      <c r="C3813" s="2">
        <v>100833262</v>
      </c>
    </row>
    <row r="3814" spans="1:3" x14ac:dyDescent="0.2">
      <c r="A3814" s="2" t="s">
        <v>25</v>
      </c>
      <c r="B3814" s="2">
        <v>108064984</v>
      </c>
      <c r="C3814" s="2">
        <v>108065574</v>
      </c>
    </row>
    <row r="3815" spans="1:3" x14ac:dyDescent="0.2">
      <c r="A3815" s="2" t="s">
        <v>25</v>
      </c>
      <c r="B3815" s="2">
        <v>108569888</v>
      </c>
      <c r="C3815" s="2">
        <v>108570383</v>
      </c>
    </row>
    <row r="3816" spans="1:3" x14ac:dyDescent="0.2">
      <c r="A3816" s="2" t="s">
        <v>25</v>
      </c>
      <c r="B3816" s="2">
        <v>108660134</v>
      </c>
      <c r="C3816" s="2">
        <v>108660423</v>
      </c>
    </row>
    <row r="3817" spans="1:3" x14ac:dyDescent="0.2">
      <c r="A3817" s="2" t="s">
        <v>25</v>
      </c>
      <c r="B3817" s="2">
        <v>108709709</v>
      </c>
      <c r="C3817" s="2">
        <v>108710283</v>
      </c>
    </row>
    <row r="3818" spans="1:3" x14ac:dyDescent="0.2">
      <c r="A3818" s="2" t="s">
        <v>25</v>
      </c>
      <c r="B3818" s="2">
        <v>108828470</v>
      </c>
      <c r="C3818" s="2">
        <v>108828951</v>
      </c>
    </row>
    <row r="3819" spans="1:3" x14ac:dyDescent="0.2">
      <c r="A3819" s="2" t="s">
        <v>25</v>
      </c>
      <c r="B3819" s="2">
        <v>112273323</v>
      </c>
      <c r="C3819" s="2">
        <v>112273851</v>
      </c>
    </row>
    <row r="3820" spans="1:3" x14ac:dyDescent="0.2">
      <c r="A3820" s="2" t="s">
        <v>25</v>
      </c>
      <c r="B3820" s="2">
        <v>112946987</v>
      </c>
      <c r="C3820" s="2">
        <v>112947340</v>
      </c>
    </row>
    <row r="3821" spans="1:3" x14ac:dyDescent="0.2">
      <c r="A3821" s="2" t="s">
        <v>25</v>
      </c>
      <c r="B3821" s="2">
        <v>113045874</v>
      </c>
      <c r="C3821" s="2">
        <v>113046492</v>
      </c>
    </row>
    <row r="3822" spans="1:3" x14ac:dyDescent="0.2">
      <c r="A3822" s="2" t="s">
        <v>25</v>
      </c>
      <c r="B3822" s="2">
        <v>113076179</v>
      </c>
      <c r="C3822" s="2">
        <v>113076598</v>
      </c>
    </row>
    <row r="3823" spans="1:3" x14ac:dyDescent="0.2">
      <c r="A3823" s="2" t="s">
        <v>25</v>
      </c>
      <c r="B3823" s="2">
        <v>113076886</v>
      </c>
      <c r="C3823" s="2">
        <v>113077336</v>
      </c>
    </row>
    <row r="3824" spans="1:3" x14ac:dyDescent="0.2">
      <c r="A3824" s="2" t="s">
        <v>25</v>
      </c>
      <c r="B3824" s="2">
        <v>113237591</v>
      </c>
      <c r="C3824" s="2">
        <v>113238050</v>
      </c>
    </row>
    <row r="3825" spans="1:3" x14ac:dyDescent="0.2">
      <c r="A3825" s="2" t="s">
        <v>25</v>
      </c>
      <c r="B3825" s="2">
        <v>113306387</v>
      </c>
      <c r="C3825" s="2">
        <v>113307206</v>
      </c>
    </row>
    <row r="3826" spans="1:3" x14ac:dyDescent="0.2">
      <c r="A3826" s="2" t="s">
        <v>25</v>
      </c>
      <c r="B3826" s="2">
        <v>113326675</v>
      </c>
      <c r="C3826" s="2">
        <v>113327209</v>
      </c>
    </row>
    <row r="3827" spans="1:3" x14ac:dyDescent="0.2">
      <c r="A3827" s="2" t="s">
        <v>25</v>
      </c>
      <c r="B3827" s="2">
        <v>113377597</v>
      </c>
      <c r="C3827" s="2">
        <v>113377884</v>
      </c>
    </row>
    <row r="3828" spans="1:3" x14ac:dyDescent="0.2">
      <c r="A3828" s="2" t="s">
        <v>25</v>
      </c>
      <c r="B3828" s="2">
        <v>113494877</v>
      </c>
      <c r="C3828" s="2">
        <v>113495159</v>
      </c>
    </row>
    <row r="3829" spans="1:3" x14ac:dyDescent="0.2">
      <c r="A3829" s="2" t="s">
        <v>25</v>
      </c>
      <c r="B3829" s="2">
        <v>113531332</v>
      </c>
      <c r="C3829" s="2">
        <v>113531625</v>
      </c>
    </row>
    <row r="3830" spans="1:3" x14ac:dyDescent="0.2">
      <c r="A3830" s="2" t="s">
        <v>25</v>
      </c>
      <c r="B3830" s="2">
        <v>113605108</v>
      </c>
      <c r="C3830" s="2">
        <v>113605390</v>
      </c>
    </row>
    <row r="3831" spans="1:3" x14ac:dyDescent="0.2">
      <c r="A3831" s="2" t="s">
        <v>25</v>
      </c>
      <c r="B3831" s="2">
        <v>113696666</v>
      </c>
      <c r="C3831" s="2">
        <v>113697255</v>
      </c>
    </row>
    <row r="3832" spans="1:3" x14ac:dyDescent="0.2">
      <c r="A3832" s="2" t="s">
        <v>25</v>
      </c>
      <c r="B3832" s="2">
        <v>114726474</v>
      </c>
      <c r="C3832" s="2">
        <v>114726756</v>
      </c>
    </row>
    <row r="3833" spans="1:3" x14ac:dyDescent="0.2">
      <c r="A3833" s="2" t="s">
        <v>25</v>
      </c>
      <c r="B3833" s="2">
        <v>115493213</v>
      </c>
      <c r="C3833" s="2">
        <v>115493756</v>
      </c>
    </row>
    <row r="3834" spans="1:3" x14ac:dyDescent="0.2">
      <c r="A3834" s="2" t="s">
        <v>25</v>
      </c>
      <c r="B3834" s="2">
        <v>115676230</v>
      </c>
      <c r="C3834" s="2">
        <v>115676512</v>
      </c>
    </row>
    <row r="3835" spans="1:3" x14ac:dyDescent="0.2">
      <c r="A3835" s="2" t="s">
        <v>25</v>
      </c>
      <c r="B3835" s="2">
        <v>115808515</v>
      </c>
      <c r="C3835" s="2">
        <v>115808847</v>
      </c>
    </row>
    <row r="3836" spans="1:3" x14ac:dyDescent="0.2">
      <c r="A3836" s="2" t="s">
        <v>25</v>
      </c>
      <c r="B3836" s="2">
        <v>117168591</v>
      </c>
      <c r="C3836" s="2">
        <v>117168986</v>
      </c>
    </row>
    <row r="3837" spans="1:3" x14ac:dyDescent="0.2">
      <c r="A3837" s="2" t="s">
        <v>25</v>
      </c>
      <c r="B3837" s="2">
        <v>117879521</v>
      </c>
      <c r="C3837" s="2">
        <v>117879993</v>
      </c>
    </row>
    <row r="3838" spans="1:3" x14ac:dyDescent="0.2">
      <c r="A3838" s="2" t="s">
        <v>25</v>
      </c>
      <c r="B3838" s="2">
        <v>117906786</v>
      </c>
      <c r="C3838" s="2">
        <v>117907363</v>
      </c>
    </row>
    <row r="3839" spans="1:3" x14ac:dyDescent="0.2">
      <c r="A3839" s="2" t="s">
        <v>25</v>
      </c>
      <c r="B3839" s="2">
        <v>118419601</v>
      </c>
      <c r="C3839" s="2">
        <v>118419935</v>
      </c>
    </row>
    <row r="3840" spans="1:3" x14ac:dyDescent="0.2">
      <c r="A3840" s="2" t="s">
        <v>25</v>
      </c>
      <c r="B3840" s="2">
        <v>119174878</v>
      </c>
      <c r="C3840" s="2">
        <v>119175361</v>
      </c>
    </row>
    <row r="3841" spans="1:3" x14ac:dyDescent="0.2">
      <c r="A3841" s="2" t="s">
        <v>25</v>
      </c>
      <c r="B3841" s="2">
        <v>119175574</v>
      </c>
      <c r="C3841" s="2">
        <v>119175856</v>
      </c>
    </row>
    <row r="3842" spans="1:3" x14ac:dyDescent="0.2">
      <c r="A3842" s="2" t="s">
        <v>25</v>
      </c>
      <c r="B3842" s="2">
        <v>119388770</v>
      </c>
      <c r="C3842" s="2">
        <v>119389125</v>
      </c>
    </row>
    <row r="3843" spans="1:3" x14ac:dyDescent="0.2">
      <c r="A3843" s="2" t="s">
        <v>25</v>
      </c>
      <c r="B3843" s="2">
        <v>119848262</v>
      </c>
      <c r="C3843" s="2">
        <v>119848639</v>
      </c>
    </row>
    <row r="3844" spans="1:3" x14ac:dyDescent="0.2">
      <c r="A3844" s="2" t="s">
        <v>25</v>
      </c>
      <c r="B3844" s="2">
        <v>120363753</v>
      </c>
      <c r="C3844" s="2">
        <v>120364035</v>
      </c>
    </row>
    <row r="3845" spans="1:3" x14ac:dyDescent="0.2">
      <c r="A3845" s="2" t="s">
        <v>25</v>
      </c>
      <c r="B3845" s="2">
        <v>120463311</v>
      </c>
      <c r="C3845" s="2">
        <v>120463678</v>
      </c>
    </row>
    <row r="3846" spans="1:3" x14ac:dyDescent="0.2">
      <c r="A3846" s="2" t="s">
        <v>25</v>
      </c>
      <c r="B3846" s="2">
        <v>120665751</v>
      </c>
      <c r="C3846" s="2">
        <v>120666033</v>
      </c>
    </row>
    <row r="3847" spans="1:3" x14ac:dyDescent="0.2">
      <c r="A3847" s="2" t="s">
        <v>25</v>
      </c>
      <c r="B3847" s="2">
        <v>121110130</v>
      </c>
      <c r="C3847" s="2">
        <v>121110514</v>
      </c>
    </row>
    <row r="3848" spans="1:3" x14ac:dyDescent="0.2">
      <c r="A3848" s="2" t="s">
        <v>25</v>
      </c>
      <c r="B3848" s="2">
        <v>121245253</v>
      </c>
      <c r="C3848" s="2">
        <v>121245720</v>
      </c>
    </row>
    <row r="3849" spans="1:3" x14ac:dyDescent="0.2">
      <c r="A3849" s="2" t="s">
        <v>25</v>
      </c>
      <c r="B3849" s="2">
        <v>122297402</v>
      </c>
      <c r="C3849" s="2">
        <v>122297684</v>
      </c>
    </row>
    <row r="3850" spans="1:3" x14ac:dyDescent="0.2">
      <c r="A3850" s="2" t="s">
        <v>25</v>
      </c>
      <c r="B3850" s="2">
        <v>122308295</v>
      </c>
      <c r="C3850" s="2">
        <v>122308942</v>
      </c>
    </row>
    <row r="3851" spans="1:3" x14ac:dyDescent="0.2">
      <c r="A3851" s="2" t="s">
        <v>25</v>
      </c>
      <c r="B3851" s="2">
        <v>122795307</v>
      </c>
      <c r="C3851" s="2">
        <v>122795803</v>
      </c>
    </row>
    <row r="3852" spans="1:3" x14ac:dyDescent="0.2">
      <c r="A3852" s="2" t="s">
        <v>25</v>
      </c>
      <c r="B3852" s="2">
        <v>122810749</v>
      </c>
      <c r="C3852" s="2">
        <v>122811471</v>
      </c>
    </row>
    <row r="3853" spans="1:3" x14ac:dyDescent="0.2">
      <c r="A3853" s="2" t="s">
        <v>25</v>
      </c>
      <c r="B3853" s="2">
        <v>124662873</v>
      </c>
      <c r="C3853" s="2">
        <v>124663212</v>
      </c>
    </row>
    <row r="3854" spans="1:3" x14ac:dyDescent="0.2">
      <c r="A3854" s="2" t="s">
        <v>25</v>
      </c>
      <c r="B3854" s="2">
        <v>124711816</v>
      </c>
      <c r="C3854" s="2">
        <v>124712235</v>
      </c>
    </row>
    <row r="3855" spans="1:3" x14ac:dyDescent="0.2">
      <c r="A3855" s="2" t="s">
        <v>25</v>
      </c>
      <c r="B3855" s="2">
        <v>124829633</v>
      </c>
      <c r="C3855" s="2">
        <v>124830023</v>
      </c>
    </row>
    <row r="3856" spans="1:3" x14ac:dyDescent="0.2">
      <c r="A3856" s="2" t="s">
        <v>25</v>
      </c>
      <c r="B3856" s="2">
        <v>124903650</v>
      </c>
      <c r="C3856" s="2">
        <v>124904065</v>
      </c>
    </row>
    <row r="3857" spans="1:3" x14ac:dyDescent="0.2">
      <c r="A3857" s="2" t="s">
        <v>25</v>
      </c>
      <c r="B3857" s="2">
        <v>124931327</v>
      </c>
      <c r="C3857" s="2">
        <v>124931609</v>
      </c>
    </row>
    <row r="3858" spans="1:3" x14ac:dyDescent="0.2">
      <c r="A3858" s="2" t="s">
        <v>25</v>
      </c>
      <c r="B3858" s="2">
        <v>125131452</v>
      </c>
      <c r="C3858" s="2">
        <v>125132243</v>
      </c>
    </row>
    <row r="3859" spans="1:3" x14ac:dyDescent="0.2">
      <c r="A3859" s="2" t="s">
        <v>25</v>
      </c>
      <c r="B3859" s="2">
        <v>125191682</v>
      </c>
      <c r="C3859" s="2">
        <v>125192144</v>
      </c>
    </row>
    <row r="3860" spans="1:3" x14ac:dyDescent="0.2">
      <c r="A3860" s="2" t="s">
        <v>25</v>
      </c>
      <c r="B3860" s="2">
        <v>126939684</v>
      </c>
      <c r="C3860" s="2">
        <v>126940005</v>
      </c>
    </row>
    <row r="3861" spans="1:3" x14ac:dyDescent="0.2">
      <c r="A3861" s="2" t="s">
        <v>25</v>
      </c>
      <c r="B3861" s="2">
        <v>127330213</v>
      </c>
      <c r="C3861" s="2">
        <v>127330503</v>
      </c>
    </row>
    <row r="3862" spans="1:3" x14ac:dyDescent="0.2">
      <c r="A3862" s="2" t="s">
        <v>25</v>
      </c>
      <c r="B3862" s="2">
        <v>128200531</v>
      </c>
      <c r="C3862" s="2">
        <v>128200880</v>
      </c>
    </row>
    <row r="3863" spans="1:3" x14ac:dyDescent="0.2">
      <c r="A3863" s="2" t="s">
        <v>25</v>
      </c>
      <c r="B3863" s="2">
        <v>128424474</v>
      </c>
      <c r="C3863" s="2">
        <v>128425140</v>
      </c>
    </row>
    <row r="3864" spans="1:3" x14ac:dyDescent="0.2">
      <c r="A3864" s="2" t="s">
        <v>25</v>
      </c>
      <c r="B3864" s="2">
        <v>128754380</v>
      </c>
      <c r="C3864" s="2">
        <v>128754761</v>
      </c>
    </row>
    <row r="3865" spans="1:3" x14ac:dyDescent="0.2">
      <c r="A3865" s="2" t="s">
        <v>25</v>
      </c>
      <c r="B3865" s="2">
        <v>128799066</v>
      </c>
      <c r="C3865" s="2">
        <v>128799535</v>
      </c>
    </row>
    <row r="3866" spans="1:3" x14ac:dyDescent="0.2">
      <c r="A3866" s="2" t="s">
        <v>25</v>
      </c>
      <c r="B3866" s="2">
        <v>129236246</v>
      </c>
      <c r="C3866" s="2">
        <v>129236665</v>
      </c>
    </row>
    <row r="3867" spans="1:3" x14ac:dyDescent="0.2">
      <c r="A3867" s="2" t="s">
        <v>25</v>
      </c>
      <c r="B3867" s="2">
        <v>134035227</v>
      </c>
      <c r="C3867" s="2">
        <v>134035516</v>
      </c>
    </row>
    <row r="3868" spans="1:3" x14ac:dyDescent="0.2">
      <c r="A3868" s="2" t="s">
        <v>25</v>
      </c>
      <c r="B3868" s="2">
        <v>134792368</v>
      </c>
      <c r="C3868" s="2">
        <v>134792693</v>
      </c>
    </row>
    <row r="3869" spans="1:3" x14ac:dyDescent="0.2">
      <c r="A3869" s="2" t="s">
        <v>25</v>
      </c>
      <c r="B3869" s="2">
        <v>134829732</v>
      </c>
      <c r="C3869" s="2">
        <v>134830434</v>
      </c>
    </row>
    <row r="3870" spans="1:3" x14ac:dyDescent="0.2">
      <c r="A3870" s="2" t="s">
        <v>25</v>
      </c>
      <c r="B3870" s="2">
        <v>134897862</v>
      </c>
      <c r="C3870" s="2">
        <v>134898281</v>
      </c>
    </row>
    <row r="3871" spans="1:3" x14ac:dyDescent="0.2">
      <c r="A3871" s="2" t="s">
        <v>25</v>
      </c>
      <c r="B3871" s="2">
        <v>134919969</v>
      </c>
      <c r="C3871" s="2">
        <v>134920937</v>
      </c>
    </row>
    <row r="3872" spans="1:3" x14ac:dyDescent="0.2">
      <c r="A3872" s="2" t="s">
        <v>25</v>
      </c>
      <c r="B3872" s="2">
        <v>134928349</v>
      </c>
      <c r="C3872" s="2">
        <v>134928695</v>
      </c>
    </row>
    <row r="3873" spans="1:3" x14ac:dyDescent="0.2">
      <c r="A3873" s="2" t="s">
        <v>25</v>
      </c>
      <c r="B3873" s="2">
        <v>135362727</v>
      </c>
      <c r="C3873" s="2">
        <v>135363078</v>
      </c>
    </row>
    <row r="3874" spans="1:3" x14ac:dyDescent="0.2">
      <c r="A3874" s="2" t="s">
        <v>25</v>
      </c>
      <c r="B3874" s="2">
        <v>136518824</v>
      </c>
      <c r="C3874" s="2">
        <v>136519106</v>
      </c>
    </row>
    <row r="3875" spans="1:3" x14ac:dyDescent="0.2">
      <c r="A3875" s="2" t="s">
        <v>25</v>
      </c>
      <c r="B3875" s="2">
        <v>136803986</v>
      </c>
      <c r="C3875" s="2">
        <v>136804335</v>
      </c>
    </row>
    <row r="3876" spans="1:3" x14ac:dyDescent="0.2">
      <c r="A3876" s="2" t="s">
        <v>25</v>
      </c>
      <c r="B3876" s="2">
        <v>136828060</v>
      </c>
      <c r="C3876" s="2">
        <v>136828431</v>
      </c>
    </row>
    <row r="3877" spans="1:3" x14ac:dyDescent="0.2">
      <c r="A3877" s="2" t="s">
        <v>25</v>
      </c>
      <c r="B3877" s="2">
        <v>136906541</v>
      </c>
      <c r="C3877" s="2">
        <v>136906823</v>
      </c>
    </row>
    <row r="3878" spans="1:3" x14ac:dyDescent="0.2">
      <c r="A3878" s="2" t="s">
        <v>25</v>
      </c>
      <c r="B3878" s="2">
        <v>140424716</v>
      </c>
      <c r="C3878" s="2">
        <v>140425036</v>
      </c>
    </row>
    <row r="3879" spans="1:3" x14ac:dyDescent="0.2">
      <c r="A3879" s="2" t="s">
        <v>25</v>
      </c>
      <c r="B3879" s="2">
        <v>141434398</v>
      </c>
      <c r="C3879" s="2">
        <v>141434788</v>
      </c>
    </row>
    <row r="3880" spans="1:3" x14ac:dyDescent="0.2">
      <c r="A3880" s="2" t="s">
        <v>25</v>
      </c>
      <c r="B3880" s="2">
        <v>142123146</v>
      </c>
      <c r="C3880" s="2">
        <v>142123546</v>
      </c>
    </row>
    <row r="3881" spans="1:3" x14ac:dyDescent="0.2">
      <c r="A3881" s="2" t="s">
        <v>25</v>
      </c>
      <c r="B3881" s="2">
        <v>142386994</v>
      </c>
      <c r="C3881" s="2">
        <v>142387624</v>
      </c>
    </row>
    <row r="3882" spans="1:3" x14ac:dyDescent="0.2">
      <c r="A3882" s="2" t="s">
        <v>25</v>
      </c>
      <c r="B3882" s="2">
        <v>142571150</v>
      </c>
      <c r="C3882" s="2">
        <v>142571442</v>
      </c>
    </row>
    <row r="3883" spans="1:3" x14ac:dyDescent="0.2">
      <c r="A3883" s="2" t="s">
        <v>25</v>
      </c>
      <c r="B3883" s="2">
        <v>143099995</v>
      </c>
      <c r="C3883" s="2">
        <v>143100303</v>
      </c>
    </row>
    <row r="3884" spans="1:3" x14ac:dyDescent="0.2">
      <c r="A3884" s="2" t="s">
        <v>25</v>
      </c>
      <c r="B3884" s="2">
        <v>143166348</v>
      </c>
      <c r="C3884" s="2">
        <v>143167084</v>
      </c>
    </row>
    <row r="3885" spans="1:3" x14ac:dyDescent="0.2">
      <c r="A3885" s="2" t="s">
        <v>25</v>
      </c>
      <c r="B3885" s="2">
        <v>144179728</v>
      </c>
      <c r="C3885" s="2">
        <v>144180416</v>
      </c>
    </row>
    <row r="3886" spans="1:3" x14ac:dyDescent="0.2">
      <c r="A3886" s="2" t="s">
        <v>25</v>
      </c>
      <c r="B3886" s="2">
        <v>144987334</v>
      </c>
      <c r="C3886" s="2">
        <v>144987627</v>
      </c>
    </row>
    <row r="3887" spans="1:3" x14ac:dyDescent="0.2">
      <c r="A3887" s="2" t="s">
        <v>25</v>
      </c>
      <c r="B3887" s="2">
        <v>145210844</v>
      </c>
      <c r="C3887" s="2">
        <v>145211412</v>
      </c>
    </row>
    <row r="3888" spans="1:3" x14ac:dyDescent="0.2">
      <c r="A3888" s="2" t="s">
        <v>25</v>
      </c>
      <c r="B3888" s="2">
        <v>145340452</v>
      </c>
      <c r="C3888" s="2">
        <v>145340896</v>
      </c>
    </row>
    <row r="3889" spans="1:3" x14ac:dyDescent="0.2">
      <c r="A3889" s="2" t="s">
        <v>25</v>
      </c>
      <c r="B3889" s="2">
        <v>145968194</v>
      </c>
      <c r="C3889" s="2">
        <v>145968541</v>
      </c>
    </row>
    <row r="3890" spans="1:3" x14ac:dyDescent="0.2">
      <c r="A3890" s="2" t="s">
        <v>25</v>
      </c>
      <c r="B3890" s="2">
        <v>145977974</v>
      </c>
      <c r="C3890" s="2">
        <v>145978256</v>
      </c>
    </row>
    <row r="3891" spans="1:3" x14ac:dyDescent="0.2">
      <c r="A3891" s="2" t="s">
        <v>25</v>
      </c>
      <c r="B3891" s="2">
        <v>145998713</v>
      </c>
      <c r="C3891" s="2">
        <v>145999297</v>
      </c>
    </row>
    <row r="3892" spans="1:3" x14ac:dyDescent="0.2">
      <c r="A3892" s="2" t="s">
        <v>25</v>
      </c>
      <c r="B3892" s="2">
        <v>146409841</v>
      </c>
      <c r="C3892" s="2">
        <v>146410391</v>
      </c>
    </row>
    <row r="3893" spans="1:3" x14ac:dyDescent="0.2">
      <c r="A3893" s="2" t="s">
        <v>25</v>
      </c>
      <c r="B3893" s="2">
        <v>146501602</v>
      </c>
      <c r="C3893" s="2">
        <v>146502387</v>
      </c>
    </row>
    <row r="3894" spans="1:3" x14ac:dyDescent="0.2">
      <c r="A3894" s="2" t="s">
        <v>25</v>
      </c>
      <c r="B3894" s="2">
        <v>146577530</v>
      </c>
      <c r="C3894" s="2">
        <v>146578249</v>
      </c>
    </row>
    <row r="3895" spans="1:3" x14ac:dyDescent="0.2">
      <c r="A3895" s="2" t="s">
        <v>25</v>
      </c>
      <c r="B3895" s="2">
        <v>146642505</v>
      </c>
      <c r="C3895" s="2">
        <v>146642899</v>
      </c>
    </row>
    <row r="3896" spans="1:3" x14ac:dyDescent="0.2">
      <c r="A3896" s="2" t="s">
        <v>25</v>
      </c>
      <c r="B3896" s="2">
        <v>147475776</v>
      </c>
      <c r="C3896" s="2">
        <v>147476188</v>
      </c>
    </row>
    <row r="3897" spans="1:3" x14ac:dyDescent="0.2">
      <c r="A3897" s="2" t="s">
        <v>25</v>
      </c>
      <c r="B3897" s="2">
        <v>148212098</v>
      </c>
      <c r="C3897" s="2">
        <v>148212449</v>
      </c>
    </row>
    <row r="3898" spans="1:3" x14ac:dyDescent="0.2">
      <c r="A3898" s="2" t="s">
        <v>25</v>
      </c>
      <c r="B3898" s="2">
        <v>149188543</v>
      </c>
      <c r="C3898" s="2">
        <v>149188929</v>
      </c>
    </row>
    <row r="3899" spans="1:3" x14ac:dyDescent="0.2">
      <c r="A3899" s="2" t="s">
        <v>25</v>
      </c>
      <c r="B3899" s="2">
        <v>149309560</v>
      </c>
      <c r="C3899" s="2">
        <v>149309933</v>
      </c>
    </row>
    <row r="3900" spans="1:3" x14ac:dyDescent="0.2">
      <c r="A3900" s="2" t="s">
        <v>26</v>
      </c>
      <c r="B3900" s="2">
        <v>3644706</v>
      </c>
      <c r="C3900" s="2">
        <v>3645267</v>
      </c>
    </row>
    <row r="3901" spans="1:3" x14ac:dyDescent="0.2">
      <c r="A3901" s="2" t="s">
        <v>26</v>
      </c>
      <c r="B3901" s="2">
        <v>3665660</v>
      </c>
      <c r="C3901" s="2">
        <v>3665963</v>
      </c>
    </row>
    <row r="3902" spans="1:3" x14ac:dyDescent="0.2">
      <c r="A3902" s="2" t="s">
        <v>26</v>
      </c>
      <c r="B3902" s="2">
        <v>3692833</v>
      </c>
      <c r="C3902" s="2">
        <v>3693626</v>
      </c>
    </row>
    <row r="3903" spans="1:3" x14ac:dyDescent="0.2">
      <c r="A3903" s="2" t="s">
        <v>26</v>
      </c>
      <c r="B3903" s="2">
        <v>3704065</v>
      </c>
      <c r="C3903" s="2">
        <v>3704489</v>
      </c>
    </row>
    <row r="3904" spans="1:3" x14ac:dyDescent="0.2">
      <c r="A3904" s="2" t="s">
        <v>26</v>
      </c>
      <c r="B3904" s="2">
        <v>4103948</v>
      </c>
      <c r="C3904" s="2">
        <v>4104230</v>
      </c>
    </row>
    <row r="3905" spans="1:3" x14ac:dyDescent="0.2">
      <c r="A3905" s="2" t="s">
        <v>26</v>
      </c>
      <c r="B3905" s="2">
        <v>4501724</v>
      </c>
      <c r="C3905" s="2">
        <v>4502166</v>
      </c>
    </row>
    <row r="3906" spans="1:3" x14ac:dyDescent="0.2">
      <c r="A3906" s="2" t="s">
        <v>26</v>
      </c>
      <c r="B3906" s="2">
        <v>4659025</v>
      </c>
      <c r="C3906" s="2">
        <v>4659458</v>
      </c>
    </row>
    <row r="3907" spans="1:3" x14ac:dyDescent="0.2">
      <c r="A3907" s="2" t="s">
        <v>26</v>
      </c>
      <c r="B3907" s="2">
        <v>4684914</v>
      </c>
      <c r="C3907" s="2">
        <v>4685324</v>
      </c>
    </row>
    <row r="3908" spans="1:3" x14ac:dyDescent="0.2">
      <c r="A3908" s="2" t="s">
        <v>26</v>
      </c>
      <c r="B3908" s="2">
        <v>4739624</v>
      </c>
      <c r="C3908" s="2">
        <v>4740101</v>
      </c>
    </row>
    <row r="3909" spans="1:3" x14ac:dyDescent="0.2">
      <c r="A3909" s="2" t="s">
        <v>26</v>
      </c>
      <c r="B3909" s="2">
        <v>4812420</v>
      </c>
      <c r="C3909" s="2">
        <v>4812915</v>
      </c>
    </row>
    <row r="3910" spans="1:3" x14ac:dyDescent="0.2">
      <c r="A3910" s="2" t="s">
        <v>26</v>
      </c>
      <c r="B3910" s="2">
        <v>5014797</v>
      </c>
      <c r="C3910" s="2">
        <v>5015324</v>
      </c>
    </row>
    <row r="3911" spans="1:3" x14ac:dyDescent="0.2">
      <c r="A3911" s="2" t="s">
        <v>26</v>
      </c>
      <c r="B3911" s="2">
        <v>6285983</v>
      </c>
      <c r="C3911" s="2">
        <v>6286505</v>
      </c>
    </row>
    <row r="3912" spans="1:3" x14ac:dyDescent="0.2">
      <c r="A3912" s="2" t="s">
        <v>26</v>
      </c>
      <c r="B3912" s="2">
        <v>6362401</v>
      </c>
      <c r="C3912" s="2">
        <v>6362957</v>
      </c>
    </row>
    <row r="3913" spans="1:3" x14ac:dyDescent="0.2">
      <c r="A3913" s="2" t="s">
        <v>26</v>
      </c>
      <c r="B3913" s="2">
        <v>6382987</v>
      </c>
      <c r="C3913" s="2">
        <v>6383351</v>
      </c>
    </row>
    <row r="3914" spans="1:3" x14ac:dyDescent="0.2">
      <c r="A3914" s="2" t="s">
        <v>26</v>
      </c>
      <c r="B3914" s="2">
        <v>6727703</v>
      </c>
      <c r="C3914" s="2">
        <v>6728170</v>
      </c>
    </row>
    <row r="3915" spans="1:3" x14ac:dyDescent="0.2">
      <c r="A3915" s="2" t="s">
        <v>26</v>
      </c>
      <c r="B3915" s="2">
        <v>6895160</v>
      </c>
      <c r="C3915" s="2">
        <v>6895488</v>
      </c>
    </row>
    <row r="3916" spans="1:3" x14ac:dyDescent="0.2">
      <c r="A3916" s="2" t="s">
        <v>26</v>
      </c>
      <c r="B3916" s="2">
        <v>7121062</v>
      </c>
      <c r="C3916" s="2">
        <v>7121436</v>
      </c>
    </row>
    <row r="3917" spans="1:3" x14ac:dyDescent="0.2">
      <c r="A3917" s="2" t="s">
        <v>26</v>
      </c>
      <c r="B3917" s="2">
        <v>7278041</v>
      </c>
      <c r="C3917" s="2">
        <v>7278438</v>
      </c>
    </row>
    <row r="3918" spans="1:3" x14ac:dyDescent="0.2">
      <c r="A3918" s="2" t="s">
        <v>26</v>
      </c>
      <c r="B3918" s="2">
        <v>7298136</v>
      </c>
      <c r="C3918" s="2">
        <v>7298893</v>
      </c>
    </row>
    <row r="3919" spans="1:3" x14ac:dyDescent="0.2">
      <c r="A3919" s="2" t="s">
        <v>26</v>
      </c>
      <c r="B3919" s="2">
        <v>7299361</v>
      </c>
      <c r="C3919" s="2">
        <v>7299643</v>
      </c>
    </row>
    <row r="3920" spans="1:3" x14ac:dyDescent="0.2">
      <c r="A3920" s="2" t="s">
        <v>26</v>
      </c>
      <c r="B3920" s="2">
        <v>12881089</v>
      </c>
      <c r="C3920" s="2">
        <v>12881486</v>
      </c>
    </row>
    <row r="3921" spans="1:3" x14ac:dyDescent="0.2">
      <c r="A3921" s="2" t="s">
        <v>26</v>
      </c>
      <c r="B3921" s="2">
        <v>12897697</v>
      </c>
      <c r="C3921" s="2">
        <v>12897979</v>
      </c>
    </row>
    <row r="3922" spans="1:3" x14ac:dyDescent="0.2">
      <c r="A3922" s="2" t="s">
        <v>26</v>
      </c>
      <c r="B3922" s="2">
        <v>12921525</v>
      </c>
      <c r="C3922" s="2">
        <v>12922209</v>
      </c>
    </row>
    <row r="3923" spans="1:3" x14ac:dyDescent="0.2">
      <c r="A3923" s="2" t="s">
        <v>26</v>
      </c>
      <c r="B3923" s="2">
        <v>12949475</v>
      </c>
      <c r="C3923" s="2">
        <v>12949775</v>
      </c>
    </row>
    <row r="3924" spans="1:3" x14ac:dyDescent="0.2">
      <c r="A3924" s="2" t="s">
        <v>26</v>
      </c>
      <c r="B3924" s="2">
        <v>12977541</v>
      </c>
      <c r="C3924" s="2">
        <v>12978141</v>
      </c>
    </row>
    <row r="3925" spans="1:3" x14ac:dyDescent="0.2">
      <c r="A3925" s="2" t="s">
        <v>26</v>
      </c>
      <c r="B3925" s="2">
        <v>13023779</v>
      </c>
      <c r="C3925" s="2">
        <v>13024531</v>
      </c>
    </row>
    <row r="3926" spans="1:3" x14ac:dyDescent="0.2">
      <c r="A3926" s="2" t="s">
        <v>26</v>
      </c>
      <c r="B3926" s="2">
        <v>13038031</v>
      </c>
      <c r="C3926" s="2">
        <v>13038556</v>
      </c>
    </row>
    <row r="3927" spans="1:3" x14ac:dyDescent="0.2">
      <c r="A3927" s="2" t="s">
        <v>26</v>
      </c>
      <c r="B3927" s="2">
        <v>13278484</v>
      </c>
      <c r="C3927" s="2">
        <v>13279052</v>
      </c>
    </row>
    <row r="3928" spans="1:3" x14ac:dyDescent="0.2">
      <c r="A3928" s="2" t="s">
        <v>26</v>
      </c>
      <c r="B3928" s="2">
        <v>16098301</v>
      </c>
      <c r="C3928" s="2">
        <v>16098875</v>
      </c>
    </row>
    <row r="3929" spans="1:3" x14ac:dyDescent="0.2">
      <c r="A3929" s="2" t="s">
        <v>26</v>
      </c>
      <c r="B3929" s="2">
        <v>16285671</v>
      </c>
      <c r="C3929" s="2">
        <v>16286783</v>
      </c>
    </row>
    <row r="3930" spans="1:3" x14ac:dyDescent="0.2">
      <c r="A3930" s="2" t="s">
        <v>26</v>
      </c>
      <c r="B3930" s="2">
        <v>16309841</v>
      </c>
      <c r="C3930" s="2">
        <v>16310123</v>
      </c>
    </row>
    <row r="3931" spans="1:3" x14ac:dyDescent="0.2">
      <c r="A3931" s="2" t="s">
        <v>26</v>
      </c>
      <c r="B3931" s="2">
        <v>16452691</v>
      </c>
      <c r="C3931" s="2">
        <v>16452973</v>
      </c>
    </row>
    <row r="3932" spans="1:3" x14ac:dyDescent="0.2">
      <c r="A3932" s="2" t="s">
        <v>26</v>
      </c>
      <c r="B3932" s="2">
        <v>16615003</v>
      </c>
      <c r="C3932" s="2">
        <v>16615704</v>
      </c>
    </row>
    <row r="3933" spans="1:3" x14ac:dyDescent="0.2">
      <c r="A3933" s="2" t="s">
        <v>26</v>
      </c>
      <c r="B3933" s="2">
        <v>16874492</v>
      </c>
      <c r="C3933" s="2">
        <v>16874891</v>
      </c>
    </row>
    <row r="3934" spans="1:3" x14ac:dyDescent="0.2">
      <c r="A3934" s="2" t="s">
        <v>26</v>
      </c>
      <c r="B3934" s="2">
        <v>16891322</v>
      </c>
      <c r="C3934" s="2">
        <v>16891604</v>
      </c>
    </row>
    <row r="3935" spans="1:3" x14ac:dyDescent="0.2">
      <c r="A3935" s="2" t="s">
        <v>26</v>
      </c>
      <c r="B3935" s="2">
        <v>18840203</v>
      </c>
      <c r="C3935" s="2">
        <v>18840485</v>
      </c>
    </row>
    <row r="3936" spans="1:3" x14ac:dyDescent="0.2">
      <c r="A3936" s="2" t="s">
        <v>26</v>
      </c>
      <c r="B3936" s="2">
        <v>18910140</v>
      </c>
      <c r="C3936" s="2">
        <v>18910761</v>
      </c>
    </row>
    <row r="3937" spans="1:3" x14ac:dyDescent="0.2">
      <c r="A3937" s="2" t="s">
        <v>26</v>
      </c>
      <c r="B3937" s="2">
        <v>19023897</v>
      </c>
      <c r="C3937" s="2">
        <v>19024369</v>
      </c>
    </row>
    <row r="3938" spans="1:3" x14ac:dyDescent="0.2">
      <c r="A3938" s="2" t="s">
        <v>26</v>
      </c>
      <c r="B3938" s="2">
        <v>19083988</v>
      </c>
      <c r="C3938" s="2">
        <v>19084296</v>
      </c>
    </row>
    <row r="3939" spans="1:3" x14ac:dyDescent="0.2">
      <c r="A3939" s="2" t="s">
        <v>26</v>
      </c>
      <c r="B3939" s="2">
        <v>19131493</v>
      </c>
      <c r="C3939" s="2">
        <v>19131853</v>
      </c>
    </row>
    <row r="3940" spans="1:3" x14ac:dyDescent="0.2">
      <c r="A3940" s="2" t="s">
        <v>26</v>
      </c>
      <c r="B3940" s="2">
        <v>19227616</v>
      </c>
      <c r="C3940" s="2">
        <v>19228786</v>
      </c>
    </row>
    <row r="3941" spans="1:3" x14ac:dyDescent="0.2">
      <c r="A3941" s="2" t="s">
        <v>26</v>
      </c>
      <c r="B3941" s="2">
        <v>19628445</v>
      </c>
      <c r="C3941" s="2">
        <v>19629302</v>
      </c>
    </row>
    <row r="3942" spans="1:3" x14ac:dyDescent="0.2">
      <c r="A3942" s="2" t="s">
        <v>26</v>
      </c>
      <c r="B3942" s="2">
        <v>19665074</v>
      </c>
      <c r="C3942" s="2">
        <v>19665356</v>
      </c>
    </row>
    <row r="3943" spans="1:3" x14ac:dyDescent="0.2">
      <c r="A3943" s="2" t="s">
        <v>26</v>
      </c>
      <c r="B3943" s="2">
        <v>19715344</v>
      </c>
      <c r="C3943" s="2">
        <v>19716143</v>
      </c>
    </row>
    <row r="3944" spans="1:3" x14ac:dyDescent="0.2">
      <c r="A3944" s="2" t="s">
        <v>26</v>
      </c>
      <c r="B3944" s="2">
        <v>19824102</v>
      </c>
      <c r="C3944" s="2">
        <v>19824395</v>
      </c>
    </row>
    <row r="3945" spans="1:3" x14ac:dyDescent="0.2">
      <c r="A3945" s="2" t="s">
        <v>26</v>
      </c>
      <c r="B3945" s="2">
        <v>19933769</v>
      </c>
      <c r="C3945" s="2">
        <v>19934052</v>
      </c>
    </row>
    <row r="3946" spans="1:3" x14ac:dyDescent="0.2">
      <c r="A3946" s="2" t="s">
        <v>26</v>
      </c>
      <c r="B3946" s="2">
        <v>19952534</v>
      </c>
      <c r="C3946" s="2">
        <v>19952837</v>
      </c>
    </row>
    <row r="3947" spans="1:3" x14ac:dyDescent="0.2">
      <c r="A3947" s="2" t="s">
        <v>26</v>
      </c>
      <c r="B3947" s="2">
        <v>19956366</v>
      </c>
      <c r="C3947" s="2">
        <v>19956694</v>
      </c>
    </row>
    <row r="3948" spans="1:3" x14ac:dyDescent="0.2">
      <c r="A3948" s="2" t="s">
        <v>26</v>
      </c>
      <c r="B3948" s="2">
        <v>24081729</v>
      </c>
      <c r="C3948" s="2">
        <v>24082188</v>
      </c>
    </row>
    <row r="3949" spans="1:3" x14ac:dyDescent="0.2">
      <c r="A3949" s="2" t="s">
        <v>26</v>
      </c>
      <c r="B3949" s="2">
        <v>24399670</v>
      </c>
      <c r="C3949" s="2">
        <v>24400023</v>
      </c>
    </row>
    <row r="3950" spans="1:3" x14ac:dyDescent="0.2">
      <c r="A3950" s="2" t="s">
        <v>26</v>
      </c>
      <c r="B3950" s="2">
        <v>24406261</v>
      </c>
      <c r="C3950" s="2">
        <v>24406984</v>
      </c>
    </row>
    <row r="3951" spans="1:3" x14ac:dyDescent="0.2">
      <c r="A3951" s="2" t="s">
        <v>26</v>
      </c>
      <c r="B3951" s="2">
        <v>24546634</v>
      </c>
      <c r="C3951" s="2">
        <v>24546990</v>
      </c>
    </row>
    <row r="3952" spans="1:3" x14ac:dyDescent="0.2">
      <c r="A3952" s="2" t="s">
        <v>26</v>
      </c>
      <c r="B3952" s="2">
        <v>24883936</v>
      </c>
      <c r="C3952" s="2">
        <v>24884868</v>
      </c>
    </row>
    <row r="3953" spans="1:3" x14ac:dyDescent="0.2">
      <c r="A3953" s="2" t="s">
        <v>26</v>
      </c>
      <c r="B3953" s="2">
        <v>24903133</v>
      </c>
      <c r="C3953" s="2">
        <v>24903417</v>
      </c>
    </row>
    <row r="3954" spans="1:3" x14ac:dyDescent="0.2">
      <c r="A3954" s="2" t="s">
        <v>26</v>
      </c>
      <c r="B3954" s="2">
        <v>25076865</v>
      </c>
      <c r="C3954" s="2">
        <v>25077364</v>
      </c>
    </row>
    <row r="3955" spans="1:3" x14ac:dyDescent="0.2">
      <c r="A3955" s="2" t="s">
        <v>26</v>
      </c>
      <c r="B3955" s="2">
        <v>25237864</v>
      </c>
      <c r="C3955" s="2">
        <v>25238397</v>
      </c>
    </row>
    <row r="3956" spans="1:3" x14ac:dyDescent="0.2">
      <c r="A3956" s="2" t="s">
        <v>26</v>
      </c>
      <c r="B3956" s="2">
        <v>25267567</v>
      </c>
      <c r="C3956" s="2">
        <v>25268268</v>
      </c>
    </row>
    <row r="3957" spans="1:3" x14ac:dyDescent="0.2">
      <c r="A3957" s="2" t="s">
        <v>26</v>
      </c>
      <c r="B3957" s="2">
        <v>25316199</v>
      </c>
      <c r="C3957" s="2">
        <v>25316988</v>
      </c>
    </row>
    <row r="3958" spans="1:3" x14ac:dyDescent="0.2">
      <c r="A3958" s="2" t="s">
        <v>26</v>
      </c>
      <c r="B3958" s="2">
        <v>25395420</v>
      </c>
      <c r="C3958" s="2">
        <v>25395749</v>
      </c>
    </row>
    <row r="3959" spans="1:3" x14ac:dyDescent="0.2">
      <c r="A3959" s="2" t="s">
        <v>26</v>
      </c>
      <c r="B3959" s="2">
        <v>25658783</v>
      </c>
      <c r="C3959" s="2">
        <v>25659150</v>
      </c>
    </row>
    <row r="3960" spans="1:3" x14ac:dyDescent="0.2">
      <c r="A3960" s="2" t="s">
        <v>26</v>
      </c>
      <c r="B3960" s="2">
        <v>25680615</v>
      </c>
      <c r="C3960" s="2">
        <v>25681139</v>
      </c>
    </row>
    <row r="3961" spans="1:3" x14ac:dyDescent="0.2">
      <c r="A3961" s="2" t="s">
        <v>26</v>
      </c>
      <c r="B3961" s="2">
        <v>25689302</v>
      </c>
      <c r="C3961" s="2">
        <v>25689584</v>
      </c>
    </row>
    <row r="3962" spans="1:3" x14ac:dyDescent="0.2">
      <c r="A3962" s="2" t="s">
        <v>26</v>
      </c>
      <c r="B3962" s="2">
        <v>25802338</v>
      </c>
      <c r="C3962" s="2">
        <v>25802843</v>
      </c>
    </row>
    <row r="3963" spans="1:3" x14ac:dyDescent="0.2">
      <c r="A3963" s="2" t="s">
        <v>26</v>
      </c>
      <c r="B3963" s="2">
        <v>27178502</v>
      </c>
      <c r="C3963" s="2">
        <v>27179201</v>
      </c>
    </row>
    <row r="3964" spans="1:3" x14ac:dyDescent="0.2">
      <c r="A3964" s="2" t="s">
        <v>26</v>
      </c>
      <c r="B3964" s="2">
        <v>27195604</v>
      </c>
      <c r="C3964" s="2">
        <v>27196046</v>
      </c>
    </row>
    <row r="3965" spans="1:3" x14ac:dyDescent="0.2">
      <c r="A3965" s="2" t="s">
        <v>26</v>
      </c>
      <c r="B3965" s="2">
        <v>27228299</v>
      </c>
      <c r="C3965" s="2">
        <v>27228809</v>
      </c>
    </row>
    <row r="3966" spans="1:3" x14ac:dyDescent="0.2">
      <c r="A3966" s="2" t="s">
        <v>26</v>
      </c>
      <c r="B3966" s="2">
        <v>27447697</v>
      </c>
      <c r="C3966" s="2">
        <v>27448254</v>
      </c>
    </row>
    <row r="3967" spans="1:3" x14ac:dyDescent="0.2">
      <c r="A3967" s="2" t="s">
        <v>26</v>
      </c>
      <c r="B3967" s="2">
        <v>27486753</v>
      </c>
      <c r="C3967" s="2">
        <v>27487265</v>
      </c>
    </row>
    <row r="3968" spans="1:3" x14ac:dyDescent="0.2">
      <c r="A3968" s="2" t="s">
        <v>26</v>
      </c>
      <c r="B3968" s="2">
        <v>27508264</v>
      </c>
      <c r="C3968" s="2">
        <v>27508700</v>
      </c>
    </row>
    <row r="3969" spans="1:3" x14ac:dyDescent="0.2">
      <c r="A3969" s="2" t="s">
        <v>26</v>
      </c>
      <c r="B3969" s="2">
        <v>27591864</v>
      </c>
      <c r="C3969" s="2">
        <v>27592332</v>
      </c>
    </row>
    <row r="3970" spans="1:3" x14ac:dyDescent="0.2">
      <c r="A3970" s="2" t="s">
        <v>26</v>
      </c>
      <c r="B3970" s="2">
        <v>27674637</v>
      </c>
      <c r="C3970" s="2">
        <v>27674919</v>
      </c>
    </row>
    <row r="3971" spans="1:3" x14ac:dyDescent="0.2">
      <c r="A3971" s="2" t="s">
        <v>26</v>
      </c>
      <c r="B3971" s="2">
        <v>28168355</v>
      </c>
      <c r="C3971" s="2">
        <v>28168637</v>
      </c>
    </row>
    <row r="3972" spans="1:3" x14ac:dyDescent="0.2">
      <c r="A3972" s="2" t="s">
        <v>26</v>
      </c>
      <c r="B3972" s="2">
        <v>28179645</v>
      </c>
      <c r="C3972" s="2">
        <v>28179982</v>
      </c>
    </row>
    <row r="3973" spans="1:3" x14ac:dyDescent="0.2">
      <c r="A3973" s="2" t="s">
        <v>26</v>
      </c>
      <c r="B3973" s="2">
        <v>28312018</v>
      </c>
      <c r="C3973" s="2">
        <v>28312340</v>
      </c>
    </row>
    <row r="3974" spans="1:3" x14ac:dyDescent="0.2">
      <c r="A3974" s="2" t="s">
        <v>26</v>
      </c>
      <c r="B3974" s="2">
        <v>28338624</v>
      </c>
      <c r="C3974" s="2">
        <v>28339303</v>
      </c>
    </row>
    <row r="3975" spans="1:3" x14ac:dyDescent="0.2">
      <c r="A3975" s="2" t="s">
        <v>26</v>
      </c>
      <c r="B3975" s="2">
        <v>28372566</v>
      </c>
      <c r="C3975" s="2">
        <v>28373351</v>
      </c>
    </row>
    <row r="3976" spans="1:3" x14ac:dyDescent="0.2">
      <c r="A3976" s="2" t="s">
        <v>26</v>
      </c>
      <c r="B3976" s="2">
        <v>28392533</v>
      </c>
      <c r="C3976" s="2">
        <v>28393160</v>
      </c>
    </row>
    <row r="3977" spans="1:3" x14ac:dyDescent="0.2">
      <c r="A3977" s="2" t="s">
        <v>26</v>
      </c>
      <c r="B3977" s="2">
        <v>28436498</v>
      </c>
      <c r="C3977" s="2">
        <v>28437120</v>
      </c>
    </row>
    <row r="3978" spans="1:3" x14ac:dyDescent="0.2">
      <c r="A3978" s="2" t="s">
        <v>26</v>
      </c>
      <c r="B3978" s="2">
        <v>28741873</v>
      </c>
      <c r="C3978" s="2">
        <v>28742277</v>
      </c>
    </row>
    <row r="3979" spans="1:3" x14ac:dyDescent="0.2">
      <c r="A3979" s="2" t="s">
        <v>26</v>
      </c>
      <c r="B3979" s="2">
        <v>28766289</v>
      </c>
      <c r="C3979" s="2">
        <v>28766760</v>
      </c>
    </row>
    <row r="3980" spans="1:3" x14ac:dyDescent="0.2">
      <c r="A3980" s="2" t="s">
        <v>26</v>
      </c>
      <c r="B3980" s="2">
        <v>28810929</v>
      </c>
      <c r="C3980" s="2">
        <v>28811275</v>
      </c>
    </row>
    <row r="3981" spans="1:3" x14ac:dyDescent="0.2">
      <c r="A3981" s="2" t="s">
        <v>26</v>
      </c>
      <c r="B3981" s="2">
        <v>28831949</v>
      </c>
      <c r="C3981" s="2">
        <v>28832275</v>
      </c>
    </row>
    <row r="3982" spans="1:3" x14ac:dyDescent="0.2">
      <c r="A3982" s="2" t="s">
        <v>26</v>
      </c>
      <c r="B3982" s="2">
        <v>28962436</v>
      </c>
      <c r="C3982" s="2">
        <v>28962747</v>
      </c>
    </row>
    <row r="3983" spans="1:3" x14ac:dyDescent="0.2">
      <c r="A3983" s="2" t="s">
        <v>26</v>
      </c>
      <c r="B3983" s="2">
        <v>28982182</v>
      </c>
      <c r="C3983" s="2">
        <v>28982464</v>
      </c>
    </row>
    <row r="3984" spans="1:3" x14ac:dyDescent="0.2">
      <c r="A3984" s="2" t="s">
        <v>26</v>
      </c>
      <c r="B3984" s="2">
        <v>29000901</v>
      </c>
      <c r="C3984" s="2">
        <v>29001183</v>
      </c>
    </row>
    <row r="3985" spans="1:3" x14ac:dyDescent="0.2">
      <c r="A3985" s="2" t="s">
        <v>26</v>
      </c>
      <c r="B3985" s="2">
        <v>29124549</v>
      </c>
      <c r="C3985" s="2">
        <v>29124831</v>
      </c>
    </row>
    <row r="3986" spans="1:3" x14ac:dyDescent="0.2">
      <c r="A3986" s="2" t="s">
        <v>26</v>
      </c>
      <c r="B3986" s="2">
        <v>29155763</v>
      </c>
      <c r="C3986" s="2">
        <v>29156193</v>
      </c>
    </row>
    <row r="3987" spans="1:3" x14ac:dyDescent="0.2">
      <c r="A3987" s="2" t="s">
        <v>26</v>
      </c>
      <c r="B3987" s="2">
        <v>29211366</v>
      </c>
      <c r="C3987" s="2">
        <v>29211790</v>
      </c>
    </row>
    <row r="3988" spans="1:3" x14ac:dyDescent="0.2">
      <c r="A3988" s="2" t="s">
        <v>26</v>
      </c>
      <c r="B3988" s="2">
        <v>29238195</v>
      </c>
      <c r="C3988" s="2">
        <v>29238642</v>
      </c>
    </row>
    <row r="3989" spans="1:3" x14ac:dyDescent="0.2">
      <c r="A3989" s="2" t="s">
        <v>26</v>
      </c>
      <c r="B3989" s="2">
        <v>29327966</v>
      </c>
      <c r="C3989" s="2">
        <v>29328248</v>
      </c>
    </row>
    <row r="3990" spans="1:3" x14ac:dyDescent="0.2">
      <c r="A3990" s="2" t="s">
        <v>26</v>
      </c>
      <c r="B3990" s="2">
        <v>29518465</v>
      </c>
      <c r="C3990" s="2">
        <v>29518868</v>
      </c>
    </row>
    <row r="3991" spans="1:3" x14ac:dyDescent="0.2">
      <c r="A3991" s="2" t="s">
        <v>26</v>
      </c>
      <c r="B3991" s="2">
        <v>29783918</v>
      </c>
      <c r="C3991" s="2">
        <v>29784404</v>
      </c>
    </row>
    <row r="3992" spans="1:3" x14ac:dyDescent="0.2">
      <c r="A3992" s="2" t="s">
        <v>26</v>
      </c>
      <c r="B3992" s="2">
        <v>29815770</v>
      </c>
      <c r="C3992" s="2">
        <v>29816162</v>
      </c>
    </row>
    <row r="3993" spans="1:3" x14ac:dyDescent="0.2">
      <c r="A3993" s="2" t="s">
        <v>26</v>
      </c>
      <c r="B3993" s="2">
        <v>29908101</v>
      </c>
      <c r="C3993" s="2">
        <v>29908526</v>
      </c>
    </row>
    <row r="3994" spans="1:3" x14ac:dyDescent="0.2">
      <c r="A3994" s="2" t="s">
        <v>26</v>
      </c>
      <c r="B3994" s="2">
        <v>29983695</v>
      </c>
      <c r="C3994" s="2">
        <v>29984032</v>
      </c>
    </row>
    <row r="3995" spans="1:3" x14ac:dyDescent="0.2">
      <c r="A3995" s="2" t="s">
        <v>26</v>
      </c>
      <c r="B3995" s="2">
        <v>30090402</v>
      </c>
      <c r="C3995" s="2">
        <v>30091018</v>
      </c>
    </row>
    <row r="3996" spans="1:3" x14ac:dyDescent="0.2">
      <c r="A3996" s="2" t="s">
        <v>26</v>
      </c>
      <c r="B3996" s="2">
        <v>30121579</v>
      </c>
      <c r="C3996" s="2">
        <v>30121992</v>
      </c>
    </row>
    <row r="3997" spans="1:3" x14ac:dyDescent="0.2">
      <c r="A3997" s="2" t="s">
        <v>26</v>
      </c>
      <c r="B3997" s="2">
        <v>30231792</v>
      </c>
      <c r="C3997" s="2">
        <v>30232251</v>
      </c>
    </row>
    <row r="3998" spans="1:3" x14ac:dyDescent="0.2">
      <c r="A3998" s="2" t="s">
        <v>26</v>
      </c>
      <c r="B3998" s="2">
        <v>30534978</v>
      </c>
      <c r="C3998" s="2">
        <v>30535347</v>
      </c>
    </row>
    <row r="3999" spans="1:3" x14ac:dyDescent="0.2">
      <c r="A3999" s="2" t="s">
        <v>26</v>
      </c>
      <c r="B3999" s="2">
        <v>30551884</v>
      </c>
      <c r="C3999" s="2">
        <v>30552261</v>
      </c>
    </row>
    <row r="4000" spans="1:3" x14ac:dyDescent="0.2">
      <c r="A4000" s="2" t="s">
        <v>26</v>
      </c>
      <c r="B4000" s="2">
        <v>30588831</v>
      </c>
      <c r="C4000" s="2">
        <v>30589446</v>
      </c>
    </row>
    <row r="4001" spans="1:3" x14ac:dyDescent="0.2">
      <c r="A4001" s="2" t="s">
        <v>26</v>
      </c>
      <c r="B4001" s="2">
        <v>30955801</v>
      </c>
      <c r="C4001" s="2">
        <v>30956239</v>
      </c>
    </row>
    <row r="4002" spans="1:3" x14ac:dyDescent="0.2">
      <c r="A4002" s="2" t="s">
        <v>26</v>
      </c>
      <c r="B4002" s="2">
        <v>34168529</v>
      </c>
      <c r="C4002" s="2">
        <v>34168811</v>
      </c>
    </row>
    <row r="4003" spans="1:3" x14ac:dyDescent="0.2">
      <c r="A4003" s="2" t="s">
        <v>26</v>
      </c>
      <c r="B4003" s="2">
        <v>34812924</v>
      </c>
      <c r="C4003" s="2">
        <v>34813206</v>
      </c>
    </row>
    <row r="4004" spans="1:3" x14ac:dyDescent="0.2">
      <c r="A4004" s="2" t="s">
        <v>26</v>
      </c>
      <c r="B4004" s="2">
        <v>34939338</v>
      </c>
      <c r="C4004" s="2">
        <v>34939620</v>
      </c>
    </row>
    <row r="4005" spans="1:3" x14ac:dyDescent="0.2">
      <c r="A4005" s="2" t="s">
        <v>26</v>
      </c>
      <c r="B4005" s="2">
        <v>35118643</v>
      </c>
      <c r="C4005" s="2">
        <v>35119519</v>
      </c>
    </row>
    <row r="4006" spans="1:3" x14ac:dyDescent="0.2">
      <c r="A4006" s="2" t="s">
        <v>26</v>
      </c>
      <c r="B4006" s="2">
        <v>35215610</v>
      </c>
      <c r="C4006" s="2">
        <v>35215892</v>
      </c>
    </row>
    <row r="4007" spans="1:3" x14ac:dyDescent="0.2">
      <c r="A4007" s="2" t="s">
        <v>26</v>
      </c>
      <c r="B4007" s="2">
        <v>35317950</v>
      </c>
      <c r="C4007" s="2">
        <v>35318232</v>
      </c>
    </row>
    <row r="4008" spans="1:3" x14ac:dyDescent="0.2">
      <c r="A4008" s="2" t="s">
        <v>26</v>
      </c>
      <c r="B4008" s="2">
        <v>35333699</v>
      </c>
      <c r="C4008" s="2">
        <v>35334159</v>
      </c>
    </row>
    <row r="4009" spans="1:3" x14ac:dyDescent="0.2">
      <c r="A4009" s="2" t="s">
        <v>26</v>
      </c>
      <c r="B4009" s="2">
        <v>36227578</v>
      </c>
      <c r="C4009" s="2">
        <v>36227860</v>
      </c>
    </row>
    <row r="4010" spans="1:3" x14ac:dyDescent="0.2">
      <c r="A4010" s="2" t="s">
        <v>26</v>
      </c>
      <c r="B4010" s="2">
        <v>36491832</v>
      </c>
      <c r="C4010" s="2">
        <v>36492194</v>
      </c>
    </row>
    <row r="4011" spans="1:3" x14ac:dyDescent="0.2">
      <c r="A4011" s="2" t="s">
        <v>26</v>
      </c>
      <c r="B4011" s="2">
        <v>36718036</v>
      </c>
      <c r="C4011" s="2">
        <v>36718318</v>
      </c>
    </row>
    <row r="4012" spans="1:3" x14ac:dyDescent="0.2">
      <c r="A4012" s="2" t="s">
        <v>26</v>
      </c>
      <c r="B4012" s="2">
        <v>37769510</v>
      </c>
      <c r="C4012" s="2">
        <v>37769917</v>
      </c>
    </row>
    <row r="4013" spans="1:3" x14ac:dyDescent="0.2">
      <c r="A4013" s="2" t="s">
        <v>26</v>
      </c>
      <c r="B4013" s="2">
        <v>38084978</v>
      </c>
      <c r="C4013" s="2">
        <v>38085530</v>
      </c>
    </row>
    <row r="4014" spans="1:3" x14ac:dyDescent="0.2">
      <c r="A4014" s="2" t="s">
        <v>26</v>
      </c>
      <c r="B4014" s="2">
        <v>38200816</v>
      </c>
      <c r="C4014" s="2">
        <v>38201372</v>
      </c>
    </row>
    <row r="4015" spans="1:3" x14ac:dyDescent="0.2">
      <c r="A4015" s="2" t="s">
        <v>26</v>
      </c>
      <c r="B4015" s="2">
        <v>38227686</v>
      </c>
      <c r="C4015" s="2">
        <v>38228046</v>
      </c>
    </row>
    <row r="4016" spans="1:3" x14ac:dyDescent="0.2">
      <c r="A4016" s="2" t="s">
        <v>26</v>
      </c>
      <c r="B4016" s="2">
        <v>39448964</v>
      </c>
      <c r="C4016" s="2">
        <v>39449285</v>
      </c>
    </row>
    <row r="4017" spans="1:3" x14ac:dyDescent="0.2">
      <c r="A4017" s="2" t="s">
        <v>26</v>
      </c>
      <c r="B4017" s="2">
        <v>39517651</v>
      </c>
      <c r="C4017" s="2">
        <v>39518169</v>
      </c>
    </row>
    <row r="4018" spans="1:3" x14ac:dyDescent="0.2">
      <c r="A4018" s="2" t="s">
        <v>26</v>
      </c>
      <c r="B4018" s="2">
        <v>39544483</v>
      </c>
      <c r="C4018" s="2">
        <v>39544772</v>
      </c>
    </row>
    <row r="4019" spans="1:3" x14ac:dyDescent="0.2">
      <c r="A4019" s="2" t="s">
        <v>26</v>
      </c>
      <c r="B4019" s="2">
        <v>39552359</v>
      </c>
      <c r="C4019" s="2">
        <v>39552754</v>
      </c>
    </row>
    <row r="4020" spans="1:3" x14ac:dyDescent="0.2">
      <c r="A4020" s="2" t="s">
        <v>26</v>
      </c>
      <c r="B4020" s="2">
        <v>40445673</v>
      </c>
      <c r="C4020" s="2">
        <v>40446068</v>
      </c>
    </row>
    <row r="4021" spans="1:3" x14ac:dyDescent="0.2">
      <c r="A4021" s="2" t="s">
        <v>26</v>
      </c>
      <c r="B4021" s="2">
        <v>41500211</v>
      </c>
      <c r="C4021" s="2">
        <v>41500493</v>
      </c>
    </row>
    <row r="4022" spans="1:3" x14ac:dyDescent="0.2">
      <c r="A4022" s="2" t="s">
        <v>26</v>
      </c>
      <c r="B4022" s="2">
        <v>41599301</v>
      </c>
      <c r="C4022" s="2">
        <v>41599583</v>
      </c>
    </row>
    <row r="4023" spans="1:3" x14ac:dyDescent="0.2">
      <c r="A4023" s="2" t="s">
        <v>26</v>
      </c>
      <c r="B4023" s="2">
        <v>43162595</v>
      </c>
      <c r="C4023" s="2">
        <v>43162877</v>
      </c>
    </row>
    <row r="4024" spans="1:3" x14ac:dyDescent="0.2">
      <c r="A4024" s="2" t="s">
        <v>26</v>
      </c>
      <c r="B4024" s="2">
        <v>43443414</v>
      </c>
      <c r="C4024" s="2">
        <v>43443810</v>
      </c>
    </row>
    <row r="4025" spans="1:3" x14ac:dyDescent="0.2">
      <c r="A4025" s="2" t="s">
        <v>26</v>
      </c>
      <c r="B4025" s="2">
        <v>43671741</v>
      </c>
      <c r="C4025" s="2">
        <v>43672023</v>
      </c>
    </row>
    <row r="4026" spans="1:3" x14ac:dyDescent="0.2">
      <c r="A4026" s="2" t="s">
        <v>26</v>
      </c>
      <c r="B4026" s="2">
        <v>43712923</v>
      </c>
      <c r="C4026" s="2">
        <v>43713272</v>
      </c>
    </row>
    <row r="4027" spans="1:3" x14ac:dyDescent="0.2">
      <c r="A4027" s="2" t="s">
        <v>26</v>
      </c>
      <c r="B4027" s="2">
        <v>44304923</v>
      </c>
      <c r="C4027" s="2">
        <v>44305515</v>
      </c>
    </row>
    <row r="4028" spans="1:3" x14ac:dyDescent="0.2">
      <c r="A4028" s="2" t="s">
        <v>26</v>
      </c>
      <c r="B4028" s="2">
        <v>44849147</v>
      </c>
      <c r="C4028" s="2">
        <v>44849899</v>
      </c>
    </row>
    <row r="4029" spans="1:3" x14ac:dyDescent="0.2">
      <c r="A4029" s="2" t="s">
        <v>26</v>
      </c>
      <c r="B4029" s="2">
        <v>44929583</v>
      </c>
      <c r="C4029" s="2">
        <v>44930212</v>
      </c>
    </row>
    <row r="4030" spans="1:3" x14ac:dyDescent="0.2">
      <c r="A4030" s="2" t="s">
        <v>26</v>
      </c>
      <c r="B4030" s="2">
        <v>45017125</v>
      </c>
      <c r="C4030" s="2">
        <v>45017996</v>
      </c>
    </row>
    <row r="4031" spans="1:3" x14ac:dyDescent="0.2">
      <c r="A4031" s="2" t="s">
        <v>26</v>
      </c>
      <c r="B4031" s="2">
        <v>45062106</v>
      </c>
      <c r="C4031" s="2">
        <v>45062414</v>
      </c>
    </row>
    <row r="4032" spans="1:3" x14ac:dyDescent="0.2">
      <c r="A4032" s="2" t="s">
        <v>26</v>
      </c>
      <c r="B4032" s="2">
        <v>45103462</v>
      </c>
      <c r="C4032" s="2">
        <v>45103744</v>
      </c>
    </row>
    <row r="4033" spans="1:3" x14ac:dyDescent="0.2">
      <c r="A4033" s="2" t="s">
        <v>26</v>
      </c>
      <c r="B4033" s="2">
        <v>45128732</v>
      </c>
      <c r="C4033" s="2">
        <v>45129453</v>
      </c>
    </row>
    <row r="4034" spans="1:3" x14ac:dyDescent="0.2">
      <c r="A4034" s="2" t="s">
        <v>26</v>
      </c>
      <c r="B4034" s="2">
        <v>45136639</v>
      </c>
      <c r="C4034" s="2">
        <v>45136921</v>
      </c>
    </row>
    <row r="4035" spans="1:3" x14ac:dyDescent="0.2">
      <c r="A4035" s="2" t="s">
        <v>26</v>
      </c>
      <c r="B4035" s="2">
        <v>45154111</v>
      </c>
      <c r="C4035" s="2">
        <v>45154583</v>
      </c>
    </row>
    <row r="4036" spans="1:3" x14ac:dyDescent="0.2">
      <c r="A4036" s="2" t="s">
        <v>26</v>
      </c>
      <c r="B4036" s="2">
        <v>45162034</v>
      </c>
      <c r="C4036" s="2">
        <v>45162396</v>
      </c>
    </row>
    <row r="4037" spans="1:3" x14ac:dyDescent="0.2">
      <c r="A4037" s="2" t="s">
        <v>26</v>
      </c>
      <c r="B4037" s="2">
        <v>45367079</v>
      </c>
      <c r="C4037" s="2">
        <v>45367414</v>
      </c>
    </row>
    <row r="4038" spans="1:3" x14ac:dyDescent="0.2">
      <c r="A4038" s="2" t="s">
        <v>26</v>
      </c>
      <c r="B4038" s="2">
        <v>45510218</v>
      </c>
      <c r="C4038" s="2">
        <v>45510500</v>
      </c>
    </row>
    <row r="4039" spans="1:3" x14ac:dyDescent="0.2">
      <c r="A4039" s="2" t="s">
        <v>26</v>
      </c>
      <c r="B4039" s="2">
        <v>45525971</v>
      </c>
      <c r="C4039" s="2">
        <v>45526523</v>
      </c>
    </row>
    <row r="4040" spans="1:3" x14ac:dyDescent="0.2">
      <c r="A4040" s="2" t="s">
        <v>26</v>
      </c>
      <c r="B4040" s="2">
        <v>45588969</v>
      </c>
      <c r="C4040" s="2">
        <v>45589356</v>
      </c>
    </row>
    <row r="4041" spans="1:3" x14ac:dyDescent="0.2">
      <c r="A4041" s="2" t="s">
        <v>26</v>
      </c>
      <c r="B4041" s="2">
        <v>45704664</v>
      </c>
      <c r="C4041" s="2">
        <v>45705315</v>
      </c>
    </row>
    <row r="4042" spans="1:3" x14ac:dyDescent="0.2">
      <c r="A4042" s="2" t="s">
        <v>26</v>
      </c>
      <c r="B4042" s="2">
        <v>45717928</v>
      </c>
      <c r="C4042" s="2">
        <v>45718377</v>
      </c>
    </row>
    <row r="4043" spans="1:3" x14ac:dyDescent="0.2">
      <c r="A4043" s="2" t="s">
        <v>26</v>
      </c>
      <c r="B4043" s="2">
        <v>45783737</v>
      </c>
      <c r="C4043" s="2">
        <v>45784255</v>
      </c>
    </row>
    <row r="4044" spans="1:3" x14ac:dyDescent="0.2">
      <c r="A4044" s="2" t="s">
        <v>26</v>
      </c>
      <c r="B4044" s="2">
        <v>45814215</v>
      </c>
      <c r="C4044" s="2">
        <v>45814688</v>
      </c>
    </row>
    <row r="4045" spans="1:3" x14ac:dyDescent="0.2">
      <c r="A4045" s="2" t="s">
        <v>26</v>
      </c>
      <c r="B4045" s="2">
        <v>45872535</v>
      </c>
      <c r="C4045" s="2">
        <v>45873015</v>
      </c>
    </row>
    <row r="4046" spans="1:3" x14ac:dyDescent="0.2">
      <c r="A4046" s="2" t="s">
        <v>26</v>
      </c>
      <c r="B4046" s="2">
        <v>45923083</v>
      </c>
      <c r="C4046" s="2">
        <v>45923421</v>
      </c>
    </row>
    <row r="4047" spans="1:3" x14ac:dyDescent="0.2">
      <c r="A4047" s="2" t="s">
        <v>26</v>
      </c>
      <c r="B4047" s="2">
        <v>46337468</v>
      </c>
      <c r="C4047" s="2">
        <v>46337891</v>
      </c>
    </row>
    <row r="4048" spans="1:3" x14ac:dyDescent="0.2">
      <c r="A4048" s="2" t="s">
        <v>26</v>
      </c>
      <c r="B4048" s="2">
        <v>46639529</v>
      </c>
      <c r="C4048" s="2">
        <v>46639811</v>
      </c>
    </row>
    <row r="4049" spans="1:3" x14ac:dyDescent="0.2">
      <c r="A4049" s="2" t="s">
        <v>26</v>
      </c>
      <c r="B4049" s="2">
        <v>46795659</v>
      </c>
      <c r="C4049" s="2">
        <v>46796060</v>
      </c>
    </row>
    <row r="4050" spans="1:3" x14ac:dyDescent="0.2">
      <c r="A4050" s="2" t="s">
        <v>26</v>
      </c>
      <c r="B4050" s="2">
        <v>46832686</v>
      </c>
      <c r="C4050" s="2">
        <v>46832991</v>
      </c>
    </row>
    <row r="4051" spans="1:3" x14ac:dyDescent="0.2">
      <c r="A4051" s="2" t="s">
        <v>26</v>
      </c>
      <c r="B4051" s="2">
        <v>46919705</v>
      </c>
      <c r="C4051" s="2">
        <v>46920129</v>
      </c>
    </row>
    <row r="4052" spans="1:3" x14ac:dyDescent="0.2">
      <c r="A4052" s="2" t="s">
        <v>26</v>
      </c>
      <c r="B4052" s="2">
        <v>47015355</v>
      </c>
      <c r="C4052" s="2">
        <v>47015725</v>
      </c>
    </row>
    <row r="4053" spans="1:3" x14ac:dyDescent="0.2">
      <c r="A4053" s="2" t="s">
        <v>26</v>
      </c>
      <c r="B4053" s="2">
        <v>49397400</v>
      </c>
      <c r="C4053" s="2">
        <v>49397728</v>
      </c>
    </row>
    <row r="4054" spans="1:3" x14ac:dyDescent="0.2">
      <c r="A4054" s="2" t="s">
        <v>26</v>
      </c>
      <c r="B4054" s="2">
        <v>49778024</v>
      </c>
      <c r="C4054" s="2">
        <v>49778306</v>
      </c>
    </row>
    <row r="4055" spans="1:3" x14ac:dyDescent="0.2">
      <c r="A4055" s="2" t="s">
        <v>26</v>
      </c>
      <c r="B4055" s="2">
        <v>56049896</v>
      </c>
      <c r="C4055" s="2">
        <v>56050439</v>
      </c>
    </row>
    <row r="4056" spans="1:3" x14ac:dyDescent="0.2">
      <c r="A4056" s="2" t="s">
        <v>26</v>
      </c>
      <c r="B4056" s="2">
        <v>59228342</v>
      </c>
      <c r="C4056" s="2">
        <v>59229356</v>
      </c>
    </row>
    <row r="4057" spans="1:3" x14ac:dyDescent="0.2">
      <c r="A4057" s="2" t="s">
        <v>26</v>
      </c>
      <c r="B4057" s="2">
        <v>63201994</v>
      </c>
      <c r="C4057" s="2">
        <v>63202348</v>
      </c>
    </row>
    <row r="4058" spans="1:3" x14ac:dyDescent="0.2">
      <c r="A4058" s="2" t="s">
        <v>26</v>
      </c>
      <c r="B4058" s="2">
        <v>64392329</v>
      </c>
      <c r="C4058" s="2">
        <v>64393065</v>
      </c>
    </row>
    <row r="4059" spans="1:3" x14ac:dyDescent="0.2">
      <c r="A4059" s="2" t="s">
        <v>26</v>
      </c>
      <c r="B4059" s="2">
        <v>64872817</v>
      </c>
      <c r="C4059" s="2">
        <v>64873408</v>
      </c>
    </row>
    <row r="4060" spans="1:3" x14ac:dyDescent="0.2">
      <c r="A4060" s="2" t="s">
        <v>26</v>
      </c>
      <c r="B4060" s="2">
        <v>65371010</v>
      </c>
      <c r="C4060" s="2">
        <v>65371292</v>
      </c>
    </row>
    <row r="4061" spans="1:3" x14ac:dyDescent="0.2">
      <c r="A4061" s="2" t="s">
        <v>26</v>
      </c>
      <c r="B4061" s="2">
        <v>65644562</v>
      </c>
      <c r="C4061" s="2">
        <v>65645077</v>
      </c>
    </row>
    <row r="4062" spans="1:3" x14ac:dyDescent="0.2">
      <c r="A4062" s="2" t="s">
        <v>26</v>
      </c>
      <c r="B4062" s="2">
        <v>65732501</v>
      </c>
      <c r="C4062" s="2">
        <v>65732783</v>
      </c>
    </row>
    <row r="4063" spans="1:3" x14ac:dyDescent="0.2">
      <c r="A4063" s="2" t="s">
        <v>26</v>
      </c>
      <c r="B4063" s="2">
        <v>66108942</v>
      </c>
      <c r="C4063" s="2">
        <v>66109466</v>
      </c>
    </row>
    <row r="4064" spans="1:3" x14ac:dyDescent="0.2">
      <c r="A4064" s="2" t="s">
        <v>26</v>
      </c>
      <c r="B4064" s="2">
        <v>66689803</v>
      </c>
      <c r="C4064" s="2">
        <v>66690141</v>
      </c>
    </row>
    <row r="4065" spans="1:3" x14ac:dyDescent="0.2">
      <c r="A4065" s="2" t="s">
        <v>26</v>
      </c>
      <c r="B4065" s="2">
        <v>67645117</v>
      </c>
      <c r="C4065" s="2">
        <v>67645805</v>
      </c>
    </row>
    <row r="4066" spans="1:3" x14ac:dyDescent="0.2">
      <c r="A4066" s="2" t="s">
        <v>26</v>
      </c>
      <c r="B4066" s="2">
        <v>67741508</v>
      </c>
      <c r="C4066" s="2">
        <v>67741836</v>
      </c>
    </row>
    <row r="4067" spans="1:3" x14ac:dyDescent="0.2">
      <c r="A4067" s="2" t="s">
        <v>26</v>
      </c>
      <c r="B4067" s="2">
        <v>67932843</v>
      </c>
      <c r="C4067" s="2">
        <v>67933125</v>
      </c>
    </row>
    <row r="4068" spans="1:3" x14ac:dyDescent="0.2">
      <c r="A4068" s="2" t="s">
        <v>26</v>
      </c>
      <c r="B4068" s="2">
        <v>67952434</v>
      </c>
      <c r="C4068" s="2">
        <v>67952716</v>
      </c>
    </row>
    <row r="4069" spans="1:3" x14ac:dyDescent="0.2">
      <c r="A4069" s="2" t="s">
        <v>26</v>
      </c>
      <c r="B4069" s="2">
        <v>68264091</v>
      </c>
      <c r="C4069" s="2">
        <v>68264416</v>
      </c>
    </row>
    <row r="4070" spans="1:3" x14ac:dyDescent="0.2">
      <c r="A4070" s="2" t="s">
        <v>26</v>
      </c>
      <c r="B4070" s="2">
        <v>68749284</v>
      </c>
      <c r="C4070" s="2">
        <v>68749949</v>
      </c>
    </row>
    <row r="4071" spans="1:3" x14ac:dyDescent="0.2">
      <c r="A4071" s="2" t="s">
        <v>26</v>
      </c>
      <c r="B4071" s="2">
        <v>72541740</v>
      </c>
      <c r="C4071" s="2">
        <v>72542196</v>
      </c>
    </row>
    <row r="4072" spans="1:3" x14ac:dyDescent="0.2">
      <c r="A4072" s="2" t="s">
        <v>26</v>
      </c>
      <c r="B4072" s="2">
        <v>72590331</v>
      </c>
      <c r="C4072" s="2">
        <v>72590917</v>
      </c>
    </row>
    <row r="4073" spans="1:3" x14ac:dyDescent="0.2">
      <c r="A4073" s="2" t="s">
        <v>26</v>
      </c>
      <c r="B4073" s="2">
        <v>73558546</v>
      </c>
      <c r="C4073" s="2">
        <v>73559447</v>
      </c>
    </row>
    <row r="4074" spans="1:3" x14ac:dyDescent="0.2">
      <c r="A4074" s="2" t="s">
        <v>26</v>
      </c>
      <c r="B4074" s="2">
        <v>73617991</v>
      </c>
      <c r="C4074" s="2">
        <v>73618746</v>
      </c>
    </row>
    <row r="4075" spans="1:3" x14ac:dyDescent="0.2">
      <c r="A4075" s="2" t="s">
        <v>26</v>
      </c>
      <c r="B4075" s="2">
        <v>73816594</v>
      </c>
      <c r="C4075" s="2">
        <v>73816876</v>
      </c>
    </row>
    <row r="4076" spans="1:3" x14ac:dyDescent="0.2">
      <c r="A4076" s="2" t="s">
        <v>26</v>
      </c>
      <c r="B4076" s="2">
        <v>74006703</v>
      </c>
      <c r="C4076" s="2">
        <v>74007170</v>
      </c>
    </row>
    <row r="4077" spans="1:3" x14ac:dyDescent="0.2">
      <c r="A4077" s="2" t="s">
        <v>26</v>
      </c>
      <c r="B4077" s="2">
        <v>74376602</v>
      </c>
      <c r="C4077" s="2">
        <v>74377030</v>
      </c>
    </row>
    <row r="4078" spans="1:3" x14ac:dyDescent="0.2">
      <c r="A4078" s="2" t="s">
        <v>26</v>
      </c>
      <c r="B4078" s="2">
        <v>75411942</v>
      </c>
      <c r="C4078" s="2">
        <v>75412396</v>
      </c>
    </row>
    <row r="4079" spans="1:3" x14ac:dyDescent="0.2">
      <c r="A4079" s="2" t="s">
        <v>26</v>
      </c>
      <c r="B4079" s="2">
        <v>75427144</v>
      </c>
      <c r="C4079" s="2">
        <v>75427489</v>
      </c>
    </row>
    <row r="4080" spans="1:3" x14ac:dyDescent="0.2">
      <c r="A4080" s="2" t="s">
        <v>26</v>
      </c>
      <c r="B4080" s="2">
        <v>75467253</v>
      </c>
      <c r="C4080" s="2">
        <v>75467638</v>
      </c>
    </row>
    <row r="4081" spans="1:3" x14ac:dyDescent="0.2">
      <c r="A4081" s="2" t="s">
        <v>26</v>
      </c>
      <c r="B4081" s="2">
        <v>75848130</v>
      </c>
      <c r="C4081" s="2">
        <v>75848682</v>
      </c>
    </row>
    <row r="4082" spans="1:3" x14ac:dyDescent="0.2">
      <c r="A4082" s="2" t="s">
        <v>26</v>
      </c>
      <c r="B4082" s="2">
        <v>78538551</v>
      </c>
      <c r="C4082" s="2">
        <v>78538833</v>
      </c>
    </row>
    <row r="4083" spans="1:3" x14ac:dyDescent="0.2">
      <c r="A4083" s="2" t="s">
        <v>26</v>
      </c>
      <c r="B4083" s="2">
        <v>78895597</v>
      </c>
      <c r="C4083" s="2">
        <v>78896153</v>
      </c>
    </row>
    <row r="4084" spans="1:3" x14ac:dyDescent="0.2">
      <c r="A4084" s="2" t="s">
        <v>26</v>
      </c>
      <c r="B4084" s="2">
        <v>79272898</v>
      </c>
      <c r="C4084" s="2">
        <v>79273409</v>
      </c>
    </row>
    <row r="4085" spans="1:3" x14ac:dyDescent="0.2">
      <c r="A4085" s="2" t="s">
        <v>26</v>
      </c>
      <c r="B4085" s="2">
        <v>79466493</v>
      </c>
      <c r="C4085" s="2">
        <v>79466937</v>
      </c>
    </row>
    <row r="4086" spans="1:3" x14ac:dyDescent="0.2">
      <c r="A4086" s="2" t="s">
        <v>26</v>
      </c>
      <c r="B4086" s="2">
        <v>79660011</v>
      </c>
      <c r="C4086" s="2">
        <v>79660347</v>
      </c>
    </row>
    <row r="4087" spans="1:3" x14ac:dyDescent="0.2">
      <c r="A4087" s="2" t="s">
        <v>26</v>
      </c>
      <c r="B4087" s="2">
        <v>79880860</v>
      </c>
      <c r="C4087" s="2">
        <v>79881451</v>
      </c>
    </row>
    <row r="4088" spans="1:3" x14ac:dyDescent="0.2">
      <c r="A4088" s="2" t="s">
        <v>26</v>
      </c>
      <c r="B4088" s="2">
        <v>80166471</v>
      </c>
      <c r="C4088" s="2">
        <v>80167048</v>
      </c>
    </row>
    <row r="4089" spans="1:3" x14ac:dyDescent="0.2">
      <c r="A4089" s="2" t="s">
        <v>26</v>
      </c>
      <c r="B4089" s="2">
        <v>80232338</v>
      </c>
      <c r="C4089" s="2">
        <v>80232899</v>
      </c>
    </row>
    <row r="4090" spans="1:3" x14ac:dyDescent="0.2">
      <c r="A4090" s="2" t="s">
        <v>26</v>
      </c>
      <c r="B4090" s="2">
        <v>80269048</v>
      </c>
      <c r="C4090" s="2">
        <v>80269419</v>
      </c>
    </row>
    <row r="4091" spans="1:3" x14ac:dyDescent="0.2">
      <c r="A4091" s="2" t="s">
        <v>26</v>
      </c>
      <c r="B4091" s="2">
        <v>80534843</v>
      </c>
      <c r="C4091" s="2">
        <v>80535240</v>
      </c>
    </row>
    <row r="4092" spans="1:3" x14ac:dyDescent="0.2">
      <c r="A4092" s="2" t="s">
        <v>26</v>
      </c>
      <c r="B4092" s="2">
        <v>80802893</v>
      </c>
      <c r="C4092" s="2">
        <v>80803607</v>
      </c>
    </row>
    <row r="4093" spans="1:3" x14ac:dyDescent="0.2">
      <c r="A4093" s="2" t="s">
        <v>26</v>
      </c>
      <c r="B4093" s="2">
        <v>81212703</v>
      </c>
      <c r="C4093" s="2">
        <v>81213014</v>
      </c>
    </row>
    <row r="4094" spans="1:3" x14ac:dyDescent="0.2">
      <c r="A4094" s="2" t="s">
        <v>26</v>
      </c>
      <c r="B4094" s="2">
        <v>81570975</v>
      </c>
      <c r="C4094" s="2">
        <v>81571331</v>
      </c>
    </row>
    <row r="4095" spans="1:3" x14ac:dyDescent="0.2">
      <c r="A4095" s="2" t="s">
        <v>26</v>
      </c>
      <c r="B4095" s="2">
        <v>81762618</v>
      </c>
      <c r="C4095" s="2">
        <v>81762978</v>
      </c>
    </row>
    <row r="4096" spans="1:3" x14ac:dyDescent="0.2">
      <c r="A4096" s="2" t="s">
        <v>26</v>
      </c>
      <c r="B4096" s="2">
        <v>81789243</v>
      </c>
      <c r="C4096" s="2">
        <v>81789554</v>
      </c>
    </row>
    <row r="4097" spans="1:3" x14ac:dyDescent="0.2">
      <c r="A4097" s="2" t="s">
        <v>26</v>
      </c>
      <c r="B4097" s="2">
        <v>81933637</v>
      </c>
      <c r="C4097" s="2">
        <v>81933998</v>
      </c>
    </row>
    <row r="4098" spans="1:3" x14ac:dyDescent="0.2">
      <c r="A4098" s="2" t="s">
        <v>26</v>
      </c>
      <c r="B4098" s="2">
        <v>82866257</v>
      </c>
      <c r="C4098" s="2">
        <v>82866776</v>
      </c>
    </row>
    <row r="4099" spans="1:3" x14ac:dyDescent="0.2">
      <c r="A4099" s="2" t="s">
        <v>26</v>
      </c>
      <c r="B4099" s="2">
        <v>83542003</v>
      </c>
      <c r="C4099" s="2">
        <v>83542291</v>
      </c>
    </row>
    <row r="4100" spans="1:3" x14ac:dyDescent="0.2">
      <c r="A4100" s="2" t="s">
        <v>26</v>
      </c>
      <c r="B4100" s="2">
        <v>83891852</v>
      </c>
      <c r="C4100" s="2">
        <v>83892395</v>
      </c>
    </row>
    <row r="4101" spans="1:3" x14ac:dyDescent="0.2">
      <c r="A4101" s="2" t="s">
        <v>26</v>
      </c>
      <c r="B4101" s="2">
        <v>84689788</v>
      </c>
      <c r="C4101" s="2">
        <v>84690182</v>
      </c>
    </row>
    <row r="4102" spans="1:3" x14ac:dyDescent="0.2">
      <c r="A4102" s="2" t="s">
        <v>26</v>
      </c>
      <c r="B4102" s="2">
        <v>89403826</v>
      </c>
      <c r="C4102" s="2">
        <v>89404132</v>
      </c>
    </row>
    <row r="4103" spans="1:3" x14ac:dyDescent="0.2">
      <c r="A4103" s="2" t="s">
        <v>26</v>
      </c>
      <c r="B4103" s="2">
        <v>89471608</v>
      </c>
      <c r="C4103" s="2">
        <v>89471996</v>
      </c>
    </row>
    <row r="4104" spans="1:3" x14ac:dyDescent="0.2">
      <c r="A4104" s="2" t="s">
        <v>26</v>
      </c>
      <c r="B4104" s="2">
        <v>89940749</v>
      </c>
      <c r="C4104" s="2">
        <v>89941410</v>
      </c>
    </row>
    <row r="4105" spans="1:3" x14ac:dyDescent="0.2">
      <c r="A4105" s="2" t="s">
        <v>26</v>
      </c>
      <c r="B4105" s="2">
        <v>90275014</v>
      </c>
      <c r="C4105" s="2">
        <v>90275296</v>
      </c>
    </row>
    <row r="4106" spans="1:3" x14ac:dyDescent="0.2">
      <c r="A4106" s="2" t="s">
        <v>26</v>
      </c>
      <c r="B4106" s="2">
        <v>90370097</v>
      </c>
      <c r="C4106" s="2">
        <v>90370379</v>
      </c>
    </row>
    <row r="4107" spans="1:3" x14ac:dyDescent="0.2">
      <c r="A4107" s="2" t="s">
        <v>26</v>
      </c>
      <c r="B4107" s="2">
        <v>90442581</v>
      </c>
      <c r="C4107" s="2">
        <v>90442897</v>
      </c>
    </row>
    <row r="4108" spans="1:3" x14ac:dyDescent="0.2">
      <c r="A4108" s="2" t="s">
        <v>26</v>
      </c>
      <c r="B4108" s="2">
        <v>90456622</v>
      </c>
      <c r="C4108" s="2">
        <v>90457077</v>
      </c>
    </row>
    <row r="4109" spans="1:3" x14ac:dyDescent="0.2">
      <c r="A4109" s="2" t="s">
        <v>26</v>
      </c>
      <c r="B4109" s="2">
        <v>90475872</v>
      </c>
      <c r="C4109" s="2">
        <v>90476499</v>
      </c>
    </row>
    <row r="4110" spans="1:3" x14ac:dyDescent="0.2">
      <c r="A4110" s="2" t="s">
        <v>26</v>
      </c>
      <c r="B4110" s="2">
        <v>90989401</v>
      </c>
      <c r="C4110" s="2">
        <v>90989683</v>
      </c>
    </row>
    <row r="4111" spans="1:3" x14ac:dyDescent="0.2">
      <c r="A4111" s="2" t="s">
        <v>26</v>
      </c>
      <c r="B4111" s="2">
        <v>92462512</v>
      </c>
      <c r="C4111" s="2">
        <v>92462794</v>
      </c>
    </row>
    <row r="4112" spans="1:3" x14ac:dyDescent="0.2">
      <c r="A4112" s="2" t="s">
        <v>26</v>
      </c>
      <c r="B4112" s="2">
        <v>92561019</v>
      </c>
      <c r="C4112" s="2">
        <v>92561644</v>
      </c>
    </row>
    <row r="4113" spans="1:3" x14ac:dyDescent="0.2">
      <c r="A4113" s="2" t="s">
        <v>26</v>
      </c>
      <c r="B4113" s="2">
        <v>92669662</v>
      </c>
      <c r="C4113" s="2">
        <v>92670026</v>
      </c>
    </row>
    <row r="4114" spans="1:3" x14ac:dyDescent="0.2">
      <c r="A4114" s="2" t="s">
        <v>26</v>
      </c>
      <c r="B4114" s="2">
        <v>92741452</v>
      </c>
      <c r="C4114" s="2">
        <v>92742106</v>
      </c>
    </row>
    <row r="4115" spans="1:3" x14ac:dyDescent="0.2">
      <c r="A4115" s="2" t="s">
        <v>26</v>
      </c>
      <c r="B4115" s="2">
        <v>92777066</v>
      </c>
      <c r="C4115" s="2">
        <v>92777786</v>
      </c>
    </row>
    <row r="4116" spans="1:3" x14ac:dyDescent="0.2">
      <c r="A4116" s="2" t="s">
        <v>26</v>
      </c>
      <c r="B4116" s="2">
        <v>92874297</v>
      </c>
      <c r="C4116" s="2">
        <v>92874634</v>
      </c>
    </row>
    <row r="4117" spans="1:3" x14ac:dyDescent="0.2">
      <c r="A4117" s="2" t="s">
        <v>26</v>
      </c>
      <c r="B4117" s="2">
        <v>95081557</v>
      </c>
      <c r="C4117" s="2">
        <v>95081839</v>
      </c>
    </row>
    <row r="4118" spans="1:3" x14ac:dyDescent="0.2">
      <c r="A4118" s="2" t="s">
        <v>26</v>
      </c>
      <c r="B4118" s="2">
        <v>96951301</v>
      </c>
      <c r="C4118" s="2">
        <v>96951695</v>
      </c>
    </row>
    <row r="4119" spans="1:3" x14ac:dyDescent="0.2">
      <c r="A4119" s="2" t="s">
        <v>26</v>
      </c>
      <c r="B4119" s="2">
        <v>97332305</v>
      </c>
      <c r="C4119" s="2">
        <v>97332669</v>
      </c>
    </row>
    <row r="4120" spans="1:3" x14ac:dyDescent="0.2">
      <c r="A4120" s="2" t="s">
        <v>26</v>
      </c>
      <c r="B4120" s="2">
        <v>97386935</v>
      </c>
      <c r="C4120" s="2">
        <v>97387445</v>
      </c>
    </row>
    <row r="4121" spans="1:3" x14ac:dyDescent="0.2">
      <c r="A4121" s="2" t="s">
        <v>26</v>
      </c>
      <c r="B4121" s="2">
        <v>97775485</v>
      </c>
      <c r="C4121" s="2">
        <v>97775767</v>
      </c>
    </row>
    <row r="4122" spans="1:3" x14ac:dyDescent="0.2">
      <c r="A4122" s="2" t="s">
        <v>26</v>
      </c>
      <c r="B4122" s="2">
        <v>98309343</v>
      </c>
      <c r="C4122" s="2">
        <v>98309780</v>
      </c>
    </row>
    <row r="4123" spans="1:3" x14ac:dyDescent="0.2">
      <c r="A4123" s="2" t="s">
        <v>26</v>
      </c>
      <c r="B4123" s="2">
        <v>98522477</v>
      </c>
      <c r="C4123" s="2">
        <v>98522778</v>
      </c>
    </row>
    <row r="4124" spans="1:3" x14ac:dyDescent="0.2">
      <c r="A4124" s="2" t="s">
        <v>26</v>
      </c>
      <c r="B4124" s="2">
        <v>98655443</v>
      </c>
      <c r="C4124" s="2">
        <v>98655890</v>
      </c>
    </row>
    <row r="4125" spans="1:3" x14ac:dyDescent="0.2">
      <c r="A4125" s="2" t="s">
        <v>26</v>
      </c>
      <c r="B4125" s="2">
        <v>98656363</v>
      </c>
      <c r="C4125" s="2">
        <v>98656902</v>
      </c>
    </row>
    <row r="4126" spans="1:3" x14ac:dyDescent="0.2">
      <c r="A4126" s="2" t="s">
        <v>26</v>
      </c>
      <c r="B4126" s="2">
        <v>98804952</v>
      </c>
      <c r="C4126" s="2">
        <v>98805234</v>
      </c>
    </row>
    <row r="4127" spans="1:3" x14ac:dyDescent="0.2">
      <c r="A4127" s="2" t="s">
        <v>26</v>
      </c>
      <c r="B4127" s="2">
        <v>99140901</v>
      </c>
      <c r="C4127" s="2">
        <v>99141721</v>
      </c>
    </row>
    <row r="4128" spans="1:3" x14ac:dyDescent="0.2">
      <c r="A4128" s="2" t="s">
        <v>26</v>
      </c>
      <c r="B4128" s="2">
        <v>99182645</v>
      </c>
      <c r="C4128" s="2">
        <v>99182976</v>
      </c>
    </row>
    <row r="4129" spans="1:3" x14ac:dyDescent="0.2">
      <c r="A4129" s="2" t="s">
        <v>26</v>
      </c>
      <c r="B4129" s="2">
        <v>99359934</v>
      </c>
      <c r="C4129" s="2">
        <v>99360227</v>
      </c>
    </row>
    <row r="4130" spans="1:3" x14ac:dyDescent="0.2">
      <c r="A4130" s="2" t="s">
        <v>26</v>
      </c>
      <c r="B4130" s="2">
        <v>99381232</v>
      </c>
      <c r="C4130" s="2">
        <v>99381514</v>
      </c>
    </row>
    <row r="4131" spans="1:3" x14ac:dyDescent="0.2">
      <c r="A4131" s="2" t="s">
        <v>26</v>
      </c>
      <c r="B4131" s="2">
        <v>99483399</v>
      </c>
      <c r="C4131" s="2">
        <v>99483701</v>
      </c>
    </row>
    <row r="4132" spans="1:3" x14ac:dyDescent="0.2">
      <c r="A4132" s="2" t="s">
        <v>26</v>
      </c>
      <c r="B4132" s="2">
        <v>100159295</v>
      </c>
      <c r="C4132" s="2">
        <v>100159671</v>
      </c>
    </row>
    <row r="4133" spans="1:3" x14ac:dyDescent="0.2">
      <c r="A4133" s="2" t="s">
        <v>26</v>
      </c>
      <c r="B4133" s="2">
        <v>100371784</v>
      </c>
      <c r="C4133" s="2">
        <v>100372146</v>
      </c>
    </row>
    <row r="4134" spans="1:3" x14ac:dyDescent="0.2">
      <c r="A4134" s="2" t="s">
        <v>26</v>
      </c>
      <c r="B4134" s="2">
        <v>100590631</v>
      </c>
      <c r="C4134" s="2">
        <v>100590961</v>
      </c>
    </row>
    <row r="4135" spans="1:3" x14ac:dyDescent="0.2">
      <c r="A4135" s="2" t="s">
        <v>26</v>
      </c>
      <c r="B4135" s="2">
        <v>100607330</v>
      </c>
      <c r="C4135" s="2">
        <v>100607895</v>
      </c>
    </row>
    <row r="4136" spans="1:3" x14ac:dyDescent="0.2">
      <c r="A4136" s="2" t="s">
        <v>26</v>
      </c>
      <c r="B4136" s="2">
        <v>100663297</v>
      </c>
      <c r="C4136" s="2">
        <v>100663770</v>
      </c>
    </row>
    <row r="4137" spans="1:3" x14ac:dyDescent="0.2">
      <c r="A4137" s="2" t="s">
        <v>26</v>
      </c>
      <c r="B4137" s="2">
        <v>100706185</v>
      </c>
      <c r="C4137" s="2">
        <v>100706747</v>
      </c>
    </row>
    <row r="4138" spans="1:3" x14ac:dyDescent="0.2">
      <c r="A4138" s="2" t="s">
        <v>26</v>
      </c>
      <c r="B4138" s="2">
        <v>100862965</v>
      </c>
      <c r="C4138" s="2">
        <v>100863467</v>
      </c>
    </row>
    <row r="4139" spans="1:3" x14ac:dyDescent="0.2">
      <c r="A4139" s="2" t="s">
        <v>26</v>
      </c>
      <c r="B4139" s="2">
        <v>101108213</v>
      </c>
      <c r="C4139" s="2">
        <v>101108594</v>
      </c>
    </row>
    <row r="4140" spans="1:3" x14ac:dyDescent="0.2">
      <c r="A4140" s="2" t="s">
        <v>26</v>
      </c>
      <c r="B4140" s="2">
        <v>101301786</v>
      </c>
      <c r="C4140" s="2">
        <v>101302426</v>
      </c>
    </row>
    <row r="4141" spans="1:3" x14ac:dyDescent="0.2">
      <c r="A4141" s="2" t="s">
        <v>26</v>
      </c>
      <c r="B4141" s="2">
        <v>101663540</v>
      </c>
      <c r="C4141" s="2">
        <v>101663902</v>
      </c>
    </row>
    <row r="4142" spans="1:3" x14ac:dyDescent="0.2">
      <c r="A4142" s="2" t="s">
        <v>26</v>
      </c>
      <c r="B4142" s="2">
        <v>101671530</v>
      </c>
      <c r="C4142" s="2">
        <v>101671812</v>
      </c>
    </row>
    <row r="4143" spans="1:3" x14ac:dyDescent="0.2">
      <c r="A4143" s="2" t="s">
        <v>26</v>
      </c>
      <c r="B4143" s="2">
        <v>101896314</v>
      </c>
      <c r="C4143" s="2">
        <v>101896701</v>
      </c>
    </row>
    <row r="4144" spans="1:3" x14ac:dyDescent="0.2">
      <c r="A4144" s="2" t="s">
        <v>26</v>
      </c>
      <c r="B4144" s="2">
        <v>101933597</v>
      </c>
      <c r="C4144" s="2">
        <v>101934116</v>
      </c>
    </row>
    <row r="4145" spans="1:3" x14ac:dyDescent="0.2">
      <c r="A4145" s="2" t="s">
        <v>26</v>
      </c>
      <c r="B4145" s="2">
        <v>101970434</v>
      </c>
      <c r="C4145" s="2">
        <v>101970964</v>
      </c>
    </row>
    <row r="4146" spans="1:3" x14ac:dyDescent="0.2">
      <c r="A4146" s="2" t="s">
        <v>26</v>
      </c>
      <c r="B4146" s="2">
        <v>102064923</v>
      </c>
      <c r="C4146" s="2">
        <v>102065326</v>
      </c>
    </row>
    <row r="4147" spans="1:3" x14ac:dyDescent="0.2">
      <c r="A4147" s="2" t="s">
        <v>26</v>
      </c>
      <c r="B4147" s="2">
        <v>102209823</v>
      </c>
      <c r="C4147" s="2">
        <v>102210215</v>
      </c>
    </row>
    <row r="4148" spans="1:3" x14ac:dyDescent="0.2">
      <c r="A4148" s="2" t="s">
        <v>26</v>
      </c>
      <c r="B4148" s="2">
        <v>102250425</v>
      </c>
      <c r="C4148" s="2">
        <v>102250814</v>
      </c>
    </row>
    <row r="4149" spans="1:3" x14ac:dyDescent="0.2">
      <c r="A4149" s="2" t="s">
        <v>26</v>
      </c>
      <c r="B4149" s="2">
        <v>102441629</v>
      </c>
      <c r="C4149" s="2">
        <v>102441911</v>
      </c>
    </row>
    <row r="4150" spans="1:3" x14ac:dyDescent="0.2">
      <c r="A4150" s="2" t="s">
        <v>26</v>
      </c>
      <c r="B4150" s="2">
        <v>104314963</v>
      </c>
      <c r="C4150" s="2">
        <v>104315448</v>
      </c>
    </row>
    <row r="4151" spans="1:3" x14ac:dyDescent="0.2">
      <c r="A4151" s="2" t="s">
        <v>26</v>
      </c>
      <c r="B4151" s="2">
        <v>104353186</v>
      </c>
      <c r="C4151" s="2">
        <v>104353556</v>
      </c>
    </row>
    <row r="4152" spans="1:3" x14ac:dyDescent="0.2">
      <c r="A4152" s="2" t="s">
        <v>26</v>
      </c>
      <c r="B4152" s="2">
        <v>105399664</v>
      </c>
      <c r="C4152" s="2">
        <v>105400473</v>
      </c>
    </row>
    <row r="4153" spans="1:3" x14ac:dyDescent="0.2">
      <c r="A4153" s="2" t="s">
        <v>26</v>
      </c>
      <c r="B4153" s="2">
        <v>105554205</v>
      </c>
      <c r="C4153" s="2">
        <v>105554574</v>
      </c>
    </row>
    <row r="4154" spans="1:3" x14ac:dyDescent="0.2">
      <c r="A4154" s="2" t="s">
        <v>26</v>
      </c>
      <c r="B4154" s="2">
        <v>105633756</v>
      </c>
      <c r="C4154" s="2">
        <v>105634038</v>
      </c>
    </row>
    <row r="4155" spans="1:3" x14ac:dyDescent="0.2">
      <c r="A4155" s="2" t="s">
        <v>26</v>
      </c>
      <c r="B4155" s="2">
        <v>107594748</v>
      </c>
      <c r="C4155" s="2">
        <v>107595030</v>
      </c>
    </row>
    <row r="4156" spans="1:3" x14ac:dyDescent="0.2">
      <c r="A4156" s="2" t="s">
        <v>26</v>
      </c>
      <c r="B4156" s="2">
        <v>108934155</v>
      </c>
      <c r="C4156" s="2">
        <v>108934652</v>
      </c>
    </row>
    <row r="4157" spans="1:3" x14ac:dyDescent="0.2">
      <c r="A4157" s="2" t="s">
        <v>26</v>
      </c>
      <c r="B4157" s="2">
        <v>109518770</v>
      </c>
      <c r="C4157" s="2">
        <v>109519305</v>
      </c>
    </row>
    <row r="4158" spans="1:3" x14ac:dyDescent="0.2">
      <c r="A4158" s="2" t="s">
        <v>26</v>
      </c>
      <c r="B4158" s="2">
        <v>109535936</v>
      </c>
      <c r="C4158" s="2">
        <v>109536218</v>
      </c>
    </row>
    <row r="4159" spans="1:3" x14ac:dyDescent="0.2">
      <c r="A4159" s="2" t="s">
        <v>26</v>
      </c>
      <c r="B4159" s="2">
        <v>109616401</v>
      </c>
      <c r="C4159" s="2">
        <v>109616758</v>
      </c>
    </row>
    <row r="4160" spans="1:3" x14ac:dyDescent="0.2">
      <c r="A4160" s="2" t="s">
        <v>26</v>
      </c>
      <c r="B4160" s="2">
        <v>109881269</v>
      </c>
      <c r="C4160" s="2">
        <v>109881705</v>
      </c>
    </row>
    <row r="4161" spans="1:3" x14ac:dyDescent="0.2">
      <c r="A4161" s="2" t="s">
        <v>26</v>
      </c>
      <c r="B4161" s="2">
        <v>109986228</v>
      </c>
      <c r="C4161" s="2">
        <v>109986926</v>
      </c>
    </row>
    <row r="4162" spans="1:3" x14ac:dyDescent="0.2">
      <c r="A4162" s="2" t="s">
        <v>26</v>
      </c>
      <c r="B4162" s="2">
        <v>109993281</v>
      </c>
      <c r="C4162" s="2">
        <v>109993563</v>
      </c>
    </row>
    <row r="4163" spans="1:3" x14ac:dyDescent="0.2">
      <c r="A4163" s="2" t="s">
        <v>26</v>
      </c>
      <c r="B4163" s="2">
        <v>110018338</v>
      </c>
      <c r="C4163" s="2">
        <v>110018703</v>
      </c>
    </row>
    <row r="4164" spans="1:3" x14ac:dyDescent="0.2">
      <c r="A4164" s="2" t="s">
        <v>26</v>
      </c>
      <c r="B4164" s="2">
        <v>110061317</v>
      </c>
      <c r="C4164" s="2">
        <v>110062078</v>
      </c>
    </row>
    <row r="4165" spans="1:3" x14ac:dyDescent="0.2">
      <c r="A4165" s="2" t="s">
        <v>26</v>
      </c>
      <c r="B4165" s="2">
        <v>110121784</v>
      </c>
      <c r="C4165" s="2">
        <v>110122094</v>
      </c>
    </row>
    <row r="4166" spans="1:3" x14ac:dyDescent="0.2">
      <c r="A4166" s="2" t="s">
        <v>26</v>
      </c>
      <c r="B4166" s="2">
        <v>110164349</v>
      </c>
      <c r="C4166" s="2">
        <v>110164752</v>
      </c>
    </row>
    <row r="4167" spans="1:3" x14ac:dyDescent="0.2">
      <c r="A4167" s="2" t="s">
        <v>26</v>
      </c>
      <c r="B4167" s="2">
        <v>110297489</v>
      </c>
      <c r="C4167" s="2">
        <v>110297897</v>
      </c>
    </row>
    <row r="4168" spans="1:3" x14ac:dyDescent="0.2">
      <c r="A4168" s="2" t="s">
        <v>26</v>
      </c>
      <c r="B4168" s="2">
        <v>111028762</v>
      </c>
      <c r="C4168" s="2">
        <v>111029125</v>
      </c>
    </row>
    <row r="4169" spans="1:3" x14ac:dyDescent="0.2">
      <c r="A4169" s="2" t="s">
        <v>26</v>
      </c>
      <c r="B4169" s="2">
        <v>111082616</v>
      </c>
      <c r="C4169" s="2">
        <v>111083314</v>
      </c>
    </row>
    <row r="4170" spans="1:3" x14ac:dyDescent="0.2">
      <c r="A4170" s="2" t="s">
        <v>26</v>
      </c>
      <c r="B4170" s="2">
        <v>111122278</v>
      </c>
      <c r="C4170" s="2">
        <v>111123072</v>
      </c>
    </row>
    <row r="4171" spans="1:3" x14ac:dyDescent="0.2">
      <c r="A4171" s="2" t="s">
        <v>26</v>
      </c>
      <c r="B4171" s="2">
        <v>111245435</v>
      </c>
      <c r="C4171" s="2">
        <v>111245721</v>
      </c>
    </row>
    <row r="4172" spans="1:3" x14ac:dyDescent="0.2">
      <c r="A4172" s="2" t="s">
        <v>26</v>
      </c>
      <c r="B4172" s="2">
        <v>112427909</v>
      </c>
      <c r="C4172" s="2">
        <v>112428348</v>
      </c>
    </row>
    <row r="4173" spans="1:3" x14ac:dyDescent="0.2">
      <c r="A4173" s="2" t="s">
        <v>26</v>
      </c>
      <c r="B4173" s="2">
        <v>112467998</v>
      </c>
      <c r="C4173" s="2">
        <v>112468280</v>
      </c>
    </row>
    <row r="4174" spans="1:3" x14ac:dyDescent="0.2">
      <c r="A4174" s="2" t="s">
        <v>26</v>
      </c>
      <c r="B4174" s="2">
        <v>112678898</v>
      </c>
      <c r="C4174" s="2">
        <v>112679191</v>
      </c>
    </row>
    <row r="4175" spans="1:3" x14ac:dyDescent="0.2">
      <c r="A4175" s="2" t="s">
        <v>26</v>
      </c>
      <c r="B4175" s="2">
        <v>113207000</v>
      </c>
      <c r="C4175" s="2">
        <v>113207389</v>
      </c>
    </row>
    <row r="4176" spans="1:3" x14ac:dyDescent="0.2">
      <c r="A4176" s="2" t="s">
        <v>26</v>
      </c>
      <c r="B4176" s="2">
        <v>113261720</v>
      </c>
      <c r="C4176" s="2">
        <v>113262002</v>
      </c>
    </row>
    <row r="4177" spans="1:3" x14ac:dyDescent="0.2">
      <c r="A4177" s="2" t="s">
        <v>26</v>
      </c>
      <c r="B4177" s="2">
        <v>113369085</v>
      </c>
      <c r="C4177" s="2">
        <v>113370013</v>
      </c>
    </row>
    <row r="4178" spans="1:3" x14ac:dyDescent="0.2">
      <c r="A4178" s="2" t="s">
        <v>26</v>
      </c>
      <c r="B4178" s="2">
        <v>113377912</v>
      </c>
      <c r="C4178" s="2">
        <v>113378291</v>
      </c>
    </row>
    <row r="4179" spans="1:3" x14ac:dyDescent="0.2">
      <c r="A4179" s="2" t="s">
        <v>26</v>
      </c>
      <c r="B4179" s="2">
        <v>113513517</v>
      </c>
      <c r="C4179" s="2">
        <v>113513954</v>
      </c>
    </row>
    <row r="4180" spans="1:3" x14ac:dyDescent="0.2">
      <c r="A4180" s="2" t="s">
        <v>26</v>
      </c>
      <c r="B4180" s="2">
        <v>114275915</v>
      </c>
      <c r="C4180" s="2">
        <v>114276533</v>
      </c>
    </row>
    <row r="4181" spans="1:3" x14ac:dyDescent="0.2">
      <c r="A4181" s="2" t="s">
        <v>26</v>
      </c>
      <c r="B4181" s="2">
        <v>116093241</v>
      </c>
      <c r="C4181" s="2">
        <v>116093638</v>
      </c>
    </row>
    <row r="4182" spans="1:3" x14ac:dyDescent="0.2">
      <c r="A4182" s="2" t="s">
        <v>26</v>
      </c>
      <c r="B4182" s="2">
        <v>116443730</v>
      </c>
      <c r="C4182" s="2">
        <v>116444012</v>
      </c>
    </row>
    <row r="4183" spans="1:3" x14ac:dyDescent="0.2">
      <c r="A4183" s="2" t="s">
        <v>26</v>
      </c>
      <c r="B4183" s="2">
        <v>116504155</v>
      </c>
      <c r="C4183" s="2">
        <v>116504664</v>
      </c>
    </row>
    <row r="4184" spans="1:3" x14ac:dyDescent="0.2">
      <c r="A4184" s="2" t="s">
        <v>26</v>
      </c>
      <c r="B4184" s="2">
        <v>118115766</v>
      </c>
      <c r="C4184" s="2">
        <v>118116191</v>
      </c>
    </row>
    <row r="4185" spans="1:3" x14ac:dyDescent="0.2">
      <c r="A4185" s="2" t="s">
        <v>26</v>
      </c>
      <c r="B4185" s="2">
        <v>118129254</v>
      </c>
      <c r="C4185" s="2">
        <v>118130076</v>
      </c>
    </row>
    <row r="4186" spans="1:3" x14ac:dyDescent="0.2">
      <c r="A4186" s="2" t="s">
        <v>26</v>
      </c>
      <c r="B4186" s="2">
        <v>118243251</v>
      </c>
      <c r="C4186" s="2">
        <v>118244073</v>
      </c>
    </row>
    <row r="4187" spans="1:3" x14ac:dyDescent="0.2">
      <c r="A4187" s="2" t="s">
        <v>26</v>
      </c>
      <c r="B4187" s="2">
        <v>118480541</v>
      </c>
      <c r="C4187" s="2">
        <v>118481138</v>
      </c>
    </row>
    <row r="4188" spans="1:3" x14ac:dyDescent="0.2">
      <c r="A4188" s="2" t="s">
        <v>26</v>
      </c>
      <c r="B4188" s="2">
        <v>118532876</v>
      </c>
      <c r="C4188" s="2">
        <v>118533378</v>
      </c>
    </row>
    <row r="4189" spans="1:3" x14ac:dyDescent="0.2">
      <c r="A4189" s="2" t="s">
        <v>26</v>
      </c>
      <c r="B4189" s="2">
        <v>118740447</v>
      </c>
      <c r="C4189" s="2">
        <v>118740851</v>
      </c>
    </row>
    <row r="4190" spans="1:3" x14ac:dyDescent="0.2">
      <c r="A4190" s="2" t="s">
        <v>26</v>
      </c>
      <c r="B4190" s="2">
        <v>118855555</v>
      </c>
      <c r="C4190" s="2">
        <v>118856053</v>
      </c>
    </row>
    <row r="4191" spans="1:3" x14ac:dyDescent="0.2">
      <c r="A4191" s="2" t="s">
        <v>26</v>
      </c>
      <c r="B4191" s="2">
        <v>119895796</v>
      </c>
      <c r="C4191" s="2">
        <v>119896385</v>
      </c>
    </row>
    <row r="4192" spans="1:3" x14ac:dyDescent="0.2">
      <c r="A4192" s="2" t="s">
        <v>26</v>
      </c>
      <c r="B4192" s="2">
        <v>120843454</v>
      </c>
      <c r="C4192" s="2">
        <v>120843736</v>
      </c>
    </row>
    <row r="4193" spans="1:3" x14ac:dyDescent="0.2">
      <c r="A4193" s="2" t="s">
        <v>26</v>
      </c>
      <c r="B4193" s="2">
        <v>120917504</v>
      </c>
      <c r="C4193" s="2">
        <v>120917800</v>
      </c>
    </row>
    <row r="4194" spans="1:3" x14ac:dyDescent="0.2">
      <c r="A4194" s="2" t="s">
        <v>26</v>
      </c>
      <c r="B4194" s="2">
        <v>120982277</v>
      </c>
      <c r="C4194" s="2">
        <v>120982983</v>
      </c>
    </row>
    <row r="4195" spans="1:3" x14ac:dyDescent="0.2">
      <c r="A4195" s="2" t="s">
        <v>26</v>
      </c>
      <c r="B4195" s="2">
        <v>122067065</v>
      </c>
      <c r="C4195" s="2">
        <v>122067657</v>
      </c>
    </row>
    <row r="4196" spans="1:3" x14ac:dyDescent="0.2">
      <c r="A4196" s="2" t="s">
        <v>26</v>
      </c>
      <c r="B4196" s="2">
        <v>122101684</v>
      </c>
      <c r="C4196" s="2">
        <v>122102211</v>
      </c>
    </row>
    <row r="4197" spans="1:3" x14ac:dyDescent="0.2">
      <c r="A4197" s="2" t="s">
        <v>26</v>
      </c>
      <c r="B4197" s="2">
        <v>122969798</v>
      </c>
      <c r="C4197" s="2">
        <v>122970236</v>
      </c>
    </row>
    <row r="4198" spans="1:3" x14ac:dyDescent="0.2">
      <c r="A4198" s="2" t="s">
        <v>26</v>
      </c>
      <c r="B4198" s="2">
        <v>123098101</v>
      </c>
      <c r="C4198" s="2">
        <v>123098383</v>
      </c>
    </row>
    <row r="4199" spans="1:3" x14ac:dyDescent="0.2">
      <c r="A4199" s="2" t="s">
        <v>26</v>
      </c>
      <c r="B4199" s="2">
        <v>123369939</v>
      </c>
      <c r="C4199" s="2">
        <v>123370449</v>
      </c>
    </row>
    <row r="4200" spans="1:3" x14ac:dyDescent="0.2">
      <c r="A4200" s="2" t="s">
        <v>26</v>
      </c>
      <c r="B4200" s="2">
        <v>123377641</v>
      </c>
      <c r="C4200" s="2">
        <v>123378135</v>
      </c>
    </row>
    <row r="4201" spans="1:3" x14ac:dyDescent="0.2">
      <c r="A4201" s="2" t="s">
        <v>26</v>
      </c>
      <c r="B4201" s="2">
        <v>123544310</v>
      </c>
      <c r="C4201" s="2">
        <v>123544702</v>
      </c>
    </row>
    <row r="4202" spans="1:3" x14ac:dyDescent="0.2">
      <c r="A4202" s="2" t="s">
        <v>26</v>
      </c>
      <c r="B4202" s="2">
        <v>125491341</v>
      </c>
      <c r="C4202" s="2">
        <v>125491802</v>
      </c>
    </row>
    <row r="4203" spans="1:3" x14ac:dyDescent="0.2">
      <c r="A4203" s="2" t="s">
        <v>26</v>
      </c>
      <c r="B4203" s="2">
        <v>125585791</v>
      </c>
      <c r="C4203" s="2">
        <v>125586073</v>
      </c>
    </row>
    <row r="4204" spans="1:3" x14ac:dyDescent="0.2">
      <c r="A4204" s="2" t="s">
        <v>26</v>
      </c>
      <c r="B4204" s="2">
        <v>125707337</v>
      </c>
      <c r="C4204" s="2">
        <v>125707624</v>
      </c>
    </row>
    <row r="4205" spans="1:3" x14ac:dyDescent="0.2">
      <c r="A4205" s="2" t="s">
        <v>26</v>
      </c>
      <c r="B4205" s="2">
        <v>125708028</v>
      </c>
      <c r="C4205" s="2">
        <v>125708318</v>
      </c>
    </row>
    <row r="4206" spans="1:3" x14ac:dyDescent="0.2">
      <c r="A4206" s="2" t="s">
        <v>26</v>
      </c>
      <c r="B4206" s="2">
        <v>126199962</v>
      </c>
      <c r="C4206" s="2">
        <v>126200895</v>
      </c>
    </row>
    <row r="4207" spans="1:3" x14ac:dyDescent="0.2">
      <c r="A4207" s="2" t="s">
        <v>26</v>
      </c>
      <c r="B4207" s="2">
        <v>126377253</v>
      </c>
      <c r="C4207" s="2">
        <v>126377535</v>
      </c>
    </row>
    <row r="4208" spans="1:3" x14ac:dyDescent="0.2">
      <c r="A4208" s="2" t="s">
        <v>26</v>
      </c>
      <c r="B4208" s="2">
        <v>126396278</v>
      </c>
      <c r="C4208" s="2">
        <v>126396762</v>
      </c>
    </row>
    <row r="4209" spans="1:3" x14ac:dyDescent="0.2">
      <c r="A4209" s="2" t="s">
        <v>26</v>
      </c>
      <c r="B4209" s="2">
        <v>126429042</v>
      </c>
      <c r="C4209" s="2">
        <v>126429369</v>
      </c>
    </row>
    <row r="4210" spans="1:3" x14ac:dyDescent="0.2">
      <c r="A4210" s="2" t="s">
        <v>26</v>
      </c>
      <c r="B4210" s="2">
        <v>126503520</v>
      </c>
      <c r="C4210" s="2">
        <v>126503918</v>
      </c>
    </row>
    <row r="4211" spans="1:3" x14ac:dyDescent="0.2">
      <c r="A4211" s="2" t="s">
        <v>26</v>
      </c>
      <c r="B4211" s="2">
        <v>126565969</v>
      </c>
      <c r="C4211" s="2">
        <v>126566336</v>
      </c>
    </row>
    <row r="4212" spans="1:3" x14ac:dyDescent="0.2">
      <c r="A4212" s="2" t="s">
        <v>26</v>
      </c>
      <c r="B4212" s="2">
        <v>126792281</v>
      </c>
      <c r="C4212" s="2">
        <v>126792577</v>
      </c>
    </row>
    <row r="4213" spans="1:3" x14ac:dyDescent="0.2">
      <c r="A4213" s="2" t="s">
        <v>26</v>
      </c>
      <c r="B4213" s="2">
        <v>126798862</v>
      </c>
      <c r="C4213" s="2">
        <v>126799228</v>
      </c>
    </row>
    <row r="4214" spans="1:3" x14ac:dyDescent="0.2">
      <c r="A4214" s="2" t="s">
        <v>26</v>
      </c>
      <c r="B4214" s="2">
        <v>126862162</v>
      </c>
      <c r="C4214" s="2">
        <v>126862480</v>
      </c>
    </row>
    <row r="4215" spans="1:3" x14ac:dyDescent="0.2">
      <c r="A4215" s="2" t="s">
        <v>26</v>
      </c>
      <c r="B4215" s="2">
        <v>126884720</v>
      </c>
      <c r="C4215" s="2">
        <v>126885052</v>
      </c>
    </row>
    <row r="4216" spans="1:3" x14ac:dyDescent="0.2">
      <c r="A4216" s="2" t="s">
        <v>26</v>
      </c>
      <c r="B4216" s="2">
        <v>126976104</v>
      </c>
      <c r="C4216" s="2">
        <v>126976386</v>
      </c>
    </row>
    <row r="4217" spans="1:3" x14ac:dyDescent="0.2">
      <c r="A4217" s="2" t="s">
        <v>26</v>
      </c>
      <c r="B4217" s="2">
        <v>127027163</v>
      </c>
      <c r="C4217" s="2">
        <v>127027677</v>
      </c>
    </row>
    <row r="4218" spans="1:3" x14ac:dyDescent="0.2">
      <c r="A4218" s="2" t="s">
        <v>26</v>
      </c>
      <c r="B4218" s="2">
        <v>127208742</v>
      </c>
      <c r="C4218" s="2">
        <v>127209380</v>
      </c>
    </row>
    <row r="4219" spans="1:3" x14ac:dyDescent="0.2">
      <c r="A4219" s="2" t="s">
        <v>26</v>
      </c>
      <c r="B4219" s="2">
        <v>127232796</v>
      </c>
      <c r="C4219" s="2">
        <v>127233276</v>
      </c>
    </row>
    <row r="4220" spans="1:3" x14ac:dyDescent="0.2">
      <c r="A4220" s="2" t="s">
        <v>26</v>
      </c>
      <c r="B4220" s="2">
        <v>127244298</v>
      </c>
      <c r="C4220" s="2">
        <v>127244612</v>
      </c>
    </row>
    <row r="4221" spans="1:3" x14ac:dyDescent="0.2">
      <c r="A4221" s="2" t="s">
        <v>26</v>
      </c>
      <c r="B4221" s="2">
        <v>127260347</v>
      </c>
      <c r="C4221" s="2">
        <v>127260994</v>
      </c>
    </row>
    <row r="4222" spans="1:3" x14ac:dyDescent="0.2">
      <c r="A4222" s="2" t="s">
        <v>26</v>
      </c>
      <c r="B4222" s="2">
        <v>127273984</v>
      </c>
      <c r="C4222" s="2">
        <v>127274425</v>
      </c>
    </row>
    <row r="4223" spans="1:3" x14ac:dyDescent="0.2">
      <c r="A4223" s="2" t="s">
        <v>26</v>
      </c>
      <c r="B4223" s="2">
        <v>127345665</v>
      </c>
      <c r="C4223" s="2">
        <v>127346139</v>
      </c>
    </row>
    <row r="4224" spans="1:3" x14ac:dyDescent="0.2">
      <c r="A4224" s="2" t="s">
        <v>26</v>
      </c>
      <c r="B4224" s="2">
        <v>127375700</v>
      </c>
      <c r="C4224" s="2">
        <v>127375984</v>
      </c>
    </row>
    <row r="4225" spans="1:3" x14ac:dyDescent="0.2">
      <c r="A4225" s="2" t="s">
        <v>26</v>
      </c>
      <c r="B4225" s="2">
        <v>127421418</v>
      </c>
      <c r="C4225" s="2">
        <v>127422515</v>
      </c>
    </row>
    <row r="4226" spans="1:3" x14ac:dyDescent="0.2">
      <c r="A4226" s="2" t="s">
        <v>26</v>
      </c>
      <c r="B4226" s="2">
        <v>127448812</v>
      </c>
      <c r="C4226" s="2">
        <v>127449193</v>
      </c>
    </row>
    <row r="4227" spans="1:3" x14ac:dyDescent="0.2">
      <c r="A4227" s="2" t="s">
        <v>26</v>
      </c>
      <c r="B4227" s="2">
        <v>127478115</v>
      </c>
      <c r="C4227" s="2">
        <v>127478403</v>
      </c>
    </row>
    <row r="4228" spans="1:3" x14ac:dyDescent="0.2">
      <c r="A4228" s="2" t="s">
        <v>26</v>
      </c>
      <c r="B4228" s="2">
        <v>127478614</v>
      </c>
      <c r="C4228" s="2">
        <v>127479157</v>
      </c>
    </row>
    <row r="4229" spans="1:3" x14ac:dyDescent="0.2">
      <c r="A4229" s="2" t="s">
        <v>26</v>
      </c>
      <c r="B4229" s="2">
        <v>127588599</v>
      </c>
      <c r="C4229" s="2">
        <v>127589116</v>
      </c>
    </row>
    <row r="4230" spans="1:3" x14ac:dyDescent="0.2">
      <c r="A4230" s="2" t="s">
        <v>26</v>
      </c>
      <c r="B4230" s="2">
        <v>127745347</v>
      </c>
      <c r="C4230" s="2">
        <v>127746217</v>
      </c>
    </row>
    <row r="4231" spans="1:3" x14ac:dyDescent="0.2">
      <c r="A4231" s="2" t="s">
        <v>26</v>
      </c>
      <c r="B4231" s="2">
        <v>127769263</v>
      </c>
      <c r="C4231" s="2">
        <v>127769561</v>
      </c>
    </row>
    <row r="4232" spans="1:3" x14ac:dyDescent="0.2">
      <c r="A4232" s="2" t="s">
        <v>26</v>
      </c>
      <c r="B4232" s="2">
        <v>127776727</v>
      </c>
      <c r="C4232" s="2">
        <v>127777354</v>
      </c>
    </row>
    <row r="4233" spans="1:3" x14ac:dyDescent="0.2">
      <c r="A4233" s="2" t="s">
        <v>26</v>
      </c>
      <c r="B4233" s="2">
        <v>127875679</v>
      </c>
      <c r="C4233" s="2">
        <v>127876375</v>
      </c>
    </row>
    <row r="4234" spans="1:3" x14ac:dyDescent="0.2">
      <c r="A4234" s="2" t="s">
        <v>26</v>
      </c>
      <c r="B4234" s="2">
        <v>127967168</v>
      </c>
      <c r="C4234" s="2">
        <v>127967807</v>
      </c>
    </row>
    <row r="4235" spans="1:3" x14ac:dyDescent="0.2">
      <c r="A4235" s="2" t="s">
        <v>26</v>
      </c>
      <c r="B4235" s="2">
        <v>128237929</v>
      </c>
      <c r="C4235" s="2">
        <v>128238458</v>
      </c>
    </row>
    <row r="4236" spans="1:3" x14ac:dyDescent="0.2">
      <c r="A4236" s="2" t="s">
        <v>26</v>
      </c>
      <c r="B4236" s="2">
        <v>128418203</v>
      </c>
      <c r="C4236" s="2">
        <v>128418678</v>
      </c>
    </row>
    <row r="4237" spans="1:3" x14ac:dyDescent="0.2">
      <c r="A4237" s="2" t="s">
        <v>26</v>
      </c>
      <c r="B4237" s="2">
        <v>128461410</v>
      </c>
      <c r="C4237" s="2">
        <v>128462002</v>
      </c>
    </row>
    <row r="4238" spans="1:3" x14ac:dyDescent="0.2">
      <c r="A4238" s="2" t="s">
        <v>26</v>
      </c>
      <c r="B4238" s="2">
        <v>128523833</v>
      </c>
      <c r="C4238" s="2">
        <v>128524147</v>
      </c>
    </row>
    <row r="4239" spans="1:3" x14ac:dyDescent="0.2">
      <c r="A4239" s="2" t="s">
        <v>26</v>
      </c>
      <c r="B4239" s="2">
        <v>128611104</v>
      </c>
      <c r="C4239" s="2">
        <v>128611499</v>
      </c>
    </row>
    <row r="4240" spans="1:3" x14ac:dyDescent="0.2">
      <c r="A4240" s="2" t="s">
        <v>26</v>
      </c>
      <c r="B4240" s="2">
        <v>128672420</v>
      </c>
      <c r="C4240" s="2">
        <v>128672702</v>
      </c>
    </row>
    <row r="4241" spans="1:3" x14ac:dyDescent="0.2">
      <c r="A4241" s="2" t="s">
        <v>26</v>
      </c>
      <c r="B4241" s="2">
        <v>130289174</v>
      </c>
      <c r="C4241" s="2">
        <v>130289456</v>
      </c>
    </row>
    <row r="4242" spans="1:3" x14ac:dyDescent="0.2">
      <c r="A4242" s="2" t="s">
        <v>26</v>
      </c>
      <c r="B4242" s="2">
        <v>130519322</v>
      </c>
      <c r="C4242" s="2">
        <v>130519949</v>
      </c>
    </row>
    <row r="4243" spans="1:3" x14ac:dyDescent="0.2">
      <c r="A4243" s="2" t="s">
        <v>26</v>
      </c>
      <c r="B4243" s="2">
        <v>130865540</v>
      </c>
      <c r="C4243" s="2">
        <v>130865877</v>
      </c>
    </row>
    <row r="4244" spans="1:3" x14ac:dyDescent="0.2">
      <c r="A4244" s="2" t="s">
        <v>26</v>
      </c>
      <c r="B4244" s="2">
        <v>130968512</v>
      </c>
      <c r="C4244" s="2">
        <v>130969069</v>
      </c>
    </row>
    <row r="4245" spans="1:3" x14ac:dyDescent="0.2">
      <c r="A4245" s="2" t="s">
        <v>26</v>
      </c>
      <c r="B4245" s="2">
        <v>131410395</v>
      </c>
      <c r="C4245" s="2">
        <v>131410701</v>
      </c>
    </row>
    <row r="4246" spans="1:3" x14ac:dyDescent="0.2">
      <c r="A4246" s="2" t="s">
        <v>26</v>
      </c>
      <c r="B4246" s="2">
        <v>132315920</v>
      </c>
      <c r="C4246" s="2">
        <v>132316364</v>
      </c>
    </row>
    <row r="4247" spans="1:3" x14ac:dyDescent="0.2">
      <c r="A4247" s="2" t="s">
        <v>26</v>
      </c>
      <c r="B4247" s="2">
        <v>132551660</v>
      </c>
      <c r="C4247" s="2">
        <v>132551942</v>
      </c>
    </row>
    <row r="4248" spans="1:3" x14ac:dyDescent="0.2">
      <c r="A4248" s="2" t="s">
        <v>26</v>
      </c>
      <c r="B4248" s="2">
        <v>132930928</v>
      </c>
      <c r="C4248" s="2">
        <v>132931324</v>
      </c>
    </row>
    <row r="4249" spans="1:3" x14ac:dyDescent="0.2">
      <c r="A4249" s="2" t="s">
        <v>26</v>
      </c>
      <c r="B4249" s="2">
        <v>133081797</v>
      </c>
      <c r="C4249" s="2">
        <v>133082079</v>
      </c>
    </row>
    <row r="4250" spans="1:3" x14ac:dyDescent="0.2">
      <c r="A4250" s="2" t="s">
        <v>26</v>
      </c>
      <c r="B4250" s="2">
        <v>133123817</v>
      </c>
      <c r="C4250" s="2">
        <v>133124330</v>
      </c>
    </row>
    <row r="4251" spans="1:3" x14ac:dyDescent="0.2">
      <c r="A4251" s="2" t="s">
        <v>26</v>
      </c>
      <c r="B4251" s="2">
        <v>133636935</v>
      </c>
      <c r="C4251" s="2">
        <v>133637470</v>
      </c>
    </row>
    <row r="4252" spans="1:3" x14ac:dyDescent="0.2">
      <c r="A4252" s="2" t="s">
        <v>26</v>
      </c>
      <c r="B4252" s="2">
        <v>133730921</v>
      </c>
      <c r="C4252" s="2">
        <v>133731244</v>
      </c>
    </row>
    <row r="4253" spans="1:3" x14ac:dyDescent="0.2">
      <c r="A4253" s="2" t="s">
        <v>26</v>
      </c>
      <c r="B4253" s="2">
        <v>133776279</v>
      </c>
      <c r="C4253" s="2">
        <v>133776711</v>
      </c>
    </row>
    <row r="4254" spans="1:3" x14ac:dyDescent="0.2">
      <c r="A4254" s="2" t="s">
        <v>26</v>
      </c>
      <c r="B4254" s="2">
        <v>133793335</v>
      </c>
      <c r="C4254" s="2">
        <v>133793844</v>
      </c>
    </row>
    <row r="4255" spans="1:3" x14ac:dyDescent="0.2">
      <c r="A4255" s="2" t="s">
        <v>26</v>
      </c>
      <c r="B4255" s="2">
        <v>134261271</v>
      </c>
      <c r="C4255" s="2">
        <v>134261780</v>
      </c>
    </row>
    <row r="4256" spans="1:3" x14ac:dyDescent="0.2">
      <c r="A4256" s="2" t="s">
        <v>26</v>
      </c>
      <c r="B4256" s="2">
        <v>134403543</v>
      </c>
      <c r="C4256" s="2">
        <v>134403825</v>
      </c>
    </row>
    <row r="4257" spans="1:3" x14ac:dyDescent="0.2">
      <c r="A4257" s="2" t="s">
        <v>26</v>
      </c>
      <c r="B4257" s="2">
        <v>135551803</v>
      </c>
      <c r="C4257" s="2">
        <v>135552085</v>
      </c>
    </row>
    <row r="4258" spans="1:3" x14ac:dyDescent="0.2">
      <c r="A4258" s="2" t="s">
        <v>26</v>
      </c>
      <c r="B4258" s="2">
        <v>135736057</v>
      </c>
      <c r="C4258" s="2">
        <v>135736685</v>
      </c>
    </row>
    <row r="4259" spans="1:3" x14ac:dyDescent="0.2">
      <c r="A4259" s="2" t="s">
        <v>26</v>
      </c>
      <c r="B4259" s="2">
        <v>135960918</v>
      </c>
      <c r="C4259" s="2">
        <v>135961200</v>
      </c>
    </row>
    <row r="4260" spans="1:3" x14ac:dyDescent="0.2">
      <c r="A4260" s="2" t="s">
        <v>26</v>
      </c>
      <c r="B4260" s="2">
        <v>137410554</v>
      </c>
      <c r="C4260" s="2">
        <v>137411127</v>
      </c>
    </row>
    <row r="4261" spans="1:3" x14ac:dyDescent="0.2">
      <c r="A4261" s="2" t="s">
        <v>26</v>
      </c>
      <c r="B4261" s="2">
        <v>138845765</v>
      </c>
      <c r="C4261" s="2">
        <v>138846299</v>
      </c>
    </row>
    <row r="4262" spans="1:3" x14ac:dyDescent="0.2">
      <c r="A4262" s="2" t="s">
        <v>26</v>
      </c>
      <c r="B4262" s="2">
        <v>138919319</v>
      </c>
      <c r="C4262" s="2">
        <v>138919680</v>
      </c>
    </row>
    <row r="4263" spans="1:3" x14ac:dyDescent="0.2">
      <c r="A4263" s="2" t="s">
        <v>26</v>
      </c>
      <c r="B4263" s="2">
        <v>139388604</v>
      </c>
      <c r="C4263" s="2">
        <v>139389055</v>
      </c>
    </row>
    <row r="4264" spans="1:3" x14ac:dyDescent="0.2">
      <c r="A4264" s="2" t="s">
        <v>26</v>
      </c>
      <c r="B4264" s="2">
        <v>140116122</v>
      </c>
      <c r="C4264" s="2">
        <v>140116593</v>
      </c>
    </row>
    <row r="4265" spans="1:3" x14ac:dyDescent="0.2">
      <c r="A4265" s="2" t="s">
        <v>26</v>
      </c>
      <c r="B4265" s="2">
        <v>140137945</v>
      </c>
      <c r="C4265" s="2">
        <v>140138242</v>
      </c>
    </row>
    <row r="4266" spans="1:3" x14ac:dyDescent="0.2">
      <c r="A4266" s="2" t="s">
        <v>26</v>
      </c>
      <c r="B4266" s="2">
        <v>140881827</v>
      </c>
      <c r="C4266" s="2">
        <v>140882319</v>
      </c>
    </row>
    <row r="4267" spans="1:3" x14ac:dyDescent="0.2">
      <c r="A4267" s="2" t="s">
        <v>26</v>
      </c>
      <c r="B4267" s="2">
        <v>141048115</v>
      </c>
      <c r="C4267" s="2">
        <v>141048770</v>
      </c>
    </row>
    <row r="4268" spans="1:3" x14ac:dyDescent="0.2">
      <c r="A4268" s="2" t="s">
        <v>26</v>
      </c>
      <c r="B4268" s="2">
        <v>141228580</v>
      </c>
      <c r="C4268" s="2">
        <v>141229020</v>
      </c>
    </row>
    <row r="4269" spans="1:3" x14ac:dyDescent="0.2">
      <c r="A4269" s="2" t="s">
        <v>26</v>
      </c>
      <c r="B4269" s="2">
        <v>141327675</v>
      </c>
      <c r="C4269" s="2">
        <v>141328169</v>
      </c>
    </row>
    <row r="4270" spans="1:3" x14ac:dyDescent="0.2">
      <c r="A4270" s="2" t="s">
        <v>26</v>
      </c>
      <c r="B4270" s="2">
        <v>141392095</v>
      </c>
      <c r="C4270" s="2">
        <v>141392457</v>
      </c>
    </row>
    <row r="4271" spans="1:3" x14ac:dyDescent="0.2">
      <c r="A4271" s="2" t="s">
        <v>26</v>
      </c>
      <c r="B4271" s="2">
        <v>142284379</v>
      </c>
      <c r="C4271" s="2">
        <v>142284835</v>
      </c>
    </row>
    <row r="4272" spans="1:3" x14ac:dyDescent="0.2">
      <c r="A4272" s="2" t="s">
        <v>26</v>
      </c>
      <c r="B4272" s="2">
        <v>143296266</v>
      </c>
      <c r="C4272" s="2">
        <v>143296548</v>
      </c>
    </row>
    <row r="4273" spans="1:3" x14ac:dyDescent="0.2">
      <c r="A4273" s="2" t="s">
        <v>26</v>
      </c>
      <c r="B4273" s="2">
        <v>143548968</v>
      </c>
      <c r="C4273" s="2">
        <v>143549386</v>
      </c>
    </row>
    <row r="4274" spans="1:3" x14ac:dyDescent="0.2">
      <c r="A4274" s="2" t="s">
        <v>26</v>
      </c>
      <c r="B4274" s="2">
        <v>143685591</v>
      </c>
      <c r="C4274" s="2">
        <v>143685875</v>
      </c>
    </row>
    <row r="4275" spans="1:3" x14ac:dyDescent="0.2">
      <c r="A4275" s="2" t="s">
        <v>26</v>
      </c>
      <c r="B4275" s="2">
        <v>143823094</v>
      </c>
      <c r="C4275" s="2">
        <v>143823449</v>
      </c>
    </row>
    <row r="4276" spans="1:3" x14ac:dyDescent="0.2">
      <c r="A4276" s="2" t="s">
        <v>26</v>
      </c>
      <c r="B4276" s="2">
        <v>144914793</v>
      </c>
      <c r="C4276" s="2">
        <v>144915458</v>
      </c>
    </row>
    <row r="4277" spans="1:3" x14ac:dyDescent="0.2">
      <c r="A4277" s="2" t="s">
        <v>27</v>
      </c>
      <c r="B4277" s="2">
        <v>4166002</v>
      </c>
      <c r="C4277" s="2">
        <v>4166720</v>
      </c>
    </row>
    <row r="4278" spans="1:3" x14ac:dyDescent="0.2">
      <c r="A4278" s="2" t="s">
        <v>27</v>
      </c>
      <c r="B4278" s="2">
        <v>4325170</v>
      </c>
      <c r="C4278" s="2">
        <v>4325633</v>
      </c>
    </row>
    <row r="4279" spans="1:3" x14ac:dyDescent="0.2">
      <c r="A4279" s="2" t="s">
        <v>27</v>
      </c>
      <c r="B4279" s="2">
        <v>4677530</v>
      </c>
      <c r="C4279" s="2">
        <v>4678480</v>
      </c>
    </row>
    <row r="4280" spans="1:3" x14ac:dyDescent="0.2">
      <c r="A4280" s="2" t="s">
        <v>27</v>
      </c>
      <c r="B4280" s="2">
        <v>4779245</v>
      </c>
      <c r="C4280" s="2">
        <v>4779640</v>
      </c>
    </row>
    <row r="4281" spans="1:3" x14ac:dyDescent="0.2">
      <c r="A4281" s="2" t="s">
        <v>27</v>
      </c>
      <c r="B4281" s="2">
        <v>10928399</v>
      </c>
      <c r="C4281" s="2">
        <v>10928745</v>
      </c>
    </row>
    <row r="4282" spans="1:3" x14ac:dyDescent="0.2">
      <c r="A4282" s="2" t="s">
        <v>27</v>
      </c>
      <c r="B4282" s="2">
        <v>11382305</v>
      </c>
      <c r="C4282" s="2">
        <v>11382780</v>
      </c>
    </row>
    <row r="4283" spans="1:3" x14ac:dyDescent="0.2">
      <c r="A4283" s="2" t="s">
        <v>27</v>
      </c>
      <c r="B4283" s="2">
        <v>11392711</v>
      </c>
      <c r="C4283" s="2">
        <v>11392993</v>
      </c>
    </row>
    <row r="4284" spans="1:3" x14ac:dyDescent="0.2">
      <c r="A4284" s="2" t="s">
        <v>27</v>
      </c>
      <c r="B4284" s="2">
        <v>11497523</v>
      </c>
      <c r="C4284" s="2">
        <v>11498185</v>
      </c>
    </row>
    <row r="4285" spans="1:3" x14ac:dyDescent="0.2">
      <c r="A4285" s="2" t="s">
        <v>27</v>
      </c>
      <c r="B4285" s="2">
        <v>11555830</v>
      </c>
      <c r="C4285" s="2">
        <v>11556159</v>
      </c>
    </row>
    <row r="4286" spans="1:3" x14ac:dyDescent="0.2">
      <c r="A4286" s="2" t="s">
        <v>27</v>
      </c>
      <c r="B4286" s="2">
        <v>11635751</v>
      </c>
      <c r="C4286" s="2">
        <v>11636057</v>
      </c>
    </row>
    <row r="4287" spans="1:3" x14ac:dyDescent="0.2">
      <c r="A4287" s="2" t="s">
        <v>27</v>
      </c>
      <c r="B4287" s="2">
        <v>13104841</v>
      </c>
      <c r="C4287" s="2">
        <v>13105760</v>
      </c>
    </row>
    <row r="4288" spans="1:3" x14ac:dyDescent="0.2">
      <c r="A4288" s="2" t="s">
        <v>27</v>
      </c>
      <c r="B4288" s="2">
        <v>13287320</v>
      </c>
      <c r="C4288" s="2">
        <v>13287619</v>
      </c>
    </row>
    <row r="4289" spans="1:3" x14ac:dyDescent="0.2">
      <c r="A4289" s="2" t="s">
        <v>27</v>
      </c>
      <c r="B4289" s="2">
        <v>13287879</v>
      </c>
      <c r="C4289" s="2">
        <v>13288236</v>
      </c>
    </row>
    <row r="4290" spans="1:3" x14ac:dyDescent="0.2">
      <c r="A4290" s="2" t="s">
        <v>27</v>
      </c>
      <c r="B4290" s="2">
        <v>13493746</v>
      </c>
      <c r="C4290" s="2">
        <v>13494205</v>
      </c>
    </row>
    <row r="4291" spans="1:3" x14ac:dyDescent="0.2">
      <c r="A4291" s="2" t="s">
        <v>27</v>
      </c>
      <c r="B4291" s="2">
        <v>13676463</v>
      </c>
      <c r="C4291" s="2">
        <v>13677070</v>
      </c>
    </row>
    <row r="4292" spans="1:3" x14ac:dyDescent="0.2">
      <c r="A4292" s="2" t="s">
        <v>27</v>
      </c>
      <c r="B4292" s="2">
        <v>13677304</v>
      </c>
      <c r="C4292" s="2">
        <v>13677754</v>
      </c>
    </row>
    <row r="4293" spans="1:3" x14ac:dyDescent="0.2">
      <c r="A4293" s="2" t="s">
        <v>27</v>
      </c>
      <c r="B4293" s="2">
        <v>13785538</v>
      </c>
      <c r="C4293" s="2">
        <v>13785880</v>
      </c>
    </row>
    <row r="4294" spans="1:3" x14ac:dyDescent="0.2">
      <c r="A4294" s="2" t="s">
        <v>27</v>
      </c>
      <c r="B4294" s="2">
        <v>13869411</v>
      </c>
      <c r="C4294" s="2">
        <v>13869815</v>
      </c>
    </row>
    <row r="4295" spans="1:3" x14ac:dyDescent="0.2">
      <c r="A4295" s="2" t="s">
        <v>27</v>
      </c>
      <c r="B4295" s="2">
        <v>14888419</v>
      </c>
      <c r="C4295" s="2">
        <v>14888804</v>
      </c>
    </row>
    <row r="4296" spans="1:3" x14ac:dyDescent="0.2">
      <c r="A4296" s="2" t="s">
        <v>27</v>
      </c>
      <c r="B4296" s="2">
        <v>16075720</v>
      </c>
      <c r="C4296" s="2">
        <v>16076002</v>
      </c>
    </row>
    <row r="4297" spans="1:3" x14ac:dyDescent="0.2">
      <c r="A4297" s="2" t="s">
        <v>27</v>
      </c>
      <c r="B4297" s="2">
        <v>18845996</v>
      </c>
      <c r="C4297" s="2">
        <v>18846278</v>
      </c>
    </row>
    <row r="4298" spans="1:3" x14ac:dyDescent="0.2">
      <c r="A4298" s="2" t="s">
        <v>27</v>
      </c>
      <c r="B4298" s="2">
        <v>19707340</v>
      </c>
      <c r="C4298" s="2">
        <v>19707622</v>
      </c>
    </row>
    <row r="4299" spans="1:3" x14ac:dyDescent="0.2">
      <c r="A4299" s="2" t="s">
        <v>27</v>
      </c>
      <c r="B4299" s="2">
        <v>20122188</v>
      </c>
      <c r="C4299" s="2">
        <v>20122821</v>
      </c>
    </row>
    <row r="4300" spans="1:3" x14ac:dyDescent="0.2">
      <c r="A4300" s="2" t="s">
        <v>27</v>
      </c>
      <c r="B4300" s="2">
        <v>20297307</v>
      </c>
      <c r="C4300" s="2">
        <v>20297589</v>
      </c>
    </row>
    <row r="4301" spans="1:3" x14ac:dyDescent="0.2">
      <c r="A4301" s="2" t="s">
        <v>27</v>
      </c>
      <c r="B4301" s="2">
        <v>20424628</v>
      </c>
      <c r="C4301" s="2">
        <v>20424988</v>
      </c>
    </row>
    <row r="4302" spans="1:3" x14ac:dyDescent="0.2">
      <c r="A4302" s="2" t="s">
        <v>27</v>
      </c>
      <c r="B4302" s="2">
        <v>22060306</v>
      </c>
      <c r="C4302" s="2">
        <v>22060878</v>
      </c>
    </row>
    <row r="4303" spans="1:3" x14ac:dyDescent="0.2">
      <c r="A4303" s="2" t="s">
        <v>27</v>
      </c>
      <c r="B4303" s="2">
        <v>23208247</v>
      </c>
      <c r="C4303" s="2">
        <v>23208715</v>
      </c>
    </row>
    <row r="4304" spans="1:3" x14ac:dyDescent="0.2">
      <c r="A4304" s="2" t="s">
        <v>27</v>
      </c>
      <c r="B4304" s="2">
        <v>23237456</v>
      </c>
      <c r="C4304" s="2">
        <v>23237861</v>
      </c>
    </row>
    <row r="4305" spans="1:3" x14ac:dyDescent="0.2">
      <c r="A4305" s="2" t="s">
        <v>27</v>
      </c>
      <c r="B4305" s="2">
        <v>24823600</v>
      </c>
      <c r="C4305" s="2">
        <v>24823964</v>
      </c>
    </row>
    <row r="4306" spans="1:3" x14ac:dyDescent="0.2">
      <c r="A4306" s="2" t="s">
        <v>27</v>
      </c>
      <c r="B4306" s="2">
        <v>24987970</v>
      </c>
      <c r="C4306" s="2">
        <v>24988252</v>
      </c>
    </row>
    <row r="4307" spans="1:3" x14ac:dyDescent="0.2">
      <c r="A4307" s="2" t="s">
        <v>27</v>
      </c>
      <c r="B4307" s="2">
        <v>25016643</v>
      </c>
      <c r="C4307" s="2">
        <v>25017601</v>
      </c>
    </row>
    <row r="4308" spans="1:3" x14ac:dyDescent="0.2">
      <c r="A4308" s="2" t="s">
        <v>27</v>
      </c>
      <c r="B4308" s="2">
        <v>25275331</v>
      </c>
      <c r="C4308" s="2">
        <v>25275613</v>
      </c>
    </row>
    <row r="4309" spans="1:3" x14ac:dyDescent="0.2">
      <c r="A4309" s="2" t="s">
        <v>27</v>
      </c>
      <c r="B4309" s="2">
        <v>25465502</v>
      </c>
      <c r="C4309" s="2">
        <v>25465959</v>
      </c>
    </row>
    <row r="4310" spans="1:3" x14ac:dyDescent="0.2">
      <c r="A4310" s="2" t="s">
        <v>27</v>
      </c>
      <c r="B4310" s="2">
        <v>25468124</v>
      </c>
      <c r="C4310" s="2">
        <v>25468474</v>
      </c>
    </row>
    <row r="4311" spans="1:3" x14ac:dyDescent="0.2">
      <c r="A4311" s="2" t="s">
        <v>27</v>
      </c>
      <c r="B4311" s="2">
        <v>25720127</v>
      </c>
      <c r="C4311" s="2">
        <v>25720568</v>
      </c>
    </row>
    <row r="4312" spans="1:3" x14ac:dyDescent="0.2">
      <c r="A4312" s="2" t="s">
        <v>27</v>
      </c>
      <c r="B4312" s="2">
        <v>25785146</v>
      </c>
      <c r="C4312" s="2">
        <v>25785552</v>
      </c>
    </row>
    <row r="4313" spans="1:3" x14ac:dyDescent="0.2">
      <c r="A4313" s="2" t="s">
        <v>27</v>
      </c>
      <c r="B4313" s="2">
        <v>25840687</v>
      </c>
      <c r="C4313" s="2">
        <v>25841191</v>
      </c>
    </row>
    <row r="4314" spans="1:3" x14ac:dyDescent="0.2">
      <c r="A4314" s="2" t="s">
        <v>27</v>
      </c>
      <c r="B4314" s="2">
        <v>25994274</v>
      </c>
      <c r="C4314" s="2">
        <v>25994556</v>
      </c>
    </row>
    <row r="4315" spans="1:3" x14ac:dyDescent="0.2">
      <c r="A4315" s="2" t="s">
        <v>27</v>
      </c>
      <c r="B4315" s="2">
        <v>26976715</v>
      </c>
      <c r="C4315" s="2">
        <v>26977097</v>
      </c>
    </row>
    <row r="4316" spans="1:3" x14ac:dyDescent="0.2">
      <c r="A4316" s="2" t="s">
        <v>27</v>
      </c>
      <c r="B4316" s="2">
        <v>27023562</v>
      </c>
      <c r="C4316" s="2">
        <v>27023999</v>
      </c>
    </row>
    <row r="4317" spans="1:3" x14ac:dyDescent="0.2">
      <c r="A4317" s="2" t="s">
        <v>27</v>
      </c>
      <c r="B4317" s="2">
        <v>27042311</v>
      </c>
      <c r="C4317" s="2">
        <v>27042803</v>
      </c>
    </row>
    <row r="4318" spans="1:3" x14ac:dyDescent="0.2">
      <c r="A4318" s="2" t="s">
        <v>27</v>
      </c>
      <c r="B4318" s="2">
        <v>31112807</v>
      </c>
      <c r="C4318" s="2">
        <v>31113157</v>
      </c>
    </row>
    <row r="4319" spans="1:3" x14ac:dyDescent="0.2">
      <c r="A4319" s="2" t="s">
        <v>27</v>
      </c>
      <c r="B4319" s="2">
        <v>31149894</v>
      </c>
      <c r="C4319" s="2">
        <v>31150331</v>
      </c>
    </row>
    <row r="4320" spans="1:3" x14ac:dyDescent="0.2">
      <c r="A4320" s="2" t="s">
        <v>27</v>
      </c>
      <c r="B4320" s="2">
        <v>33384902</v>
      </c>
      <c r="C4320" s="2">
        <v>33385184</v>
      </c>
    </row>
    <row r="4321" spans="1:3" x14ac:dyDescent="0.2">
      <c r="A4321" s="2" t="s">
        <v>27</v>
      </c>
      <c r="B4321" s="2">
        <v>40511434</v>
      </c>
      <c r="C4321" s="2">
        <v>40511716</v>
      </c>
    </row>
    <row r="4322" spans="1:3" x14ac:dyDescent="0.2">
      <c r="A4322" s="2" t="s">
        <v>27</v>
      </c>
      <c r="B4322" s="2">
        <v>41099222</v>
      </c>
      <c r="C4322" s="2">
        <v>41099719</v>
      </c>
    </row>
    <row r="4323" spans="1:3" x14ac:dyDescent="0.2">
      <c r="A4323" s="2" t="s">
        <v>27</v>
      </c>
      <c r="B4323" s="2">
        <v>41374619</v>
      </c>
      <c r="C4323" s="2">
        <v>41375142</v>
      </c>
    </row>
    <row r="4324" spans="1:3" x14ac:dyDescent="0.2">
      <c r="A4324" s="2" t="s">
        <v>27</v>
      </c>
      <c r="B4324" s="2">
        <v>44257931</v>
      </c>
      <c r="C4324" s="2">
        <v>44258213</v>
      </c>
    </row>
    <row r="4325" spans="1:3" x14ac:dyDescent="0.2">
      <c r="A4325" s="2" t="s">
        <v>27</v>
      </c>
      <c r="B4325" s="2">
        <v>45378473</v>
      </c>
      <c r="C4325" s="2">
        <v>45378755</v>
      </c>
    </row>
    <row r="4326" spans="1:3" x14ac:dyDescent="0.2">
      <c r="A4326" s="2" t="s">
        <v>27</v>
      </c>
      <c r="B4326" s="2">
        <v>45884934</v>
      </c>
      <c r="C4326" s="2">
        <v>45885307</v>
      </c>
    </row>
    <row r="4327" spans="1:3" x14ac:dyDescent="0.2">
      <c r="A4327" s="2" t="s">
        <v>27</v>
      </c>
      <c r="B4327" s="2">
        <v>46470770</v>
      </c>
      <c r="C4327" s="2">
        <v>46471525</v>
      </c>
    </row>
    <row r="4328" spans="1:3" x14ac:dyDescent="0.2">
      <c r="A4328" s="2" t="s">
        <v>27</v>
      </c>
      <c r="B4328" s="2">
        <v>46551482</v>
      </c>
      <c r="C4328" s="2">
        <v>46552194</v>
      </c>
    </row>
    <row r="4329" spans="1:3" x14ac:dyDescent="0.2">
      <c r="A4329" s="2" t="s">
        <v>27</v>
      </c>
      <c r="B4329" s="2">
        <v>46686854</v>
      </c>
      <c r="C4329" s="2">
        <v>46687275</v>
      </c>
    </row>
    <row r="4330" spans="1:3" x14ac:dyDescent="0.2">
      <c r="A4330" s="2" t="s">
        <v>27</v>
      </c>
      <c r="B4330" s="2">
        <v>46781033</v>
      </c>
      <c r="C4330" s="2">
        <v>46781369</v>
      </c>
    </row>
    <row r="4331" spans="1:3" x14ac:dyDescent="0.2">
      <c r="A4331" s="2" t="s">
        <v>27</v>
      </c>
      <c r="B4331" s="2">
        <v>47674882</v>
      </c>
      <c r="C4331" s="2">
        <v>47675208</v>
      </c>
    </row>
    <row r="4332" spans="1:3" x14ac:dyDescent="0.2">
      <c r="A4332" s="2" t="s">
        <v>27</v>
      </c>
      <c r="B4332" s="2">
        <v>47713428</v>
      </c>
      <c r="C4332" s="2">
        <v>47714396</v>
      </c>
    </row>
    <row r="4333" spans="1:3" x14ac:dyDescent="0.2">
      <c r="A4333" s="2" t="s">
        <v>27</v>
      </c>
      <c r="B4333" s="2">
        <v>54090448</v>
      </c>
      <c r="C4333" s="2">
        <v>54090730</v>
      </c>
    </row>
    <row r="4334" spans="1:3" x14ac:dyDescent="0.2">
      <c r="A4334" s="2" t="s">
        <v>27</v>
      </c>
      <c r="B4334" s="2">
        <v>54529714</v>
      </c>
      <c r="C4334" s="2">
        <v>54530230</v>
      </c>
    </row>
    <row r="4335" spans="1:3" x14ac:dyDescent="0.2">
      <c r="A4335" s="2" t="s">
        <v>27</v>
      </c>
      <c r="B4335" s="2">
        <v>54548216</v>
      </c>
      <c r="C4335" s="2">
        <v>54548541</v>
      </c>
    </row>
    <row r="4336" spans="1:3" x14ac:dyDescent="0.2">
      <c r="A4336" s="2" t="s">
        <v>27</v>
      </c>
      <c r="B4336" s="2">
        <v>56551210</v>
      </c>
      <c r="C4336" s="2">
        <v>56551539</v>
      </c>
    </row>
    <row r="4337" spans="1:3" x14ac:dyDescent="0.2">
      <c r="A4337" s="2" t="s">
        <v>27</v>
      </c>
      <c r="B4337" s="2">
        <v>57487568</v>
      </c>
      <c r="C4337" s="2">
        <v>57488085</v>
      </c>
    </row>
    <row r="4338" spans="1:3" x14ac:dyDescent="0.2">
      <c r="A4338" s="2" t="s">
        <v>27</v>
      </c>
      <c r="B4338" s="2">
        <v>57511310</v>
      </c>
      <c r="C4338" s="2">
        <v>57512192</v>
      </c>
    </row>
    <row r="4339" spans="1:3" x14ac:dyDescent="0.2">
      <c r="A4339" s="2" t="s">
        <v>27</v>
      </c>
      <c r="B4339" s="2">
        <v>60632719</v>
      </c>
      <c r="C4339" s="2">
        <v>60633175</v>
      </c>
    </row>
    <row r="4340" spans="1:3" x14ac:dyDescent="0.2">
      <c r="A4340" s="2" t="s">
        <v>27</v>
      </c>
      <c r="B4340" s="2">
        <v>60890165</v>
      </c>
      <c r="C4340" s="2">
        <v>60890621</v>
      </c>
    </row>
    <row r="4341" spans="1:3" x14ac:dyDescent="0.2">
      <c r="A4341" s="2" t="s">
        <v>27</v>
      </c>
      <c r="B4341" s="2">
        <v>60982939</v>
      </c>
      <c r="C4341" s="2">
        <v>60983448</v>
      </c>
    </row>
    <row r="4342" spans="1:3" x14ac:dyDescent="0.2">
      <c r="A4342" s="2" t="s">
        <v>27</v>
      </c>
      <c r="B4342" s="2">
        <v>60992884</v>
      </c>
      <c r="C4342" s="2">
        <v>60993599</v>
      </c>
    </row>
    <row r="4343" spans="1:3" x14ac:dyDescent="0.2">
      <c r="A4343" s="2" t="s">
        <v>27</v>
      </c>
      <c r="B4343" s="2">
        <v>67910517</v>
      </c>
      <c r="C4343" s="2">
        <v>67910866</v>
      </c>
    </row>
    <row r="4344" spans="1:3" x14ac:dyDescent="0.2">
      <c r="A4344" s="2" t="s">
        <v>27</v>
      </c>
      <c r="B4344" s="2">
        <v>68187732</v>
      </c>
      <c r="C4344" s="2">
        <v>68188014</v>
      </c>
    </row>
    <row r="4345" spans="1:3" x14ac:dyDescent="0.2">
      <c r="A4345" s="2" t="s">
        <v>27</v>
      </c>
      <c r="B4345" s="2">
        <v>69088505</v>
      </c>
      <c r="C4345" s="2">
        <v>69089001</v>
      </c>
    </row>
    <row r="4346" spans="1:3" x14ac:dyDescent="0.2">
      <c r="A4346" s="2" t="s">
        <v>27</v>
      </c>
      <c r="B4346" s="2">
        <v>69118350</v>
      </c>
      <c r="C4346" s="2">
        <v>69118721</v>
      </c>
    </row>
    <row r="4347" spans="1:3" x14ac:dyDescent="0.2">
      <c r="A4347" s="2" t="s">
        <v>27</v>
      </c>
      <c r="B4347" s="2">
        <v>69625205</v>
      </c>
      <c r="C4347" s="2">
        <v>69625609</v>
      </c>
    </row>
    <row r="4348" spans="1:3" x14ac:dyDescent="0.2">
      <c r="A4348" s="2" t="s">
        <v>27</v>
      </c>
      <c r="B4348" s="2">
        <v>69716612</v>
      </c>
      <c r="C4348" s="2">
        <v>69717219</v>
      </c>
    </row>
    <row r="4349" spans="1:3" x14ac:dyDescent="0.2">
      <c r="A4349" s="2" t="s">
        <v>27</v>
      </c>
      <c r="B4349" s="2">
        <v>69749659</v>
      </c>
      <c r="C4349" s="2">
        <v>69749993</v>
      </c>
    </row>
    <row r="4350" spans="1:3" x14ac:dyDescent="0.2">
      <c r="A4350" s="2" t="s">
        <v>27</v>
      </c>
      <c r="B4350" s="2">
        <v>69774484</v>
      </c>
      <c r="C4350" s="2">
        <v>69775225</v>
      </c>
    </row>
    <row r="4351" spans="1:3" x14ac:dyDescent="0.2">
      <c r="A4351" s="2" t="s">
        <v>27</v>
      </c>
      <c r="B4351" s="2">
        <v>69901393</v>
      </c>
      <c r="C4351" s="2">
        <v>69901675</v>
      </c>
    </row>
    <row r="4352" spans="1:3" x14ac:dyDescent="0.2">
      <c r="A4352" s="2" t="s">
        <v>27</v>
      </c>
      <c r="B4352" s="2">
        <v>69996357</v>
      </c>
      <c r="C4352" s="2">
        <v>69997082</v>
      </c>
    </row>
    <row r="4353" spans="1:3" x14ac:dyDescent="0.2">
      <c r="A4353" s="2" t="s">
        <v>27</v>
      </c>
      <c r="B4353" s="2">
        <v>70212201</v>
      </c>
      <c r="C4353" s="2">
        <v>70212712</v>
      </c>
    </row>
    <row r="4354" spans="1:3" x14ac:dyDescent="0.2">
      <c r="A4354" s="2" t="s">
        <v>27</v>
      </c>
      <c r="B4354" s="2">
        <v>70476768</v>
      </c>
      <c r="C4354" s="2">
        <v>70477073</v>
      </c>
    </row>
    <row r="4355" spans="1:3" x14ac:dyDescent="0.2">
      <c r="A4355" s="2" t="s">
        <v>27</v>
      </c>
      <c r="B4355" s="2">
        <v>70538508</v>
      </c>
      <c r="C4355" s="2">
        <v>70539748</v>
      </c>
    </row>
    <row r="4356" spans="1:3" x14ac:dyDescent="0.2">
      <c r="A4356" s="2" t="s">
        <v>27</v>
      </c>
      <c r="B4356" s="2">
        <v>70673145</v>
      </c>
      <c r="C4356" s="2">
        <v>70673697</v>
      </c>
    </row>
    <row r="4357" spans="1:3" x14ac:dyDescent="0.2">
      <c r="A4357" s="2" t="s">
        <v>27</v>
      </c>
      <c r="B4357" s="2">
        <v>71147680</v>
      </c>
      <c r="C4357" s="2">
        <v>71148006</v>
      </c>
    </row>
    <row r="4358" spans="1:3" x14ac:dyDescent="0.2">
      <c r="A4358" s="2" t="s">
        <v>27</v>
      </c>
      <c r="B4358" s="2">
        <v>71148521</v>
      </c>
      <c r="C4358" s="2">
        <v>71149071</v>
      </c>
    </row>
    <row r="4359" spans="1:3" x14ac:dyDescent="0.2">
      <c r="A4359" s="2" t="s">
        <v>27</v>
      </c>
      <c r="B4359" s="2">
        <v>71371335</v>
      </c>
      <c r="C4359" s="2">
        <v>71371650</v>
      </c>
    </row>
    <row r="4360" spans="1:3" x14ac:dyDescent="0.2">
      <c r="A4360" s="2" t="s">
        <v>27</v>
      </c>
      <c r="B4360" s="2">
        <v>71441886</v>
      </c>
      <c r="C4360" s="2">
        <v>71442169</v>
      </c>
    </row>
    <row r="4361" spans="1:3" x14ac:dyDescent="0.2">
      <c r="A4361" s="2" t="s">
        <v>27</v>
      </c>
      <c r="B4361" s="2">
        <v>71464185</v>
      </c>
      <c r="C4361" s="2">
        <v>71464828</v>
      </c>
    </row>
    <row r="4362" spans="1:3" x14ac:dyDescent="0.2">
      <c r="A4362" s="2" t="s">
        <v>27</v>
      </c>
      <c r="B4362" s="2">
        <v>71495173</v>
      </c>
      <c r="C4362" s="2">
        <v>71495591</v>
      </c>
    </row>
    <row r="4363" spans="1:3" x14ac:dyDescent="0.2">
      <c r="A4363" s="2" t="s">
        <v>27</v>
      </c>
      <c r="B4363" s="2">
        <v>71610590</v>
      </c>
      <c r="C4363" s="2">
        <v>71611353</v>
      </c>
    </row>
    <row r="4364" spans="1:3" x14ac:dyDescent="0.2">
      <c r="A4364" s="2" t="s">
        <v>27</v>
      </c>
      <c r="B4364" s="2">
        <v>71671522</v>
      </c>
      <c r="C4364" s="2">
        <v>71671815</v>
      </c>
    </row>
    <row r="4365" spans="1:3" x14ac:dyDescent="0.2">
      <c r="A4365" s="2" t="s">
        <v>27</v>
      </c>
      <c r="B4365" s="2">
        <v>71922834</v>
      </c>
      <c r="C4365" s="2">
        <v>71923178</v>
      </c>
    </row>
    <row r="4366" spans="1:3" x14ac:dyDescent="0.2">
      <c r="A4366" s="2" t="s">
        <v>27</v>
      </c>
      <c r="B4366" s="2">
        <v>71950916</v>
      </c>
      <c r="C4366" s="2">
        <v>71951314</v>
      </c>
    </row>
    <row r="4367" spans="1:3" x14ac:dyDescent="0.2">
      <c r="A4367" s="2" t="s">
        <v>27</v>
      </c>
      <c r="B4367" s="2">
        <v>72160932</v>
      </c>
      <c r="C4367" s="2">
        <v>72161254</v>
      </c>
    </row>
    <row r="4368" spans="1:3" x14ac:dyDescent="0.2">
      <c r="A4368" s="2" t="s">
        <v>27</v>
      </c>
      <c r="B4368" s="2">
        <v>72239741</v>
      </c>
      <c r="C4368" s="2">
        <v>72240098</v>
      </c>
    </row>
    <row r="4369" spans="1:3" x14ac:dyDescent="0.2">
      <c r="A4369" s="2" t="s">
        <v>27</v>
      </c>
      <c r="B4369" s="2">
        <v>72303582</v>
      </c>
      <c r="C4369" s="2">
        <v>72303945</v>
      </c>
    </row>
    <row r="4370" spans="1:3" x14ac:dyDescent="0.2">
      <c r="A4370" s="2" t="s">
        <v>27</v>
      </c>
      <c r="B4370" s="2">
        <v>72318705</v>
      </c>
      <c r="C4370" s="2">
        <v>72319272</v>
      </c>
    </row>
    <row r="4371" spans="1:3" x14ac:dyDescent="0.2">
      <c r="A4371" s="2" t="s">
        <v>27</v>
      </c>
      <c r="B4371" s="2">
        <v>72421507</v>
      </c>
      <c r="C4371" s="2">
        <v>72422115</v>
      </c>
    </row>
    <row r="4372" spans="1:3" x14ac:dyDescent="0.2">
      <c r="A4372" s="2" t="s">
        <v>27</v>
      </c>
      <c r="B4372" s="2">
        <v>72443615</v>
      </c>
      <c r="C4372" s="2">
        <v>72443991</v>
      </c>
    </row>
    <row r="4373" spans="1:3" x14ac:dyDescent="0.2">
      <c r="A4373" s="2" t="s">
        <v>27</v>
      </c>
      <c r="B4373" s="2">
        <v>72474993</v>
      </c>
      <c r="C4373" s="2">
        <v>72475605</v>
      </c>
    </row>
    <row r="4374" spans="1:3" x14ac:dyDescent="0.2">
      <c r="A4374" s="2" t="s">
        <v>27</v>
      </c>
      <c r="B4374" s="2">
        <v>72492684</v>
      </c>
      <c r="C4374" s="2">
        <v>72493071</v>
      </c>
    </row>
    <row r="4375" spans="1:3" x14ac:dyDescent="0.2">
      <c r="A4375" s="2" t="s">
        <v>27</v>
      </c>
      <c r="B4375" s="2">
        <v>73353863</v>
      </c>
      <c r="C4375" s="2">
        <v>73354350</v>
      </c>
    </row>
    <row r="4376" spans="1:3" x14ac:dyDescent="0.2">
      <c r="A4376" s="2" t="s">
        <v>27</v>
      </c>
      <c r="B4376" s="2">
        <v>74993626</v>
      </c>
      <c r="C4376" s="2">
        <v>74993916</v>
      </c>
    </row>
    <row r="4377" spans="1:3" x14ac:dyDescent="0.2">
      <c r="A4377" s="2" t="s">
        <v>27</v>
      </c>
      <c r="B4377" s="2">
        <v>75033623</v>
      </c>
      <c r="C4377" s="2">
        <v>75034130</v>
      </c>
    </row>
    <row r="4378" spans="1:3" x14ac:dyDescent="0.2">
      <c r="A4378" s="2" t="s">
        <v>27</v>
      </c>
      <c r="B4378" s="2">
        <v>75089544</v>
      </c>
      <c r="C4378" s="2">
        <v>75089829</v>
      </c>
    </row>
    <row r="4379" spans="1:3" x14ac:dyDescent="0.2">
      <c r="A4379" s="2" t="s">
        <v>27</v>
      </c>
      <c r="B4379" s="2">
        <v>75109164</v>
      </c>
      <c r="C4379" s="2">
        <v>75109588</v>
      </c>
    </row>
    <row r="4380" spans="1:3" x14ac:dyDescent="0.2">
      <c r="A4380" s="2" t="s">
        <v>27</v>
      </c>
      <c r="B4380" s="2">
        <v>75183652</v>
      </c>
      <c r="C4380" s="2">
        <v>75184057</v>
      </c>
    </row>
    <row r="4381" spans="1:3" x14ac:dyDescent="0.2">
      <c r="A4381" s="2" t="s">
        <v>27</v>
      </c>
      <c r="B4381" s="2">
        <v>76902123</v>
      </c>
      <c r="C4381" s="2">
        <v>76902474</v>
      </c>
    </row>
    <row r="4382" spans="1:3" x14ac:dyDescent="0.2">
      <c r="A4382" s="2" t="s">
        <v>27</v>
      </c>
      <c r="B4382" s="2">
        <v>77517462</v>
      </c>
      <c r="C4382" s="2">
        <v>77517796</v>
      </c>
    </row>
    <row r="4383" spans="1:3" x14ac:dyDescent="0.2">
      <c r="A4383" s="2" t="s">
        <v>27</v>
      </c>
      <c r="B4383" s="2">
        <v>77610578</v>
      </c>
      <c r="C4383" s="2">
        <v>77611025</v>
      </c>
    </row>
    <row r="4384" spans="1:3" x14ac:dyDescent="0.2">
      <c r="A4384" s="2" t="s">
        <v>27</v>
      </c>
      <c r="B4384" s="2">
        <v>78508688</v>
      </c>
      <c r="C4384" s="2">
        <v>78509081</v>
      </c>
    </row>
    <row r="4385" spans="1:3" x14ac:dyDescent="0.2">
      <c r="A4385" s="2" t="s">
        <v>27</v>
      </c>
      <c r="B4385" s="2">
        <v>78732992</v>
      </c>
      <c r="C4385" s="2">
        <v>78733274</v>
      </c>
    </row>
    <row r="4386" spans="1:3" x14ac:dyDescent="0.2">
      <c r="A4386" s="2" t="s">
        <v>27</v>
      </c>
      <c r="B4386" s="2">
        <v>78820858</v>
      </c>
      <c r="C4386" s="2">
        <v>78821211</v>
      </c>
    </row>
    <row r="4387" spans="1:3" x14ac:dyDescent="0.2">
      <c r="A4387" s="2" t="s">
        <v>27</v>
      </c>
      <c r="B4387" s="2">
        <v>79294580</v>
      </c>
      <c r="C4387" s="2">
        <v>79294941</v>
      </c>
    </row>
    <row r="4388" spans="1:3" x14ac:dyDescent="0.2">
      <c r="A4388" s="2" t="s">
        <v>27</v>
      </c>
      <c r="B4388" s="2">
        <v>79638768</v>
      </c>
      <c r="C4388" s="2">
        <v>79639697</v>
      </c>
    </row>
    <row r="4389" spans="1:3" x14ac:dyDescent="0.2">
      <c r="A4389" s="2" t="s">
        <v>27</v>
      </c>
      <c r="B4389" s="2">
        <v>80739301</v>
      </c>
      <c r="C4389" s="2">
        <v>80739973</v>
      </c>
    </row>
    <row r="4390" spans="1:3" x14ac:dyDescent="0.2">
      <c r="A4390" s="2" t="s">
        <v>27</v>
      </c>
      <c r="B4390" s="2">
        <v>80880033</v>
      </c>
      <c r="C4390" s="2">
        <v>80880731</v>
      </c>
    </row>
    <row r="4391" spans="1:3" x14ac:dyDescent="0.2">
      <c r="A4391" s="2" t="s">
        <v>27</v>
      </c>
      <c r="B4391" s="2">
        <v>83049415</v>
      </c>
      <c r="C4391" s="2">
        <v>83049733</v>
      </c>
    </row>
    <row r="4392" spans="1:3" x14ac:dyDescent="0.2">
      <c r="A4392" s="2" t="s">
        <v>27</v>
      </c>
      <c r="B4392" s="2">
        <v>83442536</v>
      </c>
      <c r="C4392" s="2">
        <v>83442874</v>
      </c>
    </row>
    <row r="4393" spans="1:3" x14ac:dyDescent="0.2">
      <c r="A4393" s="2" t="s">
        <v>27</v>
      </c>
      <c r="B4393" s="2">
        <v>83594577</v>
      </c>
      <c r="C4393" s="2">
        <v>83595035</v>
      </c>
    </row>
    <row r="4394" spans="1:3" x14ac:dyDescent="0.2">
      <c r="A4394" s="2" t="s">
        <v>27</v>
      </c>
      <c r="B4394" s="2">
        <v>83607696</v>
      </c>
      <c r="C4394" s="2">
        <v>83608483</v>
      </c>
    </row>
    <row r="4395" spans="1:3" x14ac:dyDescent="0.2">
      <c r="A4395" s="2" t="s">
        <v>27</v>
      </c>
      <c r="B4395" s="2">
        <v>83652332</v>
      </c>
      <c r="C4395" s="2">
        <v>83652777</v>
      </c>
    </row>
    <row r="4396" spans="1:3" x14ac:dyDescent="0.2">
      <c r="A4396" s="2" t="s">
        <v>27</v>
      </c>
      <c r="B4396" s="2">
        <v>83698174</v>
      </c>
      <c r="C4396" s="2">
        <v>83698741</v>
      </c>
    </row>
    <row r="4397" spans="1:3" x14ac:dyDescent="0.2">
      <c r="A4397" s="2" t="s">
        <v>27</v>
      </c>
      <c r="B4397" s="2">
        <v>83715226</v>
      </c>
      <c r="C4397" s="2">
        <v>83715508</v>
      </c>
    </row>
    <row r="4398" spans="1:3" x14ac:dyDescent="0.2">
      <c r="A4398" s="2" t="s">
        <v>27</v>
      </c>
      <c r="B4398" s="2">
        <v>83955219</v>
      </c>
      <c r="C4398" s="2">
        <v>83955686</v>
      </c>
    </row>
    <row r="4399" spans="1:3" x14ac:dyDescent="0.2">
      <c r="A4399" s="2" t="s">
        <v>27</v>
      </c>
      <c r="B4399" s="2">
        <v>84066286</v>
      </c>
      <c r="C4399" s="2">
        <v>84066730</v>
      </c>
    </row>
    <row r="4400" spans="1:3" x14ac:dyDescent="0.2">
      <c r="A4400" s="2" t="s">
        <v>27</v>
      </c>
      <c r="B4400" s="2">
        <v>84104611</v>
      </c>
      <c r="C4400" s="2">
        <v>84105260</v>
      </c>
    </row>
    <row r="4401" spans="1:3" x14ac:dyDescent="0.2">
      <c r="A4401" s="2" t="s">
        <v>27</v>
      </c>
      <c r="B4401" s="2">
        <v>84191975</v>
      </c>
      <c r="C4401" s="2">
        <v>84192465</v>
      </c>
    </row>
    <row r="4402" spans="1:3" x14ac:dyDescent="0.2">
      <c r="A4402" s="2" t="s">
        <v>27</v>
      </c>
      <c r="B4402" s="2">
        <v>84237230</v>
      </c>
      <c r="C4402" s="2">
        <v>84237795</v>
      </c>
    </row>
    <row r="4403" spans="1:3" x14ac:dyDescent="0.2">
      <c r="A4403" s="2" t="s">
        <v>27</v>
      </c>
      <c r="B4403" s="2">
        <v>84856624</v>
      </c>
      <c r="C4403" s="2">
        <v>84857101</v>
      </c>
    </row>
    <row r="4404" spans="1:3" x14ac:dyDescent="0.2">
      <c r="A4404" s="2" t="s">
        <v>27</v>
      </c>
      <c r="B4404" s="2">
        <v>84965945</v>
      </c>
      <c r="C4404" s="2">
        <v>84966246</v>
      </c>
    </row>
    <row r="4405" spans="1:3" x14ac:dyDescent="0.2">
      <c r="A4405" s="2" t="s">
        <v>27</v>
      </c>
      <c r="B4405" s="2">
        <v>84990153</v>
      </c>
      <c r="C4405" s="2">
        <v>84990483</v>
      </c>
    </row>
    <row r="4406" spans="1:3" x14ac:dyDescent="0.2">
      <c r="A4406" s="2" t="s">
        <v>27</v>
      </c>
      <c r="B4406" s="2">
        <v>85036703</v>
      </c>
      <c r="C4406" s="2">
        <v>85037212</v>
      </c>
    </row>
    <row r="4407" spans="1:3" x14ac:dyDescent="0.2">
      <c r="A4407" s="2" t="s">
        <v>27</v>
      </c>
      <c r="B4407" s="2">
        <v>85071730</v>
      </c>
      <c r="C4407" s="2">
        <v>85072012</v>
      </c>
    </row>
    <row r="4408" spans="1:3" x14ac:dyDescent="0.2">
      <c r="A4408" s="2" t="s">
        <v>27</v>
      </c>
      <c r="B4408" s="2">
        <v>85080482</v>
      </c>
      <c r="C4408" s="2">
        <v>85080962</v>
      </c>
    </row>
    <row r="4409" spans="1:3" x14ac:dyDescent="0.2">
      <c r="A4409" s="2" t="s">
        <v>27</v>
      </c>
      <c r="B4409" s="2">
        <v>85299460</v>
      </c>
      <c r="C4409" s="2">
        <v>85299903</v>
      </c>
    </row>
    <row r="4410" spans="1:3" x14ac:dyDescent="0.2">
      <c r="A4410" s="2" t="s">
        <v>27</v>
      </c>
      <c r="B4410" s="2">
        <v>85432697</v>
      </c>
      <c r="C4410" s="2">
        <v>85433164</v>
      </c>
    </row>
    <row r="4411" spans="1:3" x14ac:dyDescent="0.2">
      <c r="A4411" s="2" t="s">
        <v>27</v>
      </c>
      <c r="B4411" s="2">
        <v>85512915</v>
      </c>
      <c r="C4411" s="2">
        <v>85513292</v>
      </c>
    </row>
    <row r="4412" spans="1:3" x14ac:dyDescent="0.2">
      <c r="A4412" s="2" t="s">
        <v>27</v>
      </c>
      <c r="B4412" s="2">
        <v>85840407</v>
      </c>
      <c r="C4412" s="2">
        <v>85840916</v>
      </c>
    </row>
    <row r="4413" spans="1:3" x14ac:dyDescent="0.2">
      <c r="A4413" s="2" t="s">
        <v>27</v>
      </c>
      <c r="B4413" s="2">
        <v>86624093</v>
      </c>
      <c r="C4413" s="2">
        <v>86624375</v>
      </c>
    </row>
    <row r="4414" spans="1:3" x14ac:dyDescent="0.2">
      <c r="A4414" s="2" t="s">
        <v>27</v>
      </c>
      <c r="B4414" s="2">
        <v>87958481</v>
      </c>
      <c r="C4414" s="2">
        <v>87958763</v>
      </c>
    </row>
    <row r="4415" spans="1:3" x14ac:dyDescent="0.2">
      <c r="A4415" s="2" t="s">
        <v>27</v>
      </c>
      <c r="B4415" s="2">
        <v>88686376</v>
      </c>
      <c r="C4415" s="2">
        <v>88686681</v>
      </c>
    </row>
    <row r="4416" spans="1:3" x14ac:dyDescent="0.2">
      <c r="A4416" s="2" t="s">
        <v>27</v>
      </c>
      <c r="B4416" s="2">
        <v>88696760</v>
      </c>
      <c r="C4416" s="2">
        <v>88697170</v>
      </c>
    </row>
    <row r="4417" spans="1:3" x14ac:dyDescent="0.2">
      <c r="A4417" s="2" t="s">
        <v>27</v>
      </c>
      <c r="B4417" s="2">
        <v>90876343</v>
      </c>
      <c r="C4417" s="2">
        <v>90876789</v>
      </c>
    </row>
    <row r="4418" spans="1:3" x14ac:dyDescent="0.2">
      <c r="A4418" s="2" t="s">
        <v>27</v>
      </c>
      <c r="B4418" s="2">
        <v>90877190</v>
      </c>
      <c r="C4418" s="2">
        <v>90877541</v>
      </c>
    </row>
    <row r="4419" spans="1:3" x14ac:dyDescent="0.2">
      <c r="A4419" s="2" t="s">
        <v>27</v>
      </c>
      <c r="B4419" s="2">
        <v>91070084</v>
      </c>
      <c r="C4419" s="2">
        <v>91070575</v>
      </c>
    </row>
    <row r="4420" spans="1:3" x14ac:dyDescent="0.2">
      <c r="A4420" s="2" t="s">
        <v>27</v>
      </c>
      <c r="B4420" s="2">
        <v>91313242</v>
      </c>
      <c r="C4420" s="2">
        <v>91313697</v>
      </c>
    </row>
    <row r="4421" spans="1:3" x14ac:dyDescent="0.2">
      <c r="A4421" s="2" t="s">
        <v>27</v>
      </c>
      <c r="B4421" s="2">
        <v>91352636</v>
      </c>
      <c r="C4421" s="2">
        <v>91352918</v>
      </c>
    </row>
    <row r="4422" spans="1:3" x14ac:dyDescent="0.2">
      <c r="A4422" s="2" t="s">
        <v>27</v>
      </c>
      <c r="B4422" s="2">
        <v>93426808</v>
      </c>
      <c r="C4422" s="2">
        <v>93427090</v>
      </c>
    </row>
    <row r="4423" spans="1:3" x14ac:dyDescent="0.2">
      <c r="A4423" s="2" t="s">
        <v>27</v>
      </c>
      <c r="B4423" s="2">
        <v>94036822</v>
      </c>
      <c r="C4423" s="2">
        <v>94037228</v>
      </c>
    </row>
    <row r="4424" spans="1:3" x14ac:dyDescent="0.2">
      <c r="A4424" s="2" t="s">
        <v>27</v>
      </c>
      <c r="B4424" s="2">
        <v>94098379</v>
      </c>
      <c r="C4424" s="2">
        <v>94098942</v>
      </c>
    </row>
    <row r="4425" spans="1:3" x14ac:dyDescent="0.2">
      <c r="A4425" s="2" t="s">
        <v>27</v>
      </c>
      <c r="B4425" s="2">
        <v>94214368</v>
      </c>
      <c r="C4425" s="2">
        <v>94214781</v>
      </c>
    </row>
    <row r="4426" spans="1:3" x14ac:dyDescent="0.2">
      <c r="A4426" s="2" t="s">
        <v>27</v>
      </c>
      <c r="B4426" s="2">
        <v>94386162</v>
      </c>
      <c r="C4426" s="2">
        <v>94386760</v>
      </c>
    </row>
    <row r="4427" spans="1:3" x14ac:dyDescent="0.2">
      <c r="A4427" s="2" t="s">
        <v>27</v>
      </c>
      <c r="B4427" s="2">
        <v>94601698</v>
      </c>
      <c r="C4427" s="2">
        <v>94602165</v>
      </c>
    </row>
    <row r="4428" spans="1:3" x14ac:dyDescent="0.2">
      <c r="A4428" s="2" t="s">
        <v>27</v>
      </c>
      <c r="B4428" s="2">
        <v>94899179</v>
      </c>
      <c r="C4428" s="2">
        <v>94899558</v>
      </c>
    </row>
    <row r="4429" spans="1:3" x14ac:dyDescent="0.2">
      <c r="A4429" s="2" t="s">
        <v>27</v>
      </c>
      <c r="B4429" s="2">
        <v>95080375</v>
      </c>
      <c r="C4429" s="2">
        <v>95081434</v>
      </c>
    </row>
    <row r="4430" spans="1:3" x14ac:dyDescent="0.2">
      <c r="A4430" s="2" t="s">
        <v>27</v>
      </c>
      <c r="B4430" s="2">
        <v>95254870</v>
      </c>
      <c r="C4430" s="2">
        <v>95255211</v>
      </c>
    </row>
    <row r="4431" spans="1:3" x14ac:dyDescent="0.2">
      <c r="A4431" s="2" t="s">
        <v>27</v>
      </c>
      <c r="B4431" s="2">
        <v>95331896</v>
      </c>
      <c r="C4431" s="2">
        <v>95332412</v>
      </c>
    </row>
    <row r="4432" spans="1:3" x14ac:dyDescent="0.2">
      <c r="A4432" s="2" t="s">
        <v>27</v>
      </c>
      <c r="B4432" s="2">
        <v>95434760</v>
      </c>
      <c r="C4432" s="2">
        <v>95435296</v>
      </c>
    </row>
    <row r="4433" spans="1:3" x14ac:dyDescent="0.2">
      <c r="A4433" s="2" t="s">
        <v>27</v>
      </c>
      <c r="B4433" s="2">
        <v>95807252</v>
      </c>
      <c r="C4433" s="2">
        <v>95807997</v>
      </c>
    </row>
    <row r="4434" spans="1:3" x14ac:dyDescent="0.2">
      <c r="A4434" s="2" t="s">
        <v>27</v>
      </c>
      <c r="B4434" s="2">
        <v>95853129</v>
      </c>
      <c r="C4434" s="2">
        <v>95853631</v>
      </c>
    </row>
    <row r="4435" spans="1:3" x14ac:dyDescent="0.2">
      <c r="A4435" s="2" t="s">
        <v>27</v>
      </c>
      <c r="B4435" s="2">
        <v>101885502</v>
      </c>
      <c r="C4435" s="2">
        <v>101885784</v>
      </c>
    </row>
    <row r="4436" spans="1:3" x14ac:dyDescent="0.2">
      <c r="A4436" s="2" t="s">
        <v>27</v>
      </c>
      <c r="B4436" s="2">
        <v>103489652</v>
      </c>
      <c r="C4436" s="2">
        <v>103490084</v>
      </c>
    </row>
    <row r="4437" spans="1:3" x14ac:dyDescent="0.2">
      <c r="A4437" s="2" t="s">
        <v>27</v>
      </c>
      <c r="B4437" s="2">
        <v>103626158</v>
      </c>
      <c r="C4437" s="2">
        <v>103626440</v>
      </c>
    </row>
    <row r="4438" spans="1:3" x14ac:dyDescent="0.2">
      <c r="A4438" s="2" t="s">
        <v>27</v>
      </c>
      <c r="B4438" s="2">
        <v>104028507</v>
      </c>
      <c r="C4438" s="2">
        <v>104028802</v>
      </c>
    </row>
    <row r="4439" spans="1:3" x14ac:dyDescent="0.2">
      <c r="A4439" s="2" t="s">
        <v>27</v>
      </c>
      <c r="B4439" s="2">
        <v>105254283</v>
      </c>
      <c r="C4439" s="2">
        <v>105254613</v>
      </c>
    </row>
    <row r="4440" spans="1:3" x14ac:dyDescent="0.2">
      <c r="A4440" s="2" t="s">
        <v>27</v>
      </c>
      <c r="B4440" s="2">
        <v>105289148</v>
      </c>
      <c r="C4440" s="2">
        <v>105289673</v>
      </c>
    </row>
    <row r="4441" spans="1:3" x14ac:dyDescent="0.2">
      <c r="A4441" s="2" t="s">
        <v>27</v>
      </c>
      <c r="B4441" s="2">
        <v>105347689</v>
      </c>
      <c r="C4441" s="2">
        <v>105348374</v>
      </c>
    </row>
    <row r="4442" spans="1:3" x14ac:dyDescent="0.2">
      <c r="A4442" s="2" t="s">
        <v>27</v>
      </c>
      <c r="B4442" s="2">
        <v>105827077</v>
      </c>
      <c r="C4442" s="2">
        <v>105827711</v>
      </c>
    </row>
    <row r="4443" spans="1:3" x14ac:dyDescent="0.2">
      <c r="A4443" s="2" t="s">
        <v>27</v>
      </c>
      <c r="B4443" s="2">
        <v>105860311</v>
      </c>
      <c r="C4443" s="2">
        <v>105860787</v>
      </c>
    </row>
    <row r="4444" spans="1:3" x14ac:dyDescent="0.2">
      <c r="A4444" s="2" t="s">
        <v>27</v>
      </c>
      <c r="B4444" s="2">
        <v>105900079</v>
      </c>
      <c r="C4444" s="2">
        <v>105900680</v>
      </c>
    </row>
    <row r="4445" spans="1:3" x14ac:dyDescent="0.2">
      <c r="A4445" s="2" t="s">
        <v>27</v>
      </c>
      <c r="B4445" s="2">
        <v>106059722</v>
      </c>
      <c r="C4445" s="2">
        <v>106060209</v>
      </c>
    </row>
    <row r="4446" spans="1:3" x14ac:dyDescent="0.2">
      <c r="A4446" s="2" t="s">
        <v>27</v>
      </c>
      <c r="B4446" s="2">
        <v>106210588</v>
      </c>
      <c r="C4446" s="2">
        <v>106211318</v>
      </c>
    </row>
    <row r="4447" spans="1:3" x14ac:dyDescent="0.2">
      <c r="A4447" s="2" t="s">
        <v>27</v>
      </c>
      <c r="B4447" s="2">
        <v>106683017</v>
      </c>
      <c r="C4447" s="2">
        <v>106683500</v>
      </c>
    </row>
    <row r="4448" spans="1:3" x14ac:dyDescent="0.2">
      <c r="A4448" s="2" t="s">
        <v>27</v>
      </c>
      <c r="B4448" s="2">
        <v>107056703</v>
      </c>
      <c r="C4448" s="2">
        <v>107057192</v>
      </c>
    </row>
    <row r="4449" spans="1:3" x14ac:dyDescent="0.2">
      <c r="A4449" s="2" t="s">
        <v>27</v>
      </c>
      <c r="B4449" s="2">
        <v>107150199</v>
      </c>
      <c r="C4449" s="2">
        <v>107150531</v>
      </c>
    </row>
    <row r="4450" spans="1:3" x14ac:dyDescent="0.2">
      <c r="A4450" s="2" t="s">
        <v>27</v>
      </c>
      <c r="B4450" s="2">
        <v>107205914</v>
      </c>
      <c r="C4450" s="2">
        <v>107206241</v>
      </c>
    </row>
    <row r="4451" spans="1:3" x14ac:dyDescent="0.2">
      <c r="A4451" s="2" t="s">
        <v>27</v>
      </c>
      <c r="B4451" s="2">
        <v>107293203</v>
      </c>
      <c r="C4451" s="2">
        <v>107293711</v>
      </c>
    </row>
    <row r="4452" spans="1:3" x14ac:dyDescent="0.2">
      <c r="A4452" s="2" t="s">
        <v>27</v>
      </c>
      <c r="B4452" s="2">
        <v>107588110</v>
      </c>
      <c r="C4452" s="2">
        <v>107588392</v>
      </c>
    </row>
    <row r="4453" spans="1:3" x14ac:dyDescent="0.2">
      <c r="A4453" s="2" t="s">
        <v>27</v>
      </c>
      <c r="B4453" s="2">
        <v>109155693</v>
      </c>
      <c r="C4453" s="2">
        <v>109155992</v>
      </c>
    </row>
    <row r="4454" spans="1:3" x14ac:dyDescent="0.2">
      <c r="A4454" s="2" t="s">
        <v>27</v>
      </c>
      <c r="B4454" s="2">
        <v>109575406</v>
      </c>
      <c r="C4454" s="2">
        <v>109575968</v>
      </c>
    </row>
    <row r="4455" spans="1:3" x14ac:dyDescent="0.2">
      <c r="A4455" s="2" t="s">
        <v>27</v>
      </c>
      <c r="B4455" s="2">
        <v>109692866</v>
      </c>
      <c r="C4455" s="2">
        <v>109693487</v>
      </c>
    </row>
    <row r="4456" spans="1:3" x14ac:dyDescent="0.2">
      <c r="A4456" s="2" t="s">
        <v>27</v>
      </c>
      <c r="B4456" s="2">
        <v>109868305</v>
      </c>
      <c r="C4456" s="2">
        <v>109868678</v>
      </c>
    </row>
    <row r="4457" spans="1:3" x14ac:dyDescent="0.2">
      <c r="A4457" s="2" t="s">
        <v>27</v>
      </c>
      <c r="B4457" s="2">
        <v>110033870</v>
      </c>
      <c r="C4457" s="2">
        <v>110034152</v>
      </c>
    </row>
    <row r="4458" spans="1:3" x14ac:dyDescent="0.2">
      <c r="A4458" s="2" t="s">
        <v>27</v>
      </c>
      <c r="B4458" s="2">
        <v>110846710</v>
      </c>
      <c r="C4458" s="2">
        <v>110847063</v>
      </c>
    </row>
    <row r="4459" spans="1:3" x14ac:dyDescent="0.2">
      <c r="A4459" s="2" t="s">
        <v>27</v>
      </c>
      <c r="B4459" s="2">
        <v>111145651</v>
      </c>
      <c r="C4459" s="2">
        <v>111146091</v>
      </c>
    </row>
    <row r="4460" spans="1:3" x14ac:dyDescent="0.2">
      <c r="A4460" s="2" t="s">
        <v>27</v>
      </c>
      <c r="B4460" s="2">
        <v>111259218</v>
      </c>
      <c r="C4460" s="2">
        <v>111259568</v>
      </c>
    </row>
    <row r="4461" spans="1:3" x14ac:dyDescent="0.2">
      <c r="A4461" s="2" t="s">
        <v>27</v>
      </c>
      <c r="B4461" s="2">
        <v>111501831</v>
      </c>
      <c r="C4461" s="2">
        <v>111502123</v>
      </c>
    </row>
    <row r="4462" spans="1:3" x14ac:dyDescent="0.2">
      <c r="A4462" s="2" t="s">
        <v>27</v>
      </c>
      <c r="B4462" s="2">
        <v>111522044</v>
      </c>
      <c r="C4462" s="2">
        <v>111522429</v>
      </c>
    </row>
    <row r="4463" spans="1:3" x14ac:dyDescent="0.2">
      <c r="A4463" s="2" t="s">
        <v>27</v>
      </c>
      <c r="B4463" s="2">
        <v>111643327</v>
      </c>
      <c r="C4463" s="2">
        <v>111644161</v>
      </c>
    </row>
    <row r="4464" spans="1:3" x14ac:dyDescent="0.2">
      <c r="A4464" s="2" t="s">
        <v>27</v>
      </c>
      <c r="B4464" s="2">
        <v>111726343</v>
      </c>
      <c r="C4464" s="2">
        <v>111726662</v>
      </c>
    </row>
    <row r="4465" spans="1:3" x14ac:dyDescent="0.2">
      <c r="A4465" s="2" t="s">
        <v>27</v>
      </c>
      <c r="B4465" s="2">
        <v>111876467</v>
      </c>
      <c r="C4465" s="2">
        <v>111876788</v>
      </c>
    </row>
    <row r="4466" spans="1:3" x14ac:dyDescent="0.2">
      <c r="A4466" s="2" t="s">
        <v>27</v>
      </c>
      <c r="B4466" s="2">
        <v>113635071</v>
      </c>
      <c r="C4466" s="2">
        <v>113635536</v>
      </c>
    </row>
    <row r="4467" spans="1:3" x14ac:dyDescent="0.2">
      <c r="A4467" s="2" t="s">
        <v>27</v>
      </c>
      <c r="B4467" s="2">
        <v>114133302</v>
      </c>
      <c r="C4467" s="2">
        <v>114133634</v>
      </c>
    </row>
    <row r="4468" spans="1:3" x14ac:dyDescent="0.2">
      <c r="A4468" s="2" t="s">
        <v>27</v>
      </c>
      <c r="B4468" s="2">
        <v>114439510</v>
      </c>
      <c r="C4468" s="2">
        <v>114439980</v>
      </c>
    </row>
    <row r="4469" spans="1:3" x14ac:dyDescent="0.2">
      <c r="A4469" s="2" t="s">
        <v>27</v>
      </c>
      <c r="B4469" s="2">
        <v>116732809</v>
      </c>
      <c r="C4469" s="2">
        <v>116733091</v>
      </c>
    </row>
    <row r="4470" spans="1:3" x14ac:dyDescent="0.2">
      <c r="A4470" s="2" t="s">
        <v>27</v>
      </c>
      <c r="B4470" s="2">
        <v>116978771</v>
      </c>
      <c r="C4470" s="2">
        <v>116979086</v>
      </c>
    </row>
    <row r="4471" spans="1:3" x14ac:dyDescent="0.2">
      <c r="A4471" s="2" t="s">
        <v>27</v>
      </c>
      <c r="B4471" s="2">
        <v>116993163</v>
      </c>
      <c r="C4471" s="2">
        <v>116993686</v>
      </c>
    </row>
    <row r="4472" spans="1:3" x14ac:dyDescent="0.2">
      <c r="A4472" s="2" t="s">
        <v>27</v>
      </c>
      <c r="B4472" s="2">
        <v>117801754</v>
      </c>
      <c r="C4472" s="2">
        <v>117802355</v>
      </c>
    </row>
    <row r="4473" spans="1:3" x14ac:dyDescent="0.2">
      <c r="A4473" s="2" t="s">
        <v>27</v>
      </c>
      <c r="B4473" s="2">
        <v>118376607</v>
      </c>
      <c r="C4473" s="2">
        <v>118377065</v>
      </c>
    </row>
    <row r="4474" spans="1:3" x14ac:dyDescent="0.2">
      <c r="A4474" s="2" t="s">
        <v>27</v>
      </c>
      <c r="B4474" s="2">
        <v>118393734</v>
      </c>
      <c r="C4474" s="2">
        <v>118394527</v>
      </c>
    </row>
    <row r="4475" spans="1:3" x14ac:dyDescent="0.2">
      <c r="A4475" s="2" t="s">
        <v>27</v>
      </c>
      <c r="B4475" s="2">
        <v>118602009</v>
      </c>
      <c r="C4475" s="2">
        <v>118602397</v>
      </c>
    </row>
    <row r="4476" spans="1:3" x14ac:dyDescent="0.2">
      <c r="A4476" s="2" t="s">
        <v>27</v>
      </c>
      <c r="B4476" s="2">
        <v>119394473</v>
      </c>
      <c r="C4476" s="2">
        <v>119394755</v>
      </c>
    </row>
    <row r="4477" spans="1:3" x14ac:dyDescent="0.2">
      <c r="A4477" s="2" t="s">
        <v>27</v>
      </c>
      <c r="B4477" s="2">
        <v>119412528</v>
      </c>
      <c r="C4477" s="2">
        <v>119413080</v>
      </c>
    </row>
    <row r="4478" spans="1:3" x14ac:dyDescent="0.2">
      <c r="A4478" s="2" t="s">
        <v>27</v>
      </c>
      <c r="B4478" s="2">
        <v>119428339</v>
      </c>
      <c r="C4478" s="2">
        <v>119428788</v>
      </c>
    </row>
    <row r="4479" spans="1:3" x14ac:dyDescent="0.2">
      <c r="A4479" s="2" t="s">
        <v>27</v>
      </c>
      <c r="B4479" s="2">
        <v>119558645</v>
      </c>
      <c r="C4479" s="2">
        <v>119558949</v>
      </c>
    </row>
    <row r="4480" spans="1:3" x14ac:dyDescent="0.2">
      <c r="A4480" s="2" t="s">
        <v>27</v>
      </c>
      <c r="B4480" s="2">
        <v>119840696</v>
      </c>
      <c r="C4480" s="2">
        <v>119840978</v>
      </c>
    </row>
    <row r="4481" spans="1:3" x14ac:dyDescent="0.2">
      <c r="A4481" s="2" t="s">
        <v>27</v>
      </c>
      <c r="B4481" s="2">
        <v>119862303</v>
      </c>
      <c r="C4481" s="2">
        <v>119862608</v>
      </c>
    </row>
    <row r="4482" spans="1:3" x14ac:dyDescent="0.2">
      <c r="A4482" s="2" t="s">
        <v>27</v>
      </c>
      <c r="B4482" s="2">
        <v>120113404</v>
      </c>
      <c r="C4482" s="2">
        <v>120113978</v>
      </c>
    </row>
    <row r="4483" spans="1:3" x14ac:dyDescent="0.2">
      <c r="A4483" s="2" t="s">
        <v>27</v>
      </c>
      <c r="B4483" s="2">
        <v>120150383</v>
      </c>
      <c r="C4483" s="2">
        <v>120150665</v>
      </c>
    </row>
    <row r="4484" spans="1:3" x14ac:dyDescent="0.2">
      <c r="A4484" s="2" t="s">
        <v>27</v>
      </c>
      <c r="B4484" s="2">
        <v>120227710</v>
      </c>
      <c r="C4484" s="2">
        <v>120227992</v>
      </c>
    </row>
    <row r="4485" spans="1:3" x14ac:dyDescent="0.2">
      <c r="A4485" s="2" t="s">
        <v>27</v>
      </c>
      <c r="B4485" s="2">
        <v>120449339</v>
      </c>
      <c r="C4485" s="2">
        <v>120449759</v>
      </c>
    </row>
    <row r="4486" spans="1:3" x14ac:dyDescent="0.2">
      <c r="A4486" s="2" t="s">
        <v>27</v>
      </c>
      <c r="B4486" s="2">
        <v>120564064</v>
      </c>
      <c r="C4486" s="2">
        <v>120564497</v>
      </c>
    </row>
    <row r="4487" spans="1:3" x14ac:dyDescent="0.2">
      <c r="A4487" s="2" t="s">
        <v>27</v>
      </c>
      <c r="B4487" s="2">
        <v>120589141</v>
      </c>
      <c r="C4487" s="2">
        <v>120589681</v>
      </c>
    </row>
    <row r="4488" spans="1:3" x14ac:dyDescent="0.2">
      <c r="A4488" s="2" t="s">
        <v>27</v>
      </c>
      <c r="B4488" s="2">
        <v>121107974</v>
      </c>
      <c r="C4488" s="2">
        <v>121108263</v>
      </c>
    </row>
    <row r="4489" spans="1:3" x14ac:dyDescent="0.2">
      <c r="A4489" s="2" t="s">
        <v>27</v>
      </c>
      <c r="B4489" s="2">
        <v>121585303</v>
      </c>
      <c r="C4489" s="2">
        <v>121586010</v>
      </c>
    </row>
    <row r="4490" spans="1:3" x14ac:dyDescent="0.2">
      <c r="A4490" s="2" t="s">
        <v>27</v>
      </c>
      <c r="B4490" s="2">
        <v>121599299</v>
      </c>
      <c r="C4490" s="2">
        <v>121599600</v>
      </c>
    </row>
    <row r="4491" spans="1:3" x14ac:dyDescent="0.2">
      <c r="A4491" s="2" t="s">
        <v>27</v>
      </c>
      <c r="B4491" s="2">
        <v>121652914</v>
      </c>
      <c r="C4491" s="2">
        <v>121653359</v>
      </c>
    </row>
    <row r="4492" spans="1:3" x14ac:dyDescent="0.2">
      <c r="A4492" s="2" t="s">
        <v>27</v>
      </c>
      <c r="B4492" s="2">
        <v>121990838</v>
      </c>
      <c r="C4492" s="2">
        <v>121991490</v>
      </c>
    </row>
    <row r="4493" spans="1:3" x14ac:dyDescent="0.2">
      <c r="A4493" s="2" t="s">
        <v>27</v>
      </c>
      <c r="B4493" s="2">
        <v>122281322</v>
      </c>
      <c r="C4493" s="2">
        <v>122281870</v>
      </c>
    </row>
    <row r="4494" spans="1:3" x14ac:dyDescent="0.2">
      <c r="A4494" s="2" t="s">
        <v>27</v>
      </c>
      <c r="B4494" s="2">
        <v>122549219</v>
      </c>
      <c r="C4494" s="2">
        <v>122549575</v>
      </c>
    </row>
    <row r="4495" spans="1:3" x14ac:dyDescent="0.2">
      <c r="A4495" s="2" t="s">
        <v>27</v>
      </c>
      <c r="B4495" s="2">
        <v>122567445</v>
      </c>
      <c r="C4495" s="2">
        <v>122567995</v>
      </c>
    </row>
    <row r="4496" spans="1:3" x14ac:dyDescent="0.2">
      <c r="A4496" s="2" t="s">
        <v>27</v>
      </c>
      <c r="B4496" s="2">
        <v>122812595</v>
      </c>
      <c r="C4496" s="2">
        <v>122812877</v>
      </c>
    </row>
    <row r="4497" spans="1:3" x14ac:dyDescent="0.2">
      <c r="A4497" s="2" t="s">
        <v>27</v>
      </c>
      <c r="B4497" s="2">
        <v>122906541</v>
      </c>
      <c r="C4497" s="2">
        <v>122906823</v>
      </c>
    </row>
    <row r="4498" spans="1:3" x14ac:dyDescent="0.2">
      <c r="A4498" s="2" t="s">
        <v>27</v>
      </c>
      <c r="B4498" s="2">
        <v>123042233</v>
      </c>
      <c r="C4498" s="2">
        <v>123042829</v>
      </c>
    </row>
    <row r="4499" spans="1:3" x14ac:dyDescent="0.2">
      <c r="A4499" s="2" t="s">
        <v>27</v>
      </c>
      <c r="B4499" s="2">
        <v>123064923</v>
      </c>
      <c r="C4499" s="2">
        <v>123065252</v>
      </c>
    </row>
    <row r="4500" spans="1:3" x14ac:dyDescent="0.2">
      <c r="A4500" s="2" t="s">
        <v>27</v>
      </c>
      <c r="B4500" s="2">
        <v>123102397</v>
      </c>
      <c r="C4500" s="2">
        <v>123102736</v>
      </c>
    </row>
    <row r="4501" spans="1:3" x14ac:dyDescent="0.2">
      <c r="A4501" s="2" t="s">
        <v>27</v>
      </c>
      <c r="B4501" s="2">
        <v>123373794</v>
      </c>
      <c r="C4501" s="2">
        <v>123374151</v>
      </c>
    </row>
    <row r="4502" spans="1:3" x14ac:dyDescent="0.2">
      <c r="A4502" s="2" t="s">
        <v>27</v>
      </c>
      <c r="B4502" s="2">
        <v>123949117</v>
      </c>
      <c r="C4502" s="2">
        <v>123949399</v>
      </c>
    </row>
    <row r="4503" spans="1:3" x14ac:dyDescent="0.2">
      <c r="A4503" s="2" t="s">
        <v>27</v>
      </c>
      <c r="B4503" s="2">
        <v>124520558</v>
      </c>
      <c r="C4503" s="2">
        <v>124520970</v>
      </c>
    </row>
    <row r="4504" spans="1:3" x14ac:dyDescent="0.2">
      <c r="A4504" s="2" t="s">
        <v>27</v>
      </c>
      <c r="B4504" s="2">
        <v>124722075</v>
      </c>
      <c r="C4504" s="2">
        <v>124722357</v>
      </c>
    </row>
    <row r="4505" spans="1:3" x14ac:dyDescent="0.2">
      <c r="A4505" s="2" t="s">
        <v>27</v>
      </c>
      <c r="B4505" s="2">
        <v>124970037</v>
      </c>
      <c r="C4505" s="2">
        <v>124970321</v>
      </c>
    </row>
    <row r="4506" spans="1:3" x14ac:dyDescent="0.2">
      <c r="A4506" s="2" t="s">
        <v>27</v>
      </c>
      <c r="B4506" s="2">
        <v>126497424</v>
      </c>
      <c r="C4506" s="2">
        <v>126498032</v>
      </c>
    </row>
    <row r="4507" spans="1:3" x14ac:dyDescent="0.2">
      <c r="A4507" s="2" t="s">
        <v>27</v>
      </c>
      <c r="B4507" s="2">
        <v>126523191</v>
      </c>
      <c r="C4507" s="2">
        <v>126523473</v>
      </c>
    </row>
    <row r="4508" spans="1:3" x14ac:dyDescent="0.2">
      <c r="A4508" s="2" t="s">
        <v>27</v>
      </c>
      <c r="B4508" s="2">
        <v>126539714</v>
      </c>
      <c r="C4508" s="2">
        <v>126540187</v>
      </c>
    </row>
    <row r="4509" spans="1:3" x14ac:dyDescent="0.2">
      <c r="A4509" s="2" t="s">
        <v>27</v>
      </c>
      <c r="B4509" s="2">
        <v>126594370</v>
      </c>
      <c r="C4509" s="2">
        <v>126595117</v>
      </c>
    </row>
    <row r="4510" spans="1:3" x14ac:dyDescent="0.2">
      <c r="A4510" s="2" t="s">
        <v>27</v>
      </c>
      <c r="B4510" s="2">
        <v>126666516</v>
      </c>
      <c r="C4510" s="2">
        <v>126666899</v>
      </c>
    </row>
    <row r="4511" spans="1:3" x14ac:dyDescent="0.2">
      <c r="A4511" s="2" t="s">
        <v>27</v>
      </c>
      <c r="B4511" s="2">
        <v>126775152</v>
      </c>
      <c r="C4511" s="2">
        <v>126775434</v>
      </c>
    </row>
    <row r="4512" spans="1:3" x14ac:dyDescent="0.2">
      <c r="A4512" s="2" t="s">
        <v>27</v>
      </c>
      <c r="B4512" s="2">
        <v>126826177</v>
      </c>
      <c r="C4512" s="2">
        <v>126826459</v>
      </c>
    </row>
    <row r="4513" spans="1:3" x14ac:dyDescent="0.2">
      <c r="A4513" s="2" t="s">
        <v>27</v>
      </c>
      <c r="B4513" s="2">
        <v>128273015</v>
      </c>
      <c r="C4513" s="2">
        <v>128273297</v>
      </c>
    </row>
    <row r="4514" spans="1:3" x14ac:dyDescent="0.2">
      <c r="A4514" s="2" t="s">
        <v>27</v>
      </c>
      <c r="B4514" s="2">
        <v>128685573</v>
      </c>
      <c r="C4514" s="2">
        <v>128686145</v>
      </c>
    </row>
    <row r="4515" spans="1:3" x14ac:dyDescent="0.2">
      <c r="A4515" s="2" t="s">
        <v>27</v>
      </c>
      <c r="B4515" s="2">
        <v>129263509</v>
      </c>
      <c r="C4515" s="2">
        <v>129263791</v>
      </c>
    </row>
    <row r="4516" spans="1:3" x14ac:dyDescent="0.2">
      <c r="A4516" s="2" t="s">
        <v>28</v>
      </c>
      <c r="B4516" s="2">
        <v>4309260</v>
      </c>
      <c r="C4516" s="2">
        <v>4310029</v>
      </c>
    </row>
    <row r="4517" spans="1:3" x14ac:dyDescent="0.2">
      <c r="A4517" s="2" t="s">
        <v>28</v>
      </c>
      <c r="B4517" s="2">
        <v>7763702</v>
      </c>
      <c r="C4517" s="2">
        <v>7764687</v>
      </c>
    </row>
    <row r="4518" spans="1:3" x14ac:dyDescent="0.2">
      <c r="A4518" s="2" t="s">
        <v>28</v>
      </c>
      <c r="B4518" s="2">
        <v>7836855</v>
      </c>
      <c r="C4518" s="2">
        <v>7837406</v>
      </c>
    </row>
    <row r="4519" spans="1:3" x14ac:dyDescent="0.2">
      <c r="A4519" s="2" t="s">
        <v>28</v>
      </c>
      <c r="B4519" s="2">
        <v>13247083</v>
      </c>
      <c r="C4519" s="2">
        <v>13247396</v>
      </c>
    </row>
    <row r="4520" spans="1:3" x14ac:dyDescent="0.2">
      <c r="A4520" s="2" t="s">
        <v>28</v>
      </c>
      <c r="B4520" s="2">
        <v>13826707</v>
      </c>
      <c r="C4520" s="2">
        <v>13827855</v>
      </c>
    </row>
    <row r="4521" spans="1:3" x14ac:dyDescent="0.2">
      <c r="A4521" s="2" t="s">
        <v>28</v>
      </c>
      <c r="B4521" s="2">
        <v>14174933</v>
      </c>
      <c r="C4521" s="2">
        <v>14175524</v>
      </c>
    </row>
    <row r="4522" spans="1:3" x14ac:dyDescent="0.2">
      <c r="A4522" s="2" t="s">
        <v>28</v>
      </c>
      <c r="B4522" s="2">
        <v>14275954</v>
      </c>
      <c r="C4522" s="2">
        <v>14276678</v>
      </c>
    </row>
    <row r="4523" spans="1:3" x14ac:dyDescent="0.2">
      <c r="A4523" s="2" t="s">
        <v>28</v>
      </c>
      <c r="B4523" s="2">
        <v>14614313</v>
      </c>
      <c r="C4523" s="2">
        <v>14614595</v>
      </c>
    </row>
    <row r="4524" spans="1:3" x14ac:dyDescent="0.2">
      <c r="A4524" s="2" t="s">
        <v>28</v>
      </c>
      <c r="B4524" s="2">
        <v>14784534</v>
      </c>
      <c r="C4524" s="2">
        <v>14785038</v>
      </c>
    </row>
    <row r="4525" spans="1:3" x14ac:dyDescent="0.2">
      <c r="A4525" s="2" t="s">
        <v>28</v>
      </c>
      <c r="B4525" s="2">
        <v>14797773</v>
      </c>
      <c r="C4525" s="2">
        <v>14798055</v>
      </c>
    </row>
    <row r="4526" spans="1:3" x14ac:dyDescent="0.2">
      <c r="A4526" s="2" t="s">
        <v>28</v>
      </c>
      <c r="B4526" s="2">
        <v>15711237</v>
      </c>
      <c r="C4526" s="2">
        <v>15711519</v>
      </c>
    </row>
    <row r="4527" spans="1:3" x14ac:dyDescent="0.2">
      <c r="A4527" s="2" t="s">
        <v>28</v>
      </c>
      <c r="B4527" s="2">
        <v>18284503</v>
      </c>
      <c r="C4527" s="2">
        <v>18284785</v>
      </c>
    </row>
    <row r="4528" spans="1:3" x14ac:dyDescent="0.2">
      <c r="A4528" s="2" t="s">
        <v>28</v>
      </c>
      <c r="B4528" s="2">
        <v>19621795</v>
      </c>
      <c r="C4528" s="2">
        <v>19622304</v>
      </c>
    </row>
    <row r="4529" spans="1:3" x14ac:dyDescent="0.2">
      <c r="A4529" s="2" t="s">
        <v>28</v>
      </c>
      <c r="B4529" s="2">
        <v>20521462</v>
      </c>
      <c r="C4529" s="2">
        <v>20522017</v>
      </c>
    </row>
    <row r="4530" spans="1:3" x14ac:dyDescent="0.2">
      <c r="A4530" s="2" t="s">
        <v>28</v>
      </c>
      <c r="B4530" s="2">
        <v>20544518</v>
      </c>
      <c r="C4530" s="2">
        <v>20544800</v>
      </c>
    </row>
    <row r="4531" spans="1:3" x14ac:dyDescent="0.2">
      <c r="A4531" s="2" t="s">
        <v>28</v>
      </c>
      <c r="B4531" s="2">
        <v>20545159</v>
      </c>
      <c r="C4531" s="2">
        <v>20545441</v>
      </c>
    </row>
    <row r="4532" spans="1:3" x14ac:dyDescent="0.2">
      <c r="A4532" s="2" t="s">
        <v>28</v>
      </c>
      <c r="B4532" s="2">
        <v>20581190</v>
      </c>
      <c r="C4532" s="2">
        <v>20581673</v>
      </c>
    </row>
    <row r="4533" spans="1:3" x14ac:dyDescent="0.2">
      <c r="A4533" s="2" t="s">
        <v>28</v>
      </c>
      <c r="B4533" s="2">
        <v>20796606</v>
      </c>
      <c r="C4533" s="2">
        <v>20796888</v>
      </c>
    </row>
    <row r="4534" spans="1:3" x14ac:dyDescent="0.2">
      <c r="A4534" s="2" t="s">
        <v>28</v>
      </c>
      <c r="B4534" s="2">
        <v>21091591</v>
      </c>
      <c r="C4534" s="2">
        <v>21092018</v>
      </c>
    </row>
    <row r="4535" spans="1:3" x14ac:dyDescent="0.2">
      <c r="A4535" s="2" t="s">
        <v>28</v>
      </c>
      <c r="B4535" s="2">
        <v>21131184</v>
      </c>
      <c r="C4535" s="2">
        <v>21131486</v>
      </c>
    </row>
    <row r="4536" spans="1:3" x14ac:dyDescent="0.2">
      <c r="A4536" s="2" t="s">
        <v>28</v>
      </c>
      <c r="B4536" s="2">
        <v>21291135</v>
      </c>
      <c r="C4536" s="2">
        <v>21291635</v>
      </c>
    </row>
    <row r="4537" spans="1:3" x14ac:dyDescent="0.2">
      <c r="A4537" s="2" t="s">
        <v>28</v>
      </c>
      <c r="B4537" s="2">
        <v>21321126</v>
      </c>
      <c r="C4537" s="2">
        <v>21321408</v>
      </c>
    </row>
    <row r="4538" spans="1:3" x14ac:dyDescent="0.2">
      <c r="A4538" s="2" t="s">
        <v>28</v>
      </c>
      <c r="B4538" s="2">
        <v>21424684</v>
      </c>
      <c r="C4538" s="2">
        <v>21425301</v>
      </c>
    </row>
    <row r="4539" spans="1:3" x14ac:dyDescent="0.2">
      <c r="A4539" s="2" t="s">
        <v>28</v>
      </c>
      <c r="B4539" s="2">
        <v>21545979</v>
      </c>
      <c r="C4539" s="2">
        <v>21546718</v>
      </c>
    </row>
    <row r="4540" spans="1:3" x14ac:dyDescent="0.2">
      <c r="A4540" s="2" t="s">
        <v>28</v>
      </c>
      <c r="B4540" s="2">
        <v>21616270</v>
      </c>
      <c r="C4540" s="2">
        <v>21616629</v>
      </c>
    </row>
    <row r="4541" spans="1:3" x14ac:dyDescent="0.2">
      <c r="A4541" s="2" t="s">
        <v>28</v>
      </c>
      <c r="B4541" s="2">
        <v>21723553</v>
      </c>
      <c r="C4541" s="2">
        <v>21723896</v>
      </c>
    </row>
    <row r="4542" spans="1:3" x14ac:dyDescent="0.2">
      <c r="A4542" s="2" t="s">
        <v>28</v>
      </c>
      <c r="B4542" s="2">
        <v>21852585</v>
      </c>
      <c r="C4542" s="2">
        <v>21852984</v>
      </c>
    </row>
    <row r="4543" spans="1:3" x14ac:dyDescent="0.2">
      <c r="A4543" s="2" t="s">
        <v>28</v>
      </c>
      <c r="B4543" s="2">
        <v>21936541</v>
      </c>
      <c r="C4543" s="2">
        <v>21936823</v>
      </c>
    </row>
    <row r="4544" spans="1:3" x14ac:dyDescent="0.2">
      <c r="A4544" s="2" t="s">
        <v>28</v>
      </c>
      <c r="B4544" s="2">
        <v>21955456</v>
      </c>
      <c r="C4544" s="2">
        <v>21956119</v>
      </c>
    </row>
    <row r="4545" spans="1:3" x14ac:dyDescent="0.2">
      <c r="A4545" s="2" t="s">
        <v>28</v>
      </c>
      <c r="B4545" s="2">
        <v>22002584</v>
      </c>
      <c r="C4545" s="2">
        <v>22003411</v>
      </c>
    </row>
    <row r="4546" spans="1:3" x14ac:dyDescent="0.2">
      <c r="A4546" s="2" t="s">
        <v>28</v>
      </c>
      <c r="B4546" s="2">
        <v>22085321</v>
      </c>
      <c r="C4546" s="2">
        <v>22085603</v>
      </c>
    </row>
    <row r="4547" spans="1:3" x14ac:dyDescent="0.2">
      <c r="A4547" s="2" t="s">
        <v>28</v>
      </c>
      <c r="B4547" s="2">
        <v>22095850</v>
      </c>
      <c r="C4547" s="2">
        <v>22096132</v>
      </c>
    </row>
    <row r="4548" spans="1:3" x14ac:dyDescent="0.2">
      <c r="A4548" s="2" t="s">
        <v>28</v>
      </c>
      <c r="B4548" s="2">
        <v>22156343</v>
      </c>
      <c r="C4548" s="2">
        <v>22157016</v>
      </c>
    </row>
    <row r="4549" spans="1:3" x14ac:dyDescent="0.2">
      <c r="A4549" s="2" t="s">
        <v>28</v>
      </c>
      <c r="B4549" s="2">
        <v>22475492</v>
      </c>
      <c r="C4549" s="2">
        <v>22476092</v>
      </c>
    </row>
    <row r="4550" spans="1:3" x14ac:dyDescent="0.2">
      <c r="A4550" s="2" t="s">
        <v>28</v>
      </c>
      <c r="B4550" s="2">
        <v>23012526</v>
      </c>
      <c r="C4550" s="2">
        <v>23012808</v>
      </c>
    </row>
    <row r="4551" spans="1:3" x14ac:dyDescent="0.2">
      <c r="A4551" s="2" t="s">
        <v>28</v>
      </c>
      <c r="B4551" s="2">
        <v>25151419</v>
      </c>
      <c r="C4551" s="2">
        <v>25152291</v>
      </c>
    </row>
    <row r="4552" spans="1:3" x14ac:dyDescent="0.2">
      <c r="A4552" s="2" t="s">
        <v>28</v>
      </c>
      <c r="B4552" s="2">
        <v>25251914</v>
      </c>
      <c r="C4552" s="2">
        <v>25252677</v>
      </c>
    </row>
    <row r="4553" spans="1:3" x14ac:dyDescent="0.2">
      <c r="A4553" s="2" t="s">
        <v>28</v>
      </c>
      <c r="B4553" s="2">
        <v>25481408</v>
      </c>
      <c r="C4553" s="2">
        <v>25481892</v>
      </c>
    </row>
    <row r="4554" spans="1:3" x14ac:dyDescent="0.2">
      <c r="A4554" s="2" t="s">
        <v>28</v>
      </c>
      <c r="B4554" s="2">
        <v>26999305</v>
      </c>
      <c r="C4554" s="2">
        <v>26999752</v>
      </c>
    </row>
    <row r="4555" spans="1:3" x14ac:dyDescent="0.2">
      <c r="A4555" s="2" t="s">
        <v>28</v>
      </c>
      <c r="B4555" s="2">
        <v>27030360</v>
      </c>
      <c r="C4555" s="2">
        <v>27030743</v>
      </c>
    </row>
    <row r="4556" spans="1:3" x14ac:dyDescent="0.2">
      <c r="A4556" s="2" t="s">
        <v>28</v>
      </c>
      <c r="B4556" s="2">
        <v>27154813</v>
      </c>
      <c r="C4556" s="2">
        <v>27155374</v>
      </c>
    </row>
    <row r="4557" spans="1:3" x14ac:dyDescent="0.2">
      <c r="A4557" s="2" t="s">
        <v>28</v>
      </c>
      <c r="B4557" s="2">
        <v>31211573</v>
      </c>
      <c r="C4557" s="2">
        <v>31212225</v>
      </c>
    </row>
    <row r="4558" spans="1:3" x14ac:dyDescent="0.2">
      <c r="A4558" s="2" t="s">
        <v>28</v>
      </c>
      <c r="B4558" s="2">
        <v>31280094</v>
      </c>
      <c r="C4558" s="2">
        <v>31280924</v>
      </c>
    </row>
    <row r="4559" spans="1:3" x14ac:dyDescent="0.2">
      <c r="A4559" s="2" t="s">
        <v>28</v>
      </c>
      <c r="B4559" s="2">
        <v>32695381</v>
      </c>
      <c r="C4559" s="2">
        <v>32696290</v>
      </c>
    </row>
    <row r="4560" spans="1:3" x14ac:dyDescent="0.2">
      <c r="A4560" s="2" t="s">
        <v>28</v>
      </c>
      <c r="B4560" s="2">
        <v>34029382</v>
      </c>
      <c r="C4560" s="2">
        <v>34029734</v>
      </c>
    </row>
    <row r="4561" spans="1:3" x14ac:dyDescent="0.2">
      <c r="A4561" s="2" t="s">
        <v>28</v>
      </c>
      <c r="B4561" s="2">
        <v>35200104</v>
      </c>
      <c r="C4561" s="2">
        <v>35200386</v>
      </c>
    </row>
    <row r="4562" spans="1:3" x14ac:dyDescent="0.2">
      <c r="A4562" s="2" t="s">
        <v>28</v>
      </c>
      <c r="B4562" s="2">
        <v>35523770</v>
      </c>
      <c r="C4562" s="2">
        <v>35524052</v>
      </c>
    </row>
    <row r="4563" spans="1:3" x14ac:dyDescent="0.2">
      <c r="A4563" s="2" t="s">
        <v>28</v>
      </c>
      <c r="B4563" s="2">
        <v>35570095</v>
      </c>
      <c r="C4563" s="2">
        <v>35570569</v>
      </c>
    </row>
    <row r="4564" spans="1:3" x14ac:dyDescent="0.2">
      <c r="A4564" s="2" t="s">
        <v>28</v>
      </c>
      <c r="B4564" s="2">
        <v>36767481</v>
      </c>
      <c r="C4564" s="2">
        <v>36768204</v>
      </c>
    </row>
    <row r="4565" spans="1:3" x14ac:dyDescent="0.2">
      <c r="A4565" s="2" t="s">
        <v>28</v>
      </c>
      <c r="B4565" s="2">
        <v>36796948</v>
      </c>
      <c r="C4565" s="2">
        <v>36797567</v>
      </c>
    </row>
    <row r="4566" spans="1:3" x14ac:dyDescent="0.2">
      <c r="A4566" s="2" t="s">
        <v>28</v>
      </c>
      <c r="B4566" s="2">
        <v>36991545</v>
      </c>
      <c r="C4566" s="2">
        <v>36991945</v>
      </c>
    </row>
    <row r="4567" spans="1:3" x14ac:dyDescent="0.2">
      <c r="A4567" s="2" t="s">
        <v>28</v>
      </c>
      <c r="B4567" s="2">
        <v>37208033</v>
      </c>
      <c r="C4567" s="2">
        <v>37208315</v>
      </c>
    </row>
    <row r="4568" spans="1:3" x14ac:dyDescent="0.2">
      <c r="A4568" s="2" t="s">
        <v>28</v>
      </c>
      <c r="B4568" s="2">
        <v>37488770</v>
      </c>
      <c r="C4568" s="2">
        <v>37489306</v>
      </c>
    </row>
    <row r="4569" spans="1:3" x14ac:dyDescent="0.2">
      <c r="A4569" s="2" t="s">
        <v>28</v>
      </c>
      <c r="B4569" s="2">
        <v>37544700</v>
      </c>
      <c r="C4569" s="2">
        <v>37544982</v>
      </c>
    </row>
    <row r="4570" spans="1:3" x14ac:dyDescent="0.2">
      <c r="A4570" s="2" t="s">
        <v>28</v>
      </c>
      <c r="B4570" s="2">
        <v>40800910</v>
      </c>
      <c r="C4570" s="2">
        <v>40801616</v>
      </c>
    </row>
    <row r="4571" spans="1:3" x14ac:dyDescent="0.2">
      <c r="A4571" s="2" t="s">
        <v>28</v>
      </c>
      <c r="B4571" s="2">
        <v>41157142</v>
      </c>
      <c r="C4571" s="2">
        <v>41157812</v>
      </c>
    </row>
    <row r="4572" spans="1:3" x14ac:dyDescent="0.2">
      <c r="A4572" s="2" t="s">
        <v>28</v>
      </c>
      <c r="B4572" s="2">
        <v>41475003</v>
      </c>
      <c r="C4572" s="2">
        <v>41475285</v>
      </c>
    </row>
    <row r="4573" spans="1:3" x14ac:dyDescent="0.2">
      <c r="A4573" s="2" t="s">
        <v>28</v>
      </c>
      <c r="B4573" s="2">
        <v>41480045</v>
      </c>
      <c r="C4573" s="2">
        <v>41480620</v>
      </c>
    </row>
    <row r="4574" spans="1:3" x14ac:dyDescent="0.2">
      <c r="A4574" s="2" t="s">
        <v>28</v>
      </c>
      <c r="B4574" s="2">
        <v>41950479</v>
      </c>
      <c r="C4574" s="2">
        <v>41951296</v>
      </c>
    </row>
    <row r="4575" spans="1:3" x14ac:dyDescent="0.2">
      <c r="A4575" s="2" t="s">
        <v>28</v>
      </c>
      <c r="B4575" s="2">
        <v>42897472</v>
      </c>
      <c r="C4575" s="2">
        <v>42897821</v>
      </c>
    </row>
    <row r="4576" spans="1:3" x14ac:dyDescent="0.2">
      <c r="A4576" s="2" t="s">
        <v>28</v>
      </c>
      <c r="B4576" s="2">
        <v>43107308</v>
      </c>
      <c r="C4576" s="2">
        <v>43107620</v>
      </c>
    </row>
    <row r="4577" spans="1:3" x14ac:dyDescent="0.2">
      <c r="A4577" s="2" t="s">
        <v>28</v>
      </c>
      <c r="B4577" s="2">
        <v>44233638</v>
      </c>
      <c r="C4577" s="2">
        <v>44233957</v>
      </c>
    </row>
    <row r="4578" spans="1:3" x14ac:dyDescent="0.2">
      <c r="A4578" s="2" t="s">
        <v>28</v>
      </c>
      <c r="B4578" s="2">
        <v>44305490</v>
      </c>
      <c r="C4578" s="2">
        <v>44306070</v>
      </c>
    </row>
    <row r="4579" spans="1:3" x14ac:dyDescent="0.2">
      <c r="A4579" s="2" t="s">
        <v>28</v>
      </c>
      <c r="B4579" s="2">
        <v>44326504</v>
      </c>
      <c r="C4579" s="2">
        <v>44326786</v>
      </c>
    </row>
    <row r="4580" spans="1:3" x14ac:dyDescent="0.2">
      <c r="A4580" s="2" t="s">
        <v>28</v>
      </c>
      <c r="B4580" s="2">
        <v>44334346</v>
      </c>
      <c r="C4580" s="2">
        <v>44335094</v>
      </c>
    </row>
    <row r="4581" spans="1:3" x14ac:dyDescent="0.2">
      <c r="A4581" s="2" t="s">
        <v>28</v>
      </c>
      <c r="B4581" s="2">
        <v>44343858</v>
      </c>
      <c r="C4581" s="2">
        <v>44344216</v>
      </c>
    </row>
    <row r="4582" spans="1:3" x14ac:dyDescent="0.2">
      <c r="A4582" s="2" t="s">
        <v>28</v>
      </c>
      <c r="B4582" s="2">
        <v>44379093</v>
      </c>
      <c r="C4582" s="2">
        <v>44379522</v>
      </c>
    </row>
    <row r="4583" spans="1:3" x14ac:dyDescent="0.2">
      <c r="A4583" s="2" t="s">
        <v>28</v>
      </c>
      <c r="B4583" s="2">
        <v>44567637</v>
      </c>
      <c r="C4583" s="2">
        <v>44567949</v>
      </c>
    </row>
    <row r="4584" spans="1:3" x14ac:dyDescent="0.2">
      <c r="A4584" s="2" t="s">
        <v>28</v>
      </c>
      <c r="B4584" s="2">
        <v>44598999</v>
      </c>
      <c r="C4584" s="2">
        <v>44599408</v>
      </c>
    </row>
    <row r="4585" spans="1:3" x14ac:dyDescent="0.2">
      <c r="A4585" s="2" t="s">
        <v>28</v>
      </c>
      <c r="B4585" s="2">
        <v>44734099</v>
      </c>
      <c r="C4585" s="2">
        <v>44734538</v>
      </c>
    </row>
    <row r="4586" spans="1:3" x14ac:dyDescent="0.2">
      <c r="A4586" s="2" t="s">
        <v>28</v>
      </c>
      <c r="B4586" s="2">
        <v>44767609</v>
      </c>
      <c r="C4586" s="2">
        <v>44768018</v>
      </c>
    </row>
    <row r="4587" spans="1:3" x14ac:dyDescent="0.2">
      <c r="A4587" s="2" t="s">
        <v>28</v>
      </c>
      <c r="B4587" s="2">
        <v>44881723</v>
      </c>
      <c r="C4587" s="2">
        <v>44882050</v>
      </c>
    </row>
    <row r="4588" spans="1:3" x14ac:dyDescent="0.2">
      <c r="A4588" s="2" t="s">
        <v>28</v>
      </c>
      <c r="B4588" s="2">
        <v>45042290</v>
      </c>
      <c r="C4588" s="2">
        <v>45042572</v>
      </c>
    </row>
    <row r="4589" spans="1:3" x14ac:dyDescent="0.2">
      <c r="A4589" s="2" t="s">
        <v>28</v>
      </c>
      <c r="B4589" s="2">
        <v>45906599</v>
      </c>
      <c r="C4589" s="2">
        <v>45906951</v>
      </c>
    </row>
    <row r="4590" spans="1:3" x14ac:dyDescent="0.2">
      <c r="A4590" s="2" t="s">
        <v>28</v>
      </c>
      <c r="B4590" s="2">
        <v>46052956</v>
      </c>
      <c r="C4590" s="2">
        <v>46053240</v>
      </c>
    </row>
    <row r="4591" spans="1:3" x14ac:dyDescent="0.2">
      <c r="A4591" s="2" t="s">
        <v>28</v>
      </c>
      <c r="B4591" s="2">
        <v>46120414</v>
      </c>
      <c r="C4591" s="2">
        <v>46120808</v>
      </c>
    </row>
    <row r="4592" spans="1:3" x14ac:dyDescent="0.2">
      <c r="A4592" s="2" t="s">
        <v>28</v>
      </c>
      <c r="B4592" s="2">
        <v>46230113</v>
      </c>
      <c r="C4592" s="2">
        <v>46230395</v>
      </c>
    </row>
    <row r="4593" spans="1:3" x14ac:dyDescent="0.2">
      <c r="A4593" s="2" t="s">
        <v>28</v>
      </c>
      <c r="B4593" s="2">
        <v>48618550</v>
      </c>
      <c r="C4593" s="2">
        <v>48618925</v>
      </c>
    </row>
    <row r="4594" spans="1:3" x14ac:dyDescent="0.2">
      <c r="A4594" s="2" t="s">
        <v>28</v>
      </c>
      <c r="B4594" s="2">
        <v>48797889</v>
      </c>
      <c r="C4594" s="2">
        <v>48798277</v>
      </c>
    </row>
    <row r="4595" spans="1:3" x14ac:dyDescent="0.2">
      <c r="A4595" s="2" t="s">
        <v>28</v>
      </c>
      <c r="B4595" s="2">
        <v>48835726</v>
      </c>
      <c r="C4595" s="2">
        <v>48836045</v>
      </c>
    </row>
    <row r="4596" spans="1:3" x14ac:dyDescent="0.2">
      <c r="A4596" s="2" t="s">
        <v>28</v>
      </c>
      <c r="B4596" s="2">
        <v>48984872</v>
      </c>
      <c r="C4596" s="2">
        <v>48985586</v>
      </c>
    </row>
    <row r="4597" spans="1:3" x14ac:dyDescent="0.2">
      <c r="A4597" s="2" t="s">
        <v>28</v>
      </c>
      <c r="B4597" s="2">
        <v>49055613</v>
      </c>
      <c r="C4597" s="2">
        <v>49056052</v>
      </c>
    </row>
    <row r="4598" spans="1:3" x14ac:dyDescent="0.2">
      <c r="A4598" s="2" t="s">
        <v>28</v>
      </c>
      <c r="B4598" s="2">
        <v>49845689</v>
      </c>
      <c r="C4598" s="2">
        <v>49846130</v>
      </c>
    </row>
    <row r="4599" spans="1:3" x14ac:dyDescent="0.2">
      <c r="A4599" s="2" t="s">
        <v>28</v>
      </c>
      <c r="B4599" s="2">
        <v>49884924</v>
      </c>
      <c r="C4599" s="2">
        <v>49885206</v>
      </c>
    </row>
    <row r="4600" spans="1:3" x14ac:dyDescent="0.2">
      <c r="A4600" s="2" t="s">
        <v>28</v>
      </c>
      <c r="B4600" s="2">
        <v>50528105</v>
      </c>
      <c r="C4600" s="2">
        <v>50528688</v>
      </c>
    </row>
    <row r="4601" spans="1:3" x14ac:dyDescent="0.2">
      <c r="A4601" s="2" t="s">
        <v>28</v>
      </c>
      <c r="B4601" s="2">
        <v>50659703</v>
      </c>
      <c r="C4601" s="2">
        <v>50660137</v>
      </c>
    </row>
    <row r="4602" spans="1:3" x14ac:dyDescent="0.2">
      <c r="A4602" s="2" t="s">
        <v>28</v>
      </c>
      <c r="B4602" s="2">
        <v>50856913</v>
      </c>
      <c r="C4602" s="2">
        <v>50857195</v>
      </c>
    </row>
    <row r="4603" spans="1:3" x14ac:dyDescent="0.2">
      <c r="A4603" s="2" t="s">
        <v>28</v>
      </c>
      <c r="B4603" s="2">
        <v>51278766</v>
      </c>
      <c r="C4603" s="2">
        <v>51279138</v>
      </c>
    </row>
    <row r="4604" spans="1:3" x14ac:dyDescent="0.2">
      <c r="A4604" s="2" t="s">
        <v>28</v>
      </c>
      <c r="B4604" s="2">
        <v>52047663</v>
      </c>
      <c r="C4604" s="2">
        <v>52048064</v>
      </c>
    </row>
    <row r="4605" spans="1:3" x14ac:dyDescent="0.2">
      <c r="A4605" s="2" t="s">
        <v>28</v>
      </c>
      <c r="B4605" s="2">
        <v>53247979</v>
      </c>
      <c r="C4605" s="2">
        <v>53248261</v>
      </c>
    </row>
    <row r="4606" spans="1:3" x14ac:dyDescent="0.2">
      <c r="A4606" s="2" t="s">
        <v>28</v>
      </c>
      <c r="B4606" s="2">
        <v>53536715</v>
      </c>
      <c r="C4606" s="2">
        <v>53537089</v>
      </c>
    </row>
    <row r="4607" spans="1:3" x14ac:dyDescent="0.2">
      <c r="A4607" s="2" t="s">
        <v>28</v>
      </c>
      <c r="B4607" s="2">
        <v>53890544</v>
      </c>
      <c r="C4607" s="2">
        <v>53890855</v>
      </c>
    </row>
    <row r="4608" spans="1:3" x14ac:dyDescent="0.2">
      <c r="A4608" s="2" t="s">
        <v>28</v>
      </c>
      <c r="B4608" s="2">
        <v>54560147</v>
      </c>
      <c r="C4608" s="2">
        <v>54560548</v>
      </c>
    </row>
    <row r="4609" spans="1:3" x14ac:dyDescent="0.2">
      <c r="A4609" s="2" t="s">
        <v>28</v>
      </c>
      <c r="B4609" s="2">
        <v>54787892</v>
      </c>
      <c r="C4609" s="2">
        <v>54788281</v>
      </c>
    </row>
    <row r="4610" spans="1:3" x14ac:dyDescent="0.2">
      <c r="A4610" s="2" t="s">
        <v>28</v>
      </c>
      <c r="B4610" s="2">
        <v>54863605</v>
      </c>
      <c r="C4610" s="2">
        <v>54864215</v>
      </c>
    </row>
    <row r="4611" spans="1:3" x14ac:dyDescent="0.2">
      <c r="A4611" s="2" t="s">
        <v>28</v>
      </c>
      <c r="B4611" s="2">
        <v>54917002</v>
      </c>
      <c r="C4611" s="2">
        <v>54917284</v>
      </c>
    </row>
    <row r="4612" spans="1:3" x14ac:dyDescent="0.2">
      <c r="A4612" s="2" t="s">
        <v>28</v>
      </c>
      <c r="B4612" s="2">
        <v>55140017</v>
      </c>
      <c r="C4612" s="2">
        <v>55140299</v>
      </c>
    </row>
    <row r="4613" spans="1:3" x14ac:dyDescent="0.2">
      <c r="A4613" s="2" t="s">
        <v>28</v>
      </c>
      <c r="B4613" s="2">
        <v>55219783</v>
      </c>
      <c r="C4613" s="2">
        <v>55220320</v>
      </c>
    </row>
    <row r="4614" spans="1:3" x14ac:dyDescent="0.2">
      <c r="A4614" s="2" t="s">
        <v>28</v>
      </c>
      <c r="B4614" s="2">
        <v>56417887</v>
      </c>
      <c r="C4614" s="2">
        <v>56418374</v>
      </c>
    </row>
    <row r="4615" spans="1:3" x14ac:dyDescent="0.2">
      <c r="A4615" s="2" t="s">
        <v>28</v>
      </c>
      <c r="B4615" s="2">
        <v>56506340</v>
      </c>
      <c r="C4615" s="2">
        <v>56506622</v>
      </c>
    </row>
    <row r="4616" spans="1:3" x14ac:dyDescent="0.2">
      <c r="A4616" s="2" t="s">
        <v>28</v>
      </c>
      <c r="B4616" s="2">
        <v>56927733</v>
      </c>
      <c r="C4616" s="2">
        <v>56928015</v>
      </c>
    </row>
    <row r="4617" spans="1:3" x14ac:dyDescent="0.2">
      <c r="A4617" s="2" t="s">
        <v>28</v>
      </c>
      <c r="B4617" s="2">
        <v>56937464</v>
      </c>
      <c r="C4617" s="2">
        <v>56937988</v>
      </c>
    </row>
    <row r="4618" spans="1:3" x14ac:dyDescent="0.2">
      <c r="A4618" s="2" t="s">
        <v>28</v>
      </c>
      <c r="B4618" s="2">
        <v>56950610</v>
      </c>
      <c r="C4618" s="2">
        <v>56951169</v>
      </c>
    </row>
    <row r="4619" spans="1:3" x14ac:dyDescent="0.2">
      <c r="A4619" s="2" t="s">
        <v>28</v>
      </c>
      <c r="B4619" s="2">
        <v>56995029</v>
      </c>
      <c r="C4619" s="2">
        <v>56995333</v>
      </c>
    </row>
    <row r="4620" spans="1:3" x14ac:dyDescent="0.2">
      <c r="A4620" s="2" t="s">
        <v>28</v>
      </c>
      <c r="B4620" s="2">
        <v>57073130</v>
      </c>
      <c r="C4620" s="2">
        <v>57073637</v>
      </c>
    </row>
    <row r="4621" spans="1:3" x14ac:dyDescent="0.2">
      <c r="A4621" s="2" t="s">
        <v>28</v>
      </c>
      <c r="B4621" s="2">
        <v>57076658</v>
      </c>
      <c r="C4621" s="2">
        <v>57076996</v>
      </c>
    </row>
    <row r="4622" spans="1:3" x14ac:dyDescent="0.2">
      <c r="A4622" s="2" t="s">
        <v>28</v>
      </c>
      <c r="B4622" s="2">
        <v>57130819</v>
      </c>
      <c r="C4622" s="2">
        <v>57131471</v>
      </c>
    </row>
    <row r="4623" spans="1:3" x14ac:dyDescent="0.2">
      <c r="A4623" s="2" t="s">
        <v>28</v>
      </c>
      <c r="B4623" s="2">
        <v>57261710</v>
      </c>
      <c r="C4623" s="2">
        <v>57262222</v>
      </c>
    </row>
    <row r="4624" spans="1:3" x14ac:dyDescent="0.2">
      <c r="A4624" s="2" t="s">
        <v>28</v>
      </c>
      <c r="B4624" s="2">
        <v>57537343</v>
      </c>
      <c r="C4624" s="2">
        <v>57537726</v>
      </c>
    </row>
    <row r="4625" spans="1:3" x14ac:dyDescent="0.2">
      <c r="A4625" s="2" t="s">
        <v>28</v>
      </c>
      <c r="B4625" s="2">
        <v>57560903</v>
      </c>
      <c r="C4625" s="2">
        <v>57561377</v>
      </c>
    </row>
    <row r="4626" spans="1:3" x14ac:dyDescent="0.2">
      <c r="A4626" s="2" t="s">
        <v>28</v>
      </c>
      <c r="B4626" s="2">
        <v>57765795</v>
      </c>
      <c r="C4626" s="2">
        <v>57766268</v>
      </c>
    </row>
    <row r="4627" spans="1:3" x14ac:dyDescent="0.2">
      <c r="A4627" s="2" t="s">
        <v>28</v>
      </c>
      <c r="B4627" s="2">
        <v>58488832</v>
      </c>
      <c r="C4627" s="2">
        <v>58489114</v>
      </c>
    </row>
    <row r="4628" spans="1:3" x14ac:dyDescent="0.2">
      <c r="A4628" s="2" t="s">
        <v>28</v>
      </c>
      <c r="B4628" s="2">
        <v>59013534</v>
      </c>
      <c r="C4628" s="2">
        <v>59013816</v>
      </c>
    </row>
    <row r="4629" spans="1:3" x14ac:dyDescent="0.2">
      <c r="A4629" s="2" t="s">
        <v>28</v>
      </c>
      <c r="B4629" s="2">
        <v>59291334</v>
      </c>
      <c r="C4629" s="2">
        <v>59291926</v>
      </c>
    </row>
    <row r="4630" spans="1:3" x14ac:dyDescent="0.2">
      <c r="A4630" s="2" t="s">
        <v>28</v>
      </c>
      <c r="B4630" s="2">
        <v>59533763</v>
      </c>
      <c r="C4630" s="2">
        <v>59534071</v>
      </c>
    </row>
    <row r="4631" spans="1:3" x14ac:dyDescent="0.2">
      <c r="A4631" s="2" t="s">
        <v>28</v>
      </c>
      <c r="B4631" s="2">
        <v>59539668</v>
      </c>
      <c r="C4631" s="2">
        <v>59539986</v>
      </c>
    </row>
    <row r="4632" spans="1:3" x14ac:dyDescent="0.2">
      <c r="A4632" s="2" t="s">
        <v>28</v>
      </c>
      <c r="B4632" s="2">
        <v>59577935</v>
      </c>
      <c r="C4632" s="2">
        <v>59578277</v>
      </c>
    </row>
    <row r="4633" spans="1:3" x14ac:dyDescent="0.2">
      <c r="A4633" s="2" t="s">
        <v>28</v>
      </c>
      <c r="B4633" s="2">
        <v>59656253</v>
      </c>
      <c r="C4633" s="2">
        <v>59656560</v>
      </c>
    </row>
    <row r="4634" spans="1:3" x14ac:dyDescent="0.2">
      <c r="A4634" s="2" t="s">
        <v>28</v>
      </c>
      <c r="B4634" s="2">
        <v>59751090</v>
      </c>
      <c r="C4634" s="2">
        <v>59751658</v>
      </c>
    </row>
    <row r="4635" spans="1:3" x14ac:dyDescent="0.2">
      <c r="A4635" s="2" t="s">
        <v>28</v>
      </c>
      <c r="B4635" s="2">
        <v>60336003</v>
      </c>
      <c r="C4635" s="2">
        <v>60336387</v>
      </c>
    </row>
    <row r="4636" spans="1:3" x14ac:dyDescent="0.2">
      <c r="A4636" s="2" t="s">
        <v>28</v>
      </c>
      <c r="B4636" s="2">
        <v>60664351</v>
      </c>
      <c r="C4636" s="2">
        <v>60664974</v>
      </c>
    </row>
    <row r="4637" spans="1:3" x14ac:dyDescent="0.2">
      <c r="A4637" s="2" t="s">
        <v>28</v>
      </c>
      <c r="B4637" s="2">
        <v>60794163</v>
      </c>
      <c r="C4637" s="2">
        <v>60794713</v>
      </c>
    </row>
    <row r="4638" spans="1:3" x14ac:dyDescent="0.2">
      <c r="A4638" s="2" t="s">
        <v>28</v>
      </c>
      <c r="B4638" s="2">
        <v>61435397</v>
      </c>
      <c r="C4638" s="2">
        <v>61436056</v>
      </c>
    </row>
    <row r="4639" spans="1:3" x14ac:dyDescent="0.2">
      <c r="A4639" s="2" t="s">
        <v>28</v>
      </c>
      <c r="B4639" s="2">
        <v>61877809</v>
      </c>
      <c r="C4639" s="2">
        <v>61878091</v>
      </c>
    </row>
    <row r="4640" spans="1:3" x14ac:dyDescent="0.2">
      <c r="A4640" s="2" t="s">
        <v>28</v>
      </c>
      <c r="B4640" s="2">
        <v>61946533</v>
      </c>
      <c r="C4640" s="2">
        <v>61946939</v>
      </c>
    </row>
    <row r="4641" spans="1:3" x14ac:dyDescent="0.2">
      <c r="A4641" s="2" t="s">
        <v>28</v>
      </c>
      <c r="B4641" s="2">
        <v>62122335</v>
      </c>
      <c r="C4641" s="2">
        <v>62123136</v>
      </c>
    </row>
    <row r="4642" spans="1:3" x14ac:dyDescent="0.2">
      <c r="A4642" s="2" t="s">
        <v>28</v>
      </c>
      <c r="B4642" s="2">
        <v>62477145</v>
      </c>
      <c r="C4642" s="2">
        <v>62477475</v>
      </c>
    </row>
    <row r="4643" spans="1:3" x14ac:dyDescent="0.2">
      <c r="A4643" s="2" t="s">
        <v>28</v>
      </c>
      <c r="B4643" s="2">
        <v>62482720</v>
      </c>
      <c r="C4643" s="2">
        <v>62483002</v>
      </c>
    </row>
    <row r="4644" spans="1:3" x14ac:dyDescent="0.2">
      <c r="A4644" s="2" t="s">
        <v>28</v>
      </c>
      <c r="B4644" s="2">
        <v>62531782</v>
      </c>
      <c r="C4644" s="2">
        <v>62532173</v>
      </c>
    </row>
    <row r="4645" spans="1:3" x14ac:dyDescent="0.2">
      <c r="A4645" s="2" t="s">
        <v>28</v>
      </c>
      <c r="B4645" s="2">
        <v>62559931</v>
      </c>
      <c r="C4645" s="2">
        <v>62560361</v>
      </c>
    </row>
    <row r="4646" spans="1:3" x14ac:dyDescent="0.2">
      <c r="A4646" s="2" t="s">
        <v>28</v>
      </c>
      <c r="B4646" s="2">
        <v>62811573</v>
      </c>
      <c r="C4646" s="2">
        <v>62811965</v>
      </c>
    </row>
    <row r="4647" spans="1:3" x14ac:dyDescent="0.2">
      <c r="A4647" s="2" t="s">
        <v>28</v>
      </c>
      <c r="B4647" s="2">
        <v>62980693</v>
      </c>
      <c r="C4647" s="2">
        <v>62981197</v>
      </c>
    </row>
    <row r="4648" spans="1:3" x14ac:dyDescent="0.2">
      <c r="A4648" s="2" t="s">
        <v>28</v>
      </c>
      <c r="B4648" s="2">
        <v>63398778</v>
      </c>
      <c r="C4648" s="2">
        <v>63399513</v>
      </c>
    </row>
    <row r="4649" spans="1:3" x14ac:dyDescent="0.2">
      <c r="A4649" s="2" t="s">
        <v>28</v>
      </c>
      <c r="B4649" s="2">
        <v>63602444</v>
      </c>
      <c r="C4649" s="2">
        <v>63603167</v>
      </c>
    </row>
    <row r="4650" spans="1:3" x14ac:dyDescent="0.2">
      <c r="A4650" s="2" t="s">
        <v>28</v>
      </c>
      <c r="B4650" s="2">
        <v>63757676</v>
      </c>
      <c r="C4650" s="2">
        <v>63758428</v>
      </c>
    </row>
    <row r="4651" spans="1:3" x14ac:dyDescent="0.2">
      <c r="A4651" s="2" t="s">
        <v>28</v>
      </c>
      <c r="B4651" s="2">
        <v>64050121</v>
      </c>
      <c r="C4651" s="2">
        <v>64050403</v>
      </c>
    </row>
    <row r="4652" spans="1:3" x14ac:dyDescent="0.2">
      <c r="A4652" s="2" t="s">
        <v>28</v>
      </c>
      <c r="B4652" s="2">
        <v>64253288</v>
      </c>
      <c r="C4652" s="2">
        <v>64253793</v>
      </c>
    </row>
    <row r="4653" spans="1:3" x14ac:dyDescent="0.2">
      <c r="A4653" s="2" t="s">
        <v>28</v>
      </c>
      <c r="B4653" s="2">
        <v>64737026</v>
      </c>
      <c r="C4653" s="2">
        <v>64737632</v>
      </c>
    </row>
    <row r="4654" spans="1:3" x14ac:dyDescent="0.2">
      <c r="A4654" s="2" t="s">
        <v>28</v>
      </c>
      <c r="B4654" s="2">
        <v>64811318</v>
      </c>
      <c r="C4654" s="2">
        <v>64811877</v>
      </c>
    </row>
    <row r="4655" spans="1:3" x14ac:dyDescent="0.2">
      <c r="A4655" s="2" t="s">
        <v>28</v>
      </c>
      <c r="B4655" s="2">
        <v>65032351</v>
      </c>
      <c r="C4655" s="2">
        <v>65032788</v>
      </c>
    </row>
    <row r="4656" spans="1:3" x14ac:dyDescent="0.2">
      <c r="A4656" s="2" t="s">
        <v>28</v>
      </c>
      <c r="B4656" s="2">
        <v>65215087</v>
      </c>
      <c r="C4656" s="2">
        <v>65215390</v>
      </c>
    </row>
    <row r="4657" spans="1:3" x14ac:dyDescent="0.2">
      <c r="A4657" s="2" t="s">
        <v>28</v>
      </c>
      <c r="B4657" s="2">
        <v>65460867</v>
      </c>
      <c r="C4657" s="2">
        <v>65461169</v>
      </c>
    </row>
    <row r="4658" spans="1:3" x14ac:dyDescent="0.2">
      <c r="A4658" s="2" t="s">
        <v>28</v>
      </c>
      <c r="B4658" s="2">
        <v>66124409</v>
      </c>
      <c r="C4658" s="2">
        <v>66124939</v>
      </c>
    </row>
    <row r="4659" spans="1:3" x14ac:dyDescent="0.2">
      <c r="A4659" s="2" t="s">
        <v>28</v>
      </c>
      <c r="B4659" s="2">
        <v>66511526</v>
      </c>
      <c r="C4659" s="2">
        <v>66512056</v>
      </c>
    </row>
    <row r="4660" spans="1:3" x14ac:dyDescent="0.2">
      <c r="A4660" s="2" t="s">
        <v>28</v>
      </c>
      <c r="B4660" s="2">
        <v>66592842</v>
      </c>
      <c r="C4660" s="2">
        <v>66593507</v>
      </c>
    </row>
    <row r="4661" spans="1:3" x14ac:dyDescent="0.2">
      <c r="A4661" s="2" t="s">
        <v>28</v>
      </c>
      <c r="B4661" s="2">
        <v>66795150</v>
      </c>
      <c r="C4661" s="2">
        <v>66795998</v>
      </c>
    </row>
    <row r="4662" spans="1:3" x14ac:dyDescent="0.2">
      <c r="A4662" s="2" t="s">
        <v>28</v>
      </c>
      <c r="B4662" s="2">
        <v>66834599</v>
      </c>
      <c r="C4662" s="2">
        <v>66834913</v>
      </c>
    </row>
    <row r="4663" spans="1:3" x14ac:dyDescent="0.2">
      <c r="A4663" s="2" t="s">
        <v>28</v>
      </c>
      <c r="B4663" s="2">
        <v>66919419</v>
      </c>
      <c r="C4663" s="2">
        <v>66920043</v>
      </c>
    </row>
    <row r="4664" spans="1:3" x14ac:dyDescent="0.2">
      <c r="A4664" s="2" t="s">
        <v>28</v>
      </c>
      <c r="B4664" s="2">
        <v>66945783</v>
      </c>
      <c r="C4664" s="2">
        <v>66946218</v>
      </c>
    </row>
    <row r="4665" spans="1:3" x14ac:dyDescent="0.2">
      <c r="A4665" s="2" t="s">
        <v>28</v>
      </c>
      <c r="B4665" s="2">
        <v>67494091</v>
      </c>
      <c r="C4665" s="2">
        <v>67494373</v>
      </c>
    </row>
    <row r="4666" spans="1:3" x14ac:dyDescent="0.2">
      <c r="A4666" s="2" t="s">
        <v>28</v>
      </c>
      <c r="B4666" s="2">
        <v>67549649</v>
      </c>
      <c r="C4666" s="2">
        <v>67549931</v>
      </c>
    </row>
    <row r="4667" spans="1:3" x14ac:dyDescent="0.2">
      <c r="A4667" s="2" t="s">
        <v>28</v>
      </c>
      <c r="B4667" s="2">
        <v>69289765</v>
      </c>
      <c r="C4667" s="2">
        <v>69290144</v>
      </c>
    </row>
    <row r="4668" spans="1:3" x14ac:dyDescent="0.2">
      <c r="A4668" s="2" t="s">
        <v>28</v>
      </c>
      <c r="B4668" s="2">
        <v>69339097</v>
      </c>
      <c r="C4668" s="2">
        <v>69339480</v>
      </c>
    </row>
    <row r="4669" spans="1:3" x14ac:dyDescent="0.2">
      <c r="A4669" s="2" t="s">
        <v>28</v>
      </c>
      <c r="B4669" s="2">
        <v>69457913</v>
      </c>
      <c r="C4669" s="2">
        <v>69458220</v>
      </c>
    </row>
    <row r="4670" spans="1:3" x14ac:dyDescent="0.2">
      <c r="A4670" s="2" t="s">
        <v>28</v>
      </c>
      <c r="B4670" s="2">
        <v>69989417</v>
      </c>
      <c r="C4670" s="2">
        <v>69989765</v>
      </c>
    </row>
    <row r="4671" spans="1:3" x14ac:dyDescent="0.2">
      <c r="A4671" s="2" t="s">
        <v>28</v>
      </c>
      <c r="B4671" s="2">
        <v>70542483</v>
      </c>
      <c r="C4671" s="2">
        <v>70543046</v>
      </c>
    </row>
    <row r="4672" spans="1:3" x14ac:dyDescent="0.2">
      <c r="A4672" s="2" t="s">
        <v>28</v>
      </c>
      <c r="B4672" s="2">
        <v>70657072</v>
      </c>
      <c r="C4672" s="2">
        <v>70657572</v>
      </c>
    </row>
    <row r="4673" spans="1:3" x14ac:dyDescent="0.2">
      <c r="A4673" s="2" t="s">
        <v>28</v>
      </c>
      <c r="B4673" s="2">
        <v>70678836</v>
      </c>
      <c r="C4673" s="2">
        <v>70679202</v>
      </c>
    </row>
    <row r="4674" spans="1:3" x14ac:dyDescent="0.2">
      <c r="A4674" s="2" t="s">
        <v>28</v>
      </c>
      <c r="B4674" s="2">
        <v>71826030</v>
      </c>
      <c r="C4674" s="2">
        <v>71826431</v>
      </c>
    </row>
    <row r="4675" spans="1:3" x14ac:dyDescent="0.2">
      <c r="A4675" s="2" t="s">
        <v>28</v>
      </c>
      <c r="B4675" s="2">
        <v>71897347</v>
      </c>
      <c r="C4675" s="2">
        <v>71897629</v>
      </c>
    </row>
    <row r="4676" spans="1:3" x14ac:dyDescent="0.2">
      <c r="A4676" s="2" t="s">
        <v>28</v>
      </c>
      <c r="B4676" s="2">
        <v>72111591</v>
      </c>
      <c r="C4676" s="2">
        <v>72111873</v>
      </c>
    </row>
    <row r="4677" spans="1:3" x14ac:dyDescent="0.2">
      <c r="A4677" s="2" t="s">
        <v>28</v>
      </c>
      <c r="B4677" s="2">
        <v>72438378</v>
      </c>
      <c r="C4677" s="2">
        <v>72438730</v>
      </c>
    </row>
    <row r="4678" spans="1:3" x14ac:dyDescent="0.2">
      <c r="A4678" s="2" t="s">
        <v>28</v>
      </c>
      <c r="B4678" s="2">
        <v>72985166</v>
      </c>
      <c r="C4678" s="2">
        <v>72985823</v>
      </c>
    </row>
    <row r="4679" spans="1:3" x14ac:dyDescent="0.2">
      <c r="A4679" s="2" t="s">
        <v>28</v>
      </c>
      <c r="B4679" s="2">
        <v>74952904</v>
      </c>
      <c r="C4679" s="2">
        <v>74953411</v>
      </c>
    </row>
    <row r="4680" spans="1:3" x14ac:dyDescent="0.2">
      <c r="A4680" s="2" t="s">
        <v>28</v>
      </c>
      <c r="B4680" s="2">
        <v>74975772</v>
      </c>
      <c r="C4680" s="2">
        <v>74976106</v>
      </c>
    </row>
    <row r="4681" spans="1:3" x14ac:dyDescent="0.2">
      <c r="A4681" s="2" t="s">
        <v>28</v>
      </c>
      <c r="B4681" s="2">
        <v>75409866</v>
      </c>
      <c r="C4681" s="2">
        <v>75410253</v>
      </c>
    </row>
    <row r="4682" spans="1:3" x14ac:dyDescent="0.2">
      <c r="A4682" s="2" t="s">
        <v>28</v>
      </c>
      <c r="B4682" s="2">
        <v>77750180</v>
      </c>
      <c r="C4682" s="2">
        <v>77750750</v>
      </c>
    </row>
    <row r="4683" spans="1:3" x14ac:dyDescent="0.2">
      <c r="A4683" s="2" t="s">
        <v>28</v>
      </c>
      <c r="B4683" s="2">
        <v>77910464</v>
      </c>
      <c r="C4683" s="2">
        <v>77911074</v>
      </c>
    </row>
    <row r="4684" spans="1:3" x14ac:dyDescent="0.2">
      <c r="A4684" s="2" t="s">
        <v>28</v>
      </c>
      <c r="B4684" s="2">
        <v>78113125</v>
      </c>
      <c r="C4684" s="2">
        <v>78113507</v>
      </c>
    </row>
    <row r="4685" spans="1:3" x14ac:dyDescent="0.2">
      <c r="A4685" s="2" t="s">
        <v>28</v>
      </c>
      <c r="B4685" s="2">
        <v>78527703</v>
      </c>
      <c r="C4685" s="2">
        <v>78528227</v>
      </c>
    </row>
    <row r="4686" spans="1:3" x14ac:dyDescent="0.2">
      <c r="A4686" s="2" t="s">
        <v>28</v>
      </c>
      <c r="B4686" s="2">
        <v>78623321</v>
      </c>
      <c r="C4686" s="2">
        <v>78623603</v>
      </c>
    </row>
    <row r="4687" spans="1:3" x14ac:dyDescent="0.2">
      <c r="A4687" s="2" t="s">
        <v>28</v>
      </c>
      <c r="B4687" s="2">
        <v>79759504</v>
      </c>
      <c r="C4687" s="2">
        <v>79759855</v>
      </c>
    </row>
    <row r="4688" spans="1:3" x14ac:dyDescent="0.2">
      <c r="A4688" s="2" t="s">
        <v>28</v>
      </c>
      <c r="B4688" s="2">
        <v>79792931</v>
      </c>
      <c r="C4688" s="2">
        <v>79793294</v>
      </c>
    </row>
    <row r="4689" spans="1:3" x14ac:dyDescent="0.2">
      <c r="A4689" s="2" t="s">
        <v>28</v>
      </c>
      <c r="B4689" s="2">
        <v>80164766</v>
      </c>
      <c r="C4689" s="2">
        <v>80165183</v>
      </c>
    </row>
    <row r="4690" spans="1:3" x14ac:dyDescent="0.2">
      <c r="A4690" s="2" t="s">
        <v>28</v>
      </c>
      <c r="B4690" s="2">
        <v>82975450</v>
      </c>
      <c r="C4690" s="2">
        <v>82975794</v>
      </c>
    </row>
    <row r="4691" spans="1:3" x14ac:dyDescent="0.2">
      <c r="A4691" s="2" t="s">
        <v>28</v>
      </c>
      <c r="B4691" s="2">
        <v>83441103</v>
      </c>
      <c r="C4691" s="2">
        <v>83441527</v>
      </c>
    </row>
    <row r="4692" spans="1:3" x14ac:dyDescent="0.2">
      <c r="A4692" s="2" t="s">
        <v>28</v>
      </c>
      <c r="B4692" s="2">
        <v>83448021</v>
      </c>
      <c r="C4692" s="2">
        <v>83448303</v>
      </c>
    </row>
    <row r="4693" spans="1:3" x14ac:dyDescent="0.2">
      <c r="A4693" s="2" t="s">
        <v>28</v>
      </c>
      <c r="B4693" s="2">
        <v>85749034</v>
      </c>
      <c r="C4693" s="2">
        <v>85749354</v>
      </c>
    </row>
    <row r="4694" spans="1:3" x14ac:dyDescent="0.2">
      <c r="A4694" s="2" t="s">
        <v>28</v>
      </c>
      <c r="B4694" s="2">
        <v>86464609</v>
      </c>
      <c r="C4694" s="2">
        <v>86464891</v>
      </c>
    </row>
    <row r="4695" spans="1:3" x14ac:dyDescent="0.2">
      <c r="A4695" s="2" t="s">
        <v>28</v>
      </c>
      <c r="B4695" s="2">
        <v>87464164</v>
      </c>
      <c r="C4695" s="2">
        <v>87464489</v>
      </c>
    </row>
    <row r="4696" spans="1:3" x14ac:dyDescent="0.2">
      <c r="A4696" s="2" t="s">
        <v>28</v>
      </c>
      <c r="B4696" s="2">
        <v>87774770</v>
      </c>
      <c r="C4696" s="2">
        <v>87775052</v>
      </c>
    </row>
    <row r="4697" spans="1:3" x14ac:dyDescent="0.2">
      <c r="A4697" s="2" t="s">
        <v>28</v>
      </c>
      <c r="B4697" s="2">
        <v>88327533</v>
      </c>
      <c r="C4697" s="2">
        <v>88327942</v>
      </c>
    </row>
    <row r="4698" spans="1:3" x14ac:dyDescent="0.2">
      <c r="A4698" s="2" t="s">
        <v>28</v>
      </c>
      <c r="B4698" s="2">
        <v>88403934</v>
      </c>
      <c r="C4698" s="2">
        <v>88404318</v>
      </c>
    </row>
    <row r="4699" spans="1:3" x14ac:dyDescent="0.2">
      <c r="A4699" s="2" t="s">
        <v>28</v>
      </c>
      <c r="B4699" s="2">
        <v>88438583</v>
      </c>
      <c r="C4699" s="2">
        <v>88439170</v>
      </c>
    </row>
    <row r="4700" spans="1:3" x14ac:dyDescent="0.2">
      <c r="A4700" s="2" t="s">
        <v>28</v>
      </c>
      <c r="B4700" s="2">
        <v>88523233</v>
      </c>
      <c r="C4700" s="2">
        <v>88523567</v>
      </c>
    </row>
    <row r="4701" spans="1:3" x14ac:dyDescent="0.2">
      <c r="A4701" s="2" t="s">
        <v>28</v>
      </c>
      <c r="B4701" s="2">
        <v>90113974</v>
      </c>
      <c r="C4701" s="2">
        <v>90114582</v>
      </c>
    </row>
    <row r="4702" spans="1:3" x14ac:dyDescent="0.2">
      <c r="A4702" s="2" t="s">
        <v>28</v>
      </c>
      <c r="B4702" s="2">
        <v>92147561</v>
      </c>
      <c r="C4702" s="2">
        <v>92147956</v>
      </c>
    </row>
    <row r="4703" spans="1:3" x14ac:dyDescent="0.2">
      <c r="A4703" s="2" t="s">
        <v>28</v>
      </c>
      <c r="B4703" s="2">
        <v>94018786</v>
      </c>
      <c r="C4703" s="2">
        <v>94019068</v>
      </c>
    </row>
    <row r="4704" spans="1:3" x14ac:dyDescent="0.2">
      <c r="A4704" s="2" t="s">
        <v>28</v>
      </c>
      <c r="B4704" s="2">
        <v>95209078</v>
      </c>
      <c r="C4704" s="2">
        <v>95209360</v>
      </c>
    </row>
    <row r="4705" spans="1:3" x14ac:dyDescent="0.2">
      <c r="A4705" s="2" t="s">
        <v>28</v>
      </c>
      <c r="B4705" s="2">
        <v>95511674</v>
      </c>
      <c r="C4705" s="2">
        <v>95512217</v>
      </c>
    </row>
    <row r="4706" spans="1:3" x14ac:dyDescent="0.2">
      <c r="A4706" s="2" t="s">
        <v>28</v>
      </c>
      <c r="B4706" s="2">
        <v>95512999</v>
      </c>
      <c r="C4706" s="2">
        <v>95513281</v>
      </c>
    </row>
    <row r="4707" spans="1:3" x14ac:dyDescent="0.2">
      <c r="A4707" s="2" t="s">
        <v>28</v>
      </c>
      <c r="B4707" s="2">
        <v>95857163</v>
      </c>
      <c r="C4707" s="2">
        <v>95857895</v>
      </c>
    </row>
    <row r="4708" spans="1:3" x14ac:dyDescent="0.2">
      <c r="A4708" s="2" t="s">
        <v>28</v>
      </c>
      <c r="B4708" s="2">
        <v>96078856</v>
      </c>
      <c r="C4708" s="2">
        <v>96079156</v>
      </c>
    </row>
    <row r="4709" spans="1:3" x14ac:dyDescent="0.2">
      <c r="A4709" s="2" t="s">
        <v>28</v>
      </c>
      <c r="B4709" s="2">
        <v>96118958</v>
      </c>
      <c r="C4709" s="2">
        <v>96119277</v>
      </c>
    </row>
    <row r="4710" spans="1:3" x14ac:dyDescent="0.2">
      <c r="A4710" s="2" t="s">
        <v>28</v>
      </c>
      <c r="B4710" s="2">
        <v>96134860</v>
      </c>
      <c r="C4710" s="2">
        <v>96135186</v>
      </c>
    </row>
    <row r="4711" spans="1:3" x14ac:dyDescent="0.2">
      <c r="A4711" s="2" t="s">
        <v>28</v>
      </c>
      <c r="B4711" s="2">
        <v>96196134</v>
      </c>
      <c r="C4711" s="2">
        <v>96196578</v>
      </c>
    </row>
    <row r="4712" spans="1:3" x14ac:dyDescent="0.2">
      <c r="A4712" s="2" t="s">
        <v>28</v>
      </c>
      <c r="B4712" s="2">
        <v>96364380</v>
      </c>
      <c r="C4712" s="2">
        <v>96364747</v>
      </c>
    </row>
    <row r="4713" spans="1:3" x14ac:dyDescent="0.2">
      <c r="A4713" s="2" t="s">
        <v>28</v>
      </c>
      <c r="B4713" s="2">
        <v>96478497</v>
      </c>
      <c r="C4713" s="2">
        <v>96478812</v>
      </c>
    </row>
    <row r="4714" spans="1:3" x14ac:dyDescent="0.2">
      <c r="A4714" s="2" t="s">
        <v>28</v>
      </c>
      <c r="B4714" s="2">
        <v>96631429</v>
      </c>
      <c r="C4714" s="2">
        <v>96631884</v>
      </c>
    </row>
    <row r="4715" spans="1:3" x14ac:dyDescent="0.2">
      <c r="A4715" s="2" t="s">
        <v>28</v>
      </c>
      <c r="B4715" s="2">
        <v>96669926</v>
      </c>
      <c r="C4715" s="2">
        <v>96670208</v>
      </c>
    </row>
    <row r="4716" spans="1:3" x14ac:dyDescent="0.2">
      <c r="A4716" s="2" t="s">
        <v>28</v>
      </c>
      <c r="B4716" s="2">
        <v>97018615</v>
      </c>
      <c r="C4716" s="2">
        <v>97019055</v>
      </c>
    </row>
    <row r="4717" spans="1:3" x14ac:dyDescent="0.2">
      <c r="A4717" s="2" t="s">
        <v>28</v>
      </c>
      <c r="B4717" s="2">
        <v>97110704</v>
      </c>
      <c r="C4717" s="2">
        <v>97111096</v>
      </c>
    </row>
    <row r="4718" spans="1:3" x14ac:dyDescent="0.2">
      <c r="A4718" s="2" t="s">
        <v>28</v>
      </c>
      <c r="B4718" s="2">
        <v>98563354</v>
      </c>
      <c r="C4718" s="2">
        <v>98563763</v>
      </c>
    </row>
    <row r="4719" spans="1:3" x14ac:dyDescent="0.2">
      <c r="A4719" s="2" t="s">
        <v>28</v>
      </c>
      <c r="B4719" s="2">
        <v>98979609</v>
      </c>
      <c r="C4719" s="2">
        <v>98979891</v>
      </c>
    </row>
    <row r="4720" spans="1:3" x14ac:dyDescent="0.2">
      <c r="A4720" s="2" t="s">
        <v>28</v>
      </c>
      <c r="B4720" s="2">
        <v>99568920</v>
      </c>
      <c r="C4720" s="2">
        <v>99569202</v>
      </c>
    </row>
    <row r="4721" spans="1:3" x14ac:dyDescent="0.2">
      <c r="A4721" s="2" t="s">
        <v>28</v>
      </c>
      <c r="B4721" s="2">
        <v>100545860</v>
      </c>
      <c r="C4721" s="2">
        <v>100546353</v>
      </c>
    </row>
    <row r="4722" spans="1:3" x14ac:dyDescent="0.2">
      <c r="A4722" s="2" t="s">
        <v>28</v>
      </c>
      <c r="B4722" s="2">
        <v>100642598</v>
      </c>
      <c r="C4722" s="2">
        <v>100643682</v>
      </c>
    </row>
    <row r="4723" spans="1:3" x14ac:dyDescent="0.2">
      <c r="A4723" s="2" t="s">
        <v>28</v>
      </c>
      <c r="B4723" s="2">
        <v>100784898</v>
      </c>
      <c r="C4723" s="2">
        <v>100785180</v>
      </c>
    </row>
    <row r="4724" spans="1:3" x14ac:dyDescent="0.2">
      <c r="A4724" s="2" t="s">
        <v>28</v>
      </c>
      <c r="B4724" s="2">
        <v>101034649</v>
      </c>
      <c r="C4724" s="2">
        <v>101034972</v>
      </c>
    </row>
    <row r="4725" spans="1:3" x14ac:dyDescent="0.2">
      <c r="A4725" s="2" t="s">
        <v>28</v>
      </c>
      <c r="B4725" s="2">
        <v>101251700</v>
      </c>
      <c r="C4725" s="2">
        <v>101252037</v>
      </c>
    </row>
    <row r="4726" spans="1:3" x14ac:dyDescent="0.2">
      <c r="A4726" s="2" t="s">
        <v>28</v>
      </c>
      <c r="B4726" s="2">
        <v>102307605</v>
      </c>
      <c r="C4726" s="2">
        <v>102307887</v>
      </c>
    </row>
    <row r="4727" spans="1:3" x14ac:dyDescent="0.2">
      <c r="A4727" s="2" t="s">
        <v>28</v>
      </c>
      <c r="B4727" s="2">
        <v>102625931</v>
      </c>
      <c r="C4727" s="2">
        <v>102626360</v>
      </c>
    </row>
    <row r="4728" spans="1:3" x14ac:dyDescent="0.2">
      <c r="A4728" s="2" t="s">
        <v>28</v>
      </c>
      <c r="B4728" s="2">
        <v>102650389</v>
      </c>
      <c r="C4728" s="2">
        <v>102650779</v>
      </c>
    </row>
    <row r="4729" spans="1:3" x14ac:dyDescent="0.2">
      <c r="A4729" s="2" t="s">
        <v>28</v>
      </c>
      <c r="B4729" s="2">
        <v>103201798</v>
      </c>
      <c r="C4729" s="2">
        <v>103202405</v>
      </c>
    </row>
    <row r="4730" spans="1:3" x14ac:dyDescent="0.2">
      <c r="A4730" s="2" t="s">
        <v>28</v>
      </c>
      <c r="B4730" s="2">
        <v>104002157</v>
      </c>
      <c r="C4730" s="2">
        <v>104003046</v>
      </c>
    </row>
    <row r="4731" spans="1:3" x14ac:dyDescent="0.2">
      <c r="A4731" s="2" t="s">
        <v>28</v>
      </c>
      <c r="B4731" s="2">
        <v>104063210</v>
      </c>
      <c r="C4731" s="2">
        <v>104063499</v>
      </c>
    </row>
    <row r="4732" spans="1:3" x14ac:dyDescent="0.2">
      <c r="A4732" s="2" t="s">
        <v>28</v>
      </c>
      <c r="B4732" s="2">
        <v>104262599</v>
      </c>
      <c r="C4732" s="2">
        <v>104262989</v>
      </c>
    </row>
    <row r="4733" spans="1:3" x14ac:dyDescent="0.2">
      <c r="A4733" s="2" t="s">
        <v>28</v>
      </c>
      <c r="B4733" s="2">
        <v>105394980</v>
      </c>
      <c r="C4733" s="2">
        <v>105395539</v>
      </c>
    </row>
    <row r="4734" spans="1:3" x14ac:dyDescent="0.2">
      <c r="A4734" s="2" t="s">
        <v>28</v>
      </c>
      <c r="B4734" s="2">
        <v>106367447</v>
      </c>
      <c r="C4734" s="2">
        <v>106368089</v>
      </c>
    </row>
    <row r="4735" spans="1:3" x14ac:dyDescent="0.2">
      <c r="A4735" s="2" t="s">
        <v>28</v>
      </c>
      <c r="B4735" s="2">
        <v>106438073</v>
      </c>
      <c r="C4735" s="2">
        <v>106438355</v>
      </c>
    </row>
    <row r="4736" spans="1:3" x14ac:dyDescent="0.2">
      <c r="A4736" s="2" t="s">
        <v>28</v>
      </c>
      <c r="B4736" s="2">
        <v>106891749</v>
      </c>
      <c r="C4736" s="2">
        <v>106892219</v>
      </c>
    </row>
    <row r="4737" spans="1:3" x14ac:dyDescent="0.2">
      <c r="A4737" s="2" t="s">
        <v>28</v>
      </c>
      <c r="B4737" s="2">
        <v>107533873</v>
      </c>
      <c r="C4737" s="2">
        <v>107534414</v>
      </c>
    </row>
    <row r="4738" spans="1:3" x14ac:dyDescent="0.2">
      <c r="A4738" s="2" t="s">
        <v>28</v>
      </c>
      <c r="B4738" s="2">
        <v>107554584</v>
      </c>
      <c r="C4738" s="2">
        <v>107554973</v>
      </c>
    </row>
    <row r="4739" spans="1:3" x14ac:dyDescent="0.2">
      <c r="A4739" s="2" t="s">
        <v>28</v>
      </c>
      <c r="B4739" s="2">
        <v>107568913</v>
      </c>
      <c r="C4739" s="2">
        <v>107569195</v>
      </c>
    </row>
    <row r="4740" spans="1:3" x14ac:dyDescent="0.2">
      <c r="A4740" s="2" t="s">
        <v>28</v>
      </c>
      <c r="B4740" s="2">
        <v>107587691</v>
      </c>
      <c r="C4740" s="2">
        <v>107587980</v>
      </c>
    </row>
    <row r="4741" spans="1:3" x14ac:dyDescent="0.2">
      <c r="A4741" s="2" t="s">
        <v>28</v>
      </c>
      <c r="B4741" s="2">
        <v>107644683</v>
      </c>
      <c r="C4741" s="2">
        <v>107645190</v>
      </c>
    </row>
    <row r="4742" spans="1:3" x14ac:dyDescent="0.2">
      <c r="A4742" s="2" t="s">
        <v>28</v>
      </c>
      <c r="B4742" s="2">
        <v>107872603</v>
      </c>
      <c r="C4742" s="2">
        <v>107872930</v>
      </c>
    </row>
    <row r="4743" spans="1:3" x14ac:dyDescent="0.2">
      <c r="A4743" s="2" t="s">
        <v>28</v>
      </c>
      <c r="B4743" s="2">
        <v>107888029</v>
      </c>
      <c r="C4743" s="2">
        <v>107888311</v>
      </c>
    </row>
    <row r="4744" spans="1:3" x14ac:dyDescent="0.2">
      <c r="A4744" s="2" t="s">
        <v>28</v>
      </c>
      <c r="B4744" s="2">
        <v>107985816</v>
      </c>
      <c r="C4744" s="2">
        <v>107986387</v>
      </c>
    </row>
    <row r="4745" spans="1:3" x14ac:dyDescent="0.2">
      <c r="A4745" s="2" t="s">
        <v>28</v>
      </c>
      <c r="B4745" s="2">
        <v>108002473</v>
      </c>
      <c r="C4745" s="2">
        <v>108002892</v>
      </c>
    </row>
    <row r="4746" spans="1:3" x14ac:dyDescent="0.2">
      <c r="A4746" s="2" t="s">
        <v>28</v>
      </c>
      <c r="B4746" s="2">
        <v>108347624</v>
      </c>
      <c r="C4746" s="2">
        <v>108348028</v>
      </c>
    </row>
    <row r="4747" spans="1:3" x14ac:dyDescent="0.2">
      <c r="A4747" s="2" t="s">
        <v>28</v>
      </c>
      <c r="B4747" s="2">
        <v>108490464</v>
      </c>
      <c r="C4747" s="2">
        <v>108491028</v>
      </c>
    </row>
    <row r="4748" spans="1:3" x14ac:dyDescent="0.2">
      <c r="A4748" s="2" t="s">
        <v>28</v>
      </c>
      <c r="B4748" s="2">
        <v>108507867</v>
      </c>
      <c r="C4748" s="2">
        <v>108508195</v>
      </c>
    </row>
    <row r="4749" spans="1:3" x14ac:dyDescent="0.2">
      <c r="A4749" s="2" t="s">
        <v>28</v>
      </c>
      <c r="B4749" s="2">
        <v>108516892</v>
      </c>
      <c r="C4749" s="2">
        <v>108517174</v>
      </c>
    </row>
    <row r="4750" spans="1:3" x14ac:dyDescent="0.2">
      <c r="A4750" s="2" t="s">
        <v>28</v>
      </c>
      <c r="B4750" s="2">
        <v>108648959</v>
      </c>
      <c r="C4750" s="2">
        <v>108649302</v>
      </c>
    </row>
    <row r="4751" spans="1:3" x14ac:dyDescent="0.2">
      <c r="A4751" s="2" t="s">
        <v>28</v>
      </c>
      <c r="B4751" s="2">
        <v>108649562</v>
      </c>
      <c r="C4751" s="2">
        <v>108649844</v>
      </c>
    </row>
    <row r="4752" spans="1:3" x14ac:dyDescent="0.2">
      <c r="A4752" s="2" t="s">
        <v>28</v>
      </c>
      <c r="B4752" s="2">
        <v>108783553</v>
      </c>
      <c r="C4752" s="2">
        <v>108784262</v>
      </c>
    </row>
    <row r="4753" spans="1:3" x14ac:dyDescent="0.2">
      <c r="A4753" s="2" t="s">
        <v>28</v>
      </c>
      <c r="B4753" s="2">
        <v>108956196</v>
      </c>
      <c r="C4753" s="2">
        <v>108956478</v>
      </c>
    </row>
    <row r="4754" spans="1:3" x14ac:dyDescent="0.2">
      <c r="A4754" s="2" t="s">
        <v>28</v>
      </c>
      <c r="B4754" s="2">
        <v>109009902</v>
      </c>
      <c r="C4754" s="2">
        <v>109010275</v>
      </c>
    </row>
    <row r="4755" spans="1:3" x14ac:dyDescent="0.2">
      <c r="A4755" s="2" t="s">
        <v>28</v>
      </c>
      <c r="B4755" s="2">
        <v>109038528</v>
      </c>
      <c r="C4755" s="2">
        <v>109039121</v>
      </c>
    </row>
    <row r="4756" spans="1:3" x14ac:dyDescent="0.2">
      <c r="A4756" s="2" t="s">
        <v>28</v>
      </c>
      <c r="B4756" s="2">
        <v>109875280</v>
      </c>
      <c r="C4756" s="2">
        <v>109875989</v>
      </c>
    </row>
    <row r="4757" spans="1:3" x14ac:dyDescent="0.2">
      <c r="A4757" s="2" t="s">
        <v>28</v>
      </c>
      <c r="B4757" s="2">
        <v>109931439</v>
      </c>
      <c r="C4757" s="2">
        <v>109931763</v>
      </c>
    </row>
    <row r="4758" spans="1:3" x14ac:dyDescent="0.2">
      <c r="A4758" s="2" t="s">
        <v>28</v>
      </c>
      <c r="B4758" s="2">
        <v>110117161</v>
      </c>
      <c r="C4758" s="2">
        <v>110117806</v>
      </c>
    </row>
    <row r="4759" spans="1:3" x14ac:dyDescent="0.2">
      <c r="A4759" s="2" t="s">
        <v>28</v>
      </c>
      <c r="B4759" s="2">
        <v>110407870</v>
      </c>
      <c r="C4759" s="2">
        <v>110408152</v>
      </c>
    </row>
    <row r="4760" spans="1:3" x14ac:dyDescent="0.2">
      <c r="A4760" s="2" t="s">
        <v>28</v>
      </c>
      <c r="B4760" s="2">
        <v>110476456</v>
      </c>
      <c r="C4760" s="2">
        <v>110476744</v>
      </c>
    </row>
    <row r="4761" spans="1:3" x14ac:dyDescent="0.2">
      <c r="A4761" s="2" t="s">
        <v>28</v>
      </c>
      <c r="B4761" s="2">
        <v>110624657</v>
      </c>
      <c r="C4761" s="2">
        <v>110625181</v>
      </c>
    </row>
    <row r="4762" spans="1:3" x14ac:dyDescent="0.2">
      <c r="A4762" s="2" t="s">
        <v>28</v>
      </c>
      <c r="B4762" s="2">
        <v>110653853</v>
      </c>
      <c r="C4762" s="2">
        <v>110654259</v>
      </c>
    </row>
    <row r="4763" spans="1:3" x14ac:dyDescent="0.2">
      <c r="A4763" s="2" t="s">
        <v>28</v>
      </c>
      <c r="B4763" s="2">
        <v>110681725</v>
      </c>
      <c r="C4763" s="2">
        <v>110682007</v>
      </c>
    </row>
    <row r="4764" spans="1:3" x14ac:dyDescent="0.2">
      <c r="A4764" s="2" t="s">
        <v>28</v>
      </c>
      <c r="B4764" s="2">
        <v>110732540</v>
      </c>
      <c r="C4764" s="2">
        <v>110733027</v>
      </c>
    </row>
    <row r="4765" spans="1:3" x14ac:dyDescent="0.2">
      <c r="A4765" s="2" t="s">
        <v>28</v>
      </c>
      <c r="B4765" s="2">
        <v>110781413</v>
      </c>
      <c r="C4765" s="2">
        <v>110782165</v>
      </c>
    </row>
    <row r="4766" spans="1:3" x14ac:dyDescent="0.2">
      <c r="A4766" s="2" t="s">
        <v>28</v>
      </c>
      <c r="B4766" s="2">
        <v>111271639</v>
      </c>
      <c r="C4766" s="2">
        <v>111271939</v>
      </c>
    </row>
    <row r="4767" spans="1:3" x14ac:dyDescent="0.2">
      <c r="A4767" s="2" t="s">
        <v>28</v>
      </c>
      <c r="B4767" s="2">
        <v>111368487</v>
      </c>
      <c r="C4767" s="2">
        <v>111368796</v>
      </c>
    </row>
    <row r="4768" spans="1:3" x14ac:dyDescent="0.2">
      <c r="A4768" s="2" t="s">
        <v>28</v>
      </c>
      <c r="B4768" s="2">
        <v>111740457</v>
      </c>
      <c r="C4768" s="2">
        <v>111740826</v>
      </c>
    </row>
    <row r="4769" spans="1:3" x14ac:dyDescent="0.2">
      <c r="A4769" s="2" t="s">
        <v>28</v>
      </c>
      <c r="B4769" s="2">
        <v>114730927</v>
      </c>
      <c r="C4769" s="2">
        <v>114731262</v>
      </c>
    </row>
    <row r="4770" spans="1:3" x14ac:dyDescent="0.2">
      <c r="A4770" s="2" t="s">
        <v>28</v>
      </c>
      <c r="B4770" s="2">
        <v>114752861</v>
      </c>
      <c r="C4770" s="2">
        <v>114753199</v>
      </c>
    </row>
    <row r="4771" spans="1:3" x14ac:dyDescent="0.2">
      <c r="A4771" s="2" t="s">
        <v>28</v>
      </c>
      <c r="B4771" s="2">
        <v>114978172</v>
      </c>
      <c r="C4771" s="2">
        <v>114978454</v>
      </c>
    </row>
    <row r="4772" spans="1:3" x14ac:dyDescent="0.2">
      <c r="A4772" s="2" t="s">
        <v>28</v>
      </c>
      <c r="B4772" s="2">
        <v>115309936</v>
      </c>
      <c r="C4772" s="2">
        <v>115310354</v>
      </c>
    </row>
    <row r="4773" spans="1:3" x14ac:dyDescent="0.2">
      <c r="A4773" s="2" t="s">
        <v>28</v>
      </c>
      <c r="B4773" s="2">
        <v>115310590</v>
      </c>
      <c r="C4773" s="2">
        <v>115311039</v>
      </c>
    </row>
    <row r="4774" spans="1:3" x14ac:dyDescent="0.2">
      <c r="A4774" s="2" t="s">
        <v>28</v>
      </c>
      <c r="B4774" s="2">
        <v>115583099</v>
      </c>
      <c r="C4774" s="2">
        <v>115583381</v>
      </c>
    </row>
    <row r="4775" spans="1:3" x14ac:dyDescent="0.2">
      <c r="A4775" s="2" t="s">
        <v>28</v>
      </c>
      <c r="B4775" s="2">
        <v>116174741</v>
      </c>
      <c r="C4775" s="2">
        <v>116175348</v>
      </c>
    </row>
    <row r="4776" spans="1:3" x14ac:dyDescent="0.2">
      <c r="A4776" s="2" t="s">
        <v>28</v>
      </c>
      <c r="B4776" s="2">
        <v>116874028</v>
      </c>
      <c r="C4776" s="2">
        <v>116874310</v>
      </c>
    </row>
    <row r="4777" spans="1:3" x14ac:dyDescent="0.2">
      <c r="A4777" s="2" t="s">
        <v>28</v>
      </c>
      <c r="B4777" s="2">
        <v>117030494</v>
      </c>
      <c r="C4777" s="2">
        <v>117030776</v>
      </c>
    </row>
    <row r="4778" spans="1:3" x14ac:dyDescent="0.2">
      <c r="A4778" s="2" t="s">
        <v>28</v>
      </c>
      <c r="B4778" s="2">
        <v>117040116</v>
      </c>
      <c r="C4778" s="2">
        <v>117040398</v>
      </c>
    </row>
    <row r="4779" spans="1:3" x14ac:dyDescent="0.2">
      <c r="A4779" s="2" t="s">
        <v>28</v>
      </c>
      <c r="B4779" s="2">
        <v>118040458</v>
      </c>
      <c r="C4779" s="2">
        <v>118041252</v>
      </c>
    </row>
    <row r="4780" spans="1:3" x14ac:dyDescent="0.2">
      <c r="A4780" s="2" t="s">
        <v>28</v>
      </c>
      <c r="B4780" s="2">
        <v>118925742</v>
      </c>
      <c r="C4780" s="2">
        <v>118926227</v>
      </c>
    </row>
    <row r="4781" spans="1:3" x14ac:dyDescent="0.2">
      <c r="A4781" s="2" t="s">
        <v>28</v>
      </c>
      <c r="B4781" s="2">
        <v>119093089</v>
      </c>
      <c r="C4781" s="2">
        <v>119093436</v>
      </c>
    </row>
    <row r="4782" spans="1:3" x14ac:dyDescent="0.2">
      <c r="A4782" s="2" t="s">
        <v>28</v>
      </c>
      <c r="B4782" s="2">
        <v>119322287</v>
      </c>
      <c r="C4782" s="2">
        <v>119323422</v>
      </c>
    </row>
    <row r="4783" spans="1:3" x14ac:dyDescent="0.2">
      <c r="A4783" s="2" t="s">
        <v>28</v>
      </c>
      <c r="B4783" s="2">
        <v>120001913</v>
      </c>
      <c r="C4783" s="2">
        <v>120002301</v>
      </c>
    </row>
    <row r="4784" spans="1:3" x14ac:dyDescent="0.2">
      <c r="A4784" s="2" t="s">
        <v>28</v>
      </c>
      <c r="B4784" s="2">
        <v>120027511</v>
      </c>
      <c r="C4784" s="2">
        <v>120027793</v>
      </c>
    </row>
    <row r="4785" spans="1:3" x14ac:dyDescent="0.2">
      <c r="A4785" s="2" t="s">
        <v>28</v>
      </c>
      <c r="B4785" s="2">
        <v>120571370</v>
      </c>
      <c r="C4785" s="2">
        <v>120571652</v>
      </c>
    </row>
    <row r="4786" spans="1:3" x14ac:dyDescent="0.2">
      <c r="A4786" s="2" t="s">
        <v>28</v>
      </c>
      <c r="B4786" s="2">
        <v>120690113</v>
      </c>
      <c r="C4786" s="2">
        <v>120690395</v>
      </c>
    </row>
    <row r="4787" spans="1:3" x14ac:dyDescent="0.2">
      <c r="A4787" s="2" t="s">
        <v>28</v>
      </c>
      <c r="B4787" s="2">
        <v>121642218</v>
      </c>
      <c r="C4787" s="2">
        <v>121642500</v>
      </c>
    </row>
    <row r="4788" spans="1:3" x14ac:dyDescent="0.2">
      <c r="A4788" s="2" t="s">
        <v>28</v>
      </c>
      <c r="B4788" s="2">
        <v>121710098</v>
      </c>
      <c r="C4788" s="2">
        <v>121710579</v>
      </c>
    </row>
    <row r="4789" spans="1:3" x14ac:dyDescent="0.2">
      <c r="A4789" s="2" t="s">
        <v>28</v>
      </c>
      <c r="B4789" s="2">
        <v>121718945</v>
      </c>
      <c r="C4789" s="2">
        <v>121719227</v>
      </c>
    </row>
    <row r="4790" spans="1:3" x14ac:dyDescent="0.2">
      <c r="A4790" s="2" t="s">
        <v>28</v>
      </c>
      <c r="B4790" s="2">
        <v>121776396</v>
      </c>
      <c r="C4790" s="2">
        <v>121776779</v>
      </c>
    </row>
    <row r="4791" spans="1:3" x14ac:dyDescent="0.2">
      <c r="A4791" s="2" t="s">
        <v>28</v>
      </c>
      <c r="B4791" s="2">
        <v>121857651</v>
      </c>
      <c r="C4791" s="2">
        <v>121858090</v>
      </c>
    </row>
    <row r="4792" spans="1:3" x14ac:dyDescent="0.2">
      <c r="A4792" s="2" t="s">
        <v>28</v>
      </c>
      <c r="B4792" s="2">
        <v>122022896</v>
      </c>
      <c r="C4792" s="2">
        <v>122023220</v>
      </c>
    </row>
    <row r="4793" spans="1:3" x14ac:dyDescent="0.2">
      <c r="A4793" s="2" t="s">
        <v>28</v>
      </c>
      <c r="B4793" s="2">
        <v>122294138</v>
      </c>
      <c r="C4793" s="2">
        <v>122294757</v>
      </c>
    </row>
    <row r="4794" spans="1:3" x14ac:dyDescent="0.2">
      <c r="A4794" s="2" t="s">
        <v>28</v>
      </c>
      <c r="B4794" s="2">
        <v>122351867</v>
      </c>
      <c r="C4794" s="2">
        <v>122352212</v>
      </c>
    </row>
    <row r="4795" spans="1:3" x14ac:dyDescent="0.2">
      <c r="A4795" s="2" t="s">
        <v>28</v>
      </c>
      <c r="B4795" s="2">
        <v>123366851</v>
      </c>
      <c r="C4795" s="2">
        <v>123367133</v>
      </c>
    </row>
    <row r="4796" spans="1:3" x14ac:dyDescent="0.2">
      <c r="A4796" s="2" t="s">
        <v>28</v>
      </c>
      <c r="B4796" s="2">
        <v>123461792</v>
      </c>
      <c r="C4796" s="2">
        <v>123462227</v>
      </c>
    </row>
    <row r="4797" spans="1:3" x14ac:dyDescent="0.2">
      <c r="A4797" s="2" t="s">
        <v>28</v>
      </c>
      <c r="B4797" s="2">
        <v>123529402</v>
      </c>
      <c r="C4797" s="2">
        <v>123529904</v>
      </c>
    </row>
    <row r="4798" spans="1:3" x14ac:dyDescent="0.2">
      <c r="A4798" s="2" t="s">
        <v>28</v>
      </c>
      <c r="B4798" s="2">
        <v>123851615</v>
      </c>
      <c r="C4798" s="2">
        <v>123851951</v>
      </c>
    </row>
    <row r="4799" spans="1:3" x14ac:dyDescent="0.2">
      <c r="A4799" s="2" t="s">
        <v>28</v>
      </c>
      <c r="B4799" s="2">
        <v>123924835</v>
      </c>
      <c r="C4799" s="2">
        <v>123925341</v>
      </c>
    </row>
    <row r="4800" spans="1:3" x14ac:dyDescent="0.2">
      <c r="A4800" s="2" t="s">
        <v>28</v>
      </c>
      <c r="B4800" s="2">
        <v>124250518</v>
      </c>
      <c r="C4800" s="2">
        <v>124251010</v>
      </c>
    </row>
    <row r="4801" spans="1:3" x14ac:dyDescent="0.2">
      <c r="A4801" s="2" t="s">
        <v>31</v>
      </c>
      <c r="B4801" s="2">
        <v>216</v>
      </c>
      <c r="C4801" s="2">
        <v>4843</v>
      </c>
    </row>
    <row r="4802" spans="1:3" x14ac:dyDescent="0.2">
      <c r="A4802" s="2" t="s">
        <v>31</v>
      </c>
      <c r="B4802" s="2">
        <v>5751</v>
      </c>
      <c r="C4802" s="2">
        <v>6472</v>
      </c>
    </row>
    <row r="4803" spans="1:3" x14ac:dyDescent="0.2">
      <c r="A4803" s="2" t="s">
        <v>31</v>
      </c>
      <c r="B4803" s="2">
        <v>10982</v>
      </c>
      <c r="C4803" s="2">
        <v>15756</v>
      </c>
    </row>
    <row r="4804" spans="1:3" x14ac:dyDescent="0.2">
      <c r="A4804" s="2" t="s">
        <v>29</v>
      </c>
      <c r="B4804" s="2">
        <v>7375755</v>
      </c>
      <c r="C4804" s="2">
        <v>7376291</v>
      </c>
    </row>
    <row r="4805" spans="1:3" x14ac:dyDescent="0.2">
      <c r="A4805" s="2" t="s">
        <v>29</v>
      </c>
      <c r="B4805" s="2">
        <v>7648678</v>
      </c>
      <c r="C4805" s="2">
        <v>7649117</v>
      </c>
    </row>
    <row r="4806" spans="1:3" x14ac:dyDescent="0.2">
      <c r="A4806" s="2" t="s">
        <v>29</v>
      </c>
      <c r="B4806" s="2">
        <v>7750617</v>
      </c>
      <c r="C4806" s="2">
        <v>7750976</v>
      </c>
    </row>
    <row r="4807" spans="1:3" x14ac:dyDescent="0.2">
      <c r="A4807" s="2" t="s">
        <v>29</v>
      </c>
      <c r="B4807" s="2">
        <v>11747552</v>
      </c>
      <c r="C4807" s="2">
        <v>11747920</v>
      </c>
    </row>
    <row r="4808" spans="1:3" x14ac:dyDescent="0.2">
      <c r="A4808" s="2" t="s">
        <v>29</v>
      </c>
      <c r="B4808" s="2">
        <v>12006631</v>
      </c>
      <c r="C4808" s="2">
        <v>12006934</v>
      </c>
    </row>
    <row r="4809" spans="1:3" x14ac:dyDescent="0.2">
      <c r="A4809" s="2" t="s">
        <v>29</v>
      </c>
      <c r="B4809" s="2">
        <v>12761752</v>
      </c>
      <c r="C4809" s="2">
        <v>12762329</v>
      </c>
    </row>
    <row r="4810" spans="1:3" x14ac:dyDescent="0.2">
      <c r="A4810" s="2" t="s">
        <v>29</v>
      </c>
      <c r="B4810" s="2">
        <v>13150107</v>
      </c>
      <c r="C4810" s="2">
        <v>13150389</v>
      </c>
    </row>
    <row r="4811" spans="1:3" x14ac:dyDescent="0.2">
      <c r="A4811" s="2" t="s">
        <v>29</v>
      </c>
      <c r="B4811" s="2">
        <v>13242558</v>
      </c>
      <c r="C4811" s="2">
        <v>13242997</v>
      </c>
    </row>
    <row r="4812" spans="1:3" x14ac:dyDescent="0.2">
      <c r="A4812" s="2" t="s">
        <v>29</v>
      </c>
      <c r="B4812" s="2">
        <v>13280655</v>
      </c>
      <c r="C4812" s="2">
        <v>13280937</v>
      </c>
    </row>
    <row r="4813" spans="1:3" x14ac:dyDescent="0.2">
      <c r="A4813" s="2" t="s">
        <v>29</v>
      </c>
      <c r="B4813" s="2">
        <v>13502618</v>
      </c>
      <c r="C4813" s="2">
        <v>13503047</v>
      </c>
    </row>
    <row r="4814" spans="1:3" x14ac:dyDescent="0.2">
      <c r="A4814" s="2" t="s">
        <v>29</v>
      </c>
      <c r="B4814" s="2">
        <v>16618324</v>
      </c>
      <c r="C4814" s="2">
        <v>16618893</v>
      </c>
    </row>
    <row r="4815" spans="1:3" x14ac:dyDescent="0.2">
      <c r="A4815" s="2" t="s">
        <v>29</v>
      </c>
      <c r="B4815" s="2">
        <v>18162260</v>
      </c>
      <c r="C4815" s="2">
        <v>18162542</v>
      </c>
    </row>
    <row r="4816" spans="1:3" x14ac:dyDescent="0.2">
      <c r="A4816" s="2" t="s">
        <v>29</v>
      </c>
      <c r="B4816" s="2">
        <v>18162795</v>
      </c>
      <c r="C4816" s="2">
        <v>18163324</v>
      </c>
    </row>
    <row r="4817" spans="1:3" x14ac:dyDescent="0.2">
      <c r="A4817" s="2" t="s">
        <v>29</v>
      </c>
      <c r="B4817" s="2">
        <v>18254527</v>
      </c>
      <c r="C4817" s="2">
        <v>18254989</v>
      </c>
    </row>
    <row r="4818" spans="1:3" x14ac:dyDescent="0.2">
      <c r="A4818" s="2" t="s">
        <v>29</v>
      </c>
      <c r="B4818" s="2">
        <v>20703823</v>
      </c>
      <c r="C4818" s="2">
        <v>20704233</v>
      </c>
    </row>
    <row r="4819" spans="1:3" x14ac:dyDescent="0.2">
      <c r="A4819" s="2" t="s">
        <v>29</v>
      </c>
      <c r="B4819" s="2">
        <v>20848127</v>
      </c>
      <c r="C4819" s="2">
        <v>20848541</v>
      </c>
    </row>
    <row r="4820" spans="1:3" x14ac:dyDescent="0.2">
      <c r="A4820" s="2" t="s">
        <v>29</v>
      </c>
      <c r="B4820" s="2">
        <v>20961820</v>
      </c>
      <c r="C4820" s="2">
        <v>20962102</v>
      </c>
    </row>
    <row r="4821" spans="1:3" x14ac:dyDescent="0.2">
      <c r="A4821" s="2" t="s">
        <v>29</v>
      </c>
      <c r="B4821" s="2">
        <v>21378073</v>
      </c>
      <c r="C4821" s="2">
        <v>21378355</v>
      </c>
    </row>
    <row r="4822" spans="1:3" x14ac:dyDescent="0.2">
      <c r="A4822" s="2" t="s">
        <v>29</v>
      </c>
      <c r="B4822" s="2">
        <v>36598319</v>
      </c>
      <c r="C4822" s="2">
        <v>36598737</v>
      </c>
    </row>
    <row r="4823" spans="1:3" x14ac:dyDescent="0.2">
      <c r="A4823" s="2" t="s">
        <v>29</v>
      </c>
      <c r="B4823" s="2">
        <v>36873924</v>
      </c>
      <c r="C4823" s="2">
        <v>36874526</v>
      </c>
    </row>
    <row r="4824" spans="1:3" x14ac:dyDescent="0.2">
      <c r="A4824" s="2" t="s">
        <v>29</v>
      </c>
      <c r="B4824" s="2">
        <v>37110318</v>
      </c>
      <c r="C4824" s="2">
        <v>37110710</v>
      </c>
    </row>
    <row r="4825" spans="1:3" x14ac:dyDescent="0.2">
      <c r="A4825" s="2" t="s">
        <v>29</v>
      </c>
      <c r="B4825" s="2">
        <v>37191282</v>
      </c>
      <c r="C4825" s="2">
        <v>37191597</v>
      </c>
    </row>
    <row r="4826" spans="1:3" x14ac:dyDescent="0.2">
      <c r="A4826" s="2" t="s">
        <v>29</v>
      </c>
      <c r="B4826" s="2">
        <v>38473649</v>
      </c>
      <c r="C4826" s="2">
        <v>38473931</v>
      </c>
    </row>
    <row r="4827" spans="1:3" x14ac:dyDescent="0.2">
      <c r="A4827" s="2" t="s">
        <v>29</v>
      </c>
      <c r="B4827" s="2">
        <v>38564591</v>
      </c>
      <c r="C4827" s="2">
        <v>38564876</v>
      </c>
    </row>
    <row r="4828" spans="1:3" x14ac:dyDescent="0.2">
      <c r="A4828" s="2" t="s">
        <v>29</v>
      </c>
      <c r="B4828" s="2">
        <v>42068130</v>
      </c>
      <c r="C4828" s="2">
        <v>42068412</v>
      </c>
    </row>
    <row r="4829" spans="1:3" x14ac:dyDescent="0.2">
      <c r="A4829" s="2" t="s">
        <v>29</v>
      </c>
      <c r="B4829" s="2">
        <v>48256763</v>
      </c>
      <c r="C4829" s="2">
        <v>48257165</v>
      </c>
    </row>
    <row r="4830" spans="1:3" x14ac:dyDescent="0.2">
      <c r="A4830" s="2" t="s">
        <v>29</v>
      </c>
      <c r="B4830" s="2">
        <v>48284897</v>
      </c>
      <c r="C4830" s="2">
        <v>48285204</v>
      </c>
    </row>
    <row r="4831" spans="1:3" x14ac:dyDescent="0.2">
      <c r="A4831" s="2" t="s">
        <v>29</v>
      </c>
      <c r="B4831" s="2">
        <v>48594360</v>
      </c>
      <c r="C4831" s="2">
        <v>48594832</v>
      </c>
    </row>
    <row r="4832" spans="1:3" x14ac:dyDescent="0.2">
      <c r="A4832" s="2" t="s">
        <v>29</v>
      </c>
      <c r="B4832" s="2">
        <v>48623451</v>
      </c>
      <c r="C4832" s="2">
        <v>48624019</v>
      </c>
    </row>
    <row r="4833" spans="1:3" x14ac:dyDescent="0.2">
      <c r="A4833" s="2" t="s">
        <v>29</v>
      </c>
      <c r="B4833" s="2">
        <v>56597859</v>
      </c>
      <c r="C4833" s="2">
        <v>56598297</v>
      </c>
    </row>
    <row r="4834" spans="1:3" x14ac:dyDescent="0.2">
      <c r="A4834" s="2" t="s">
        <v>29</v>
      </c>
      <c r="B4834" s="2">
        <v>72918152</v>
      </c>
      <c r="C4834" s="2">
        <v>72918771</v>
      </c>
    </row>
    <row r="4835" spans="1:3" x14ac:dyDescent="0.2">
      <c r="A4835" s="2" t="s">
        <v>29</v>
      </c>
      <c r="B4835" s="2">
        <v>73228212</v>
      </c>
      <c r="C4835" s="2">
        <v>73228946</v>
      </c>
    </row>
    <row r="4836" spans="1:3" x14ac:dyDescent="0.2">
      <c r="A4836" s="2" t="s">
        <v>29</v>
      </c>
      <c r="B4836" s="2">
        <v>73458883</v>
      </c>
      <c r="C4836" s="2">
        <v>73459214</v>
      </c>
    </row>
    <row r="4837" spans="1:3" x14ac:dyDescent="0.2">
      <c r="A4837" s="2" t="s">
        <v>29</v>
      </c>
      <c r="B4837" s="2">
        <v>73921906</v>
      </c>
      <c r="C4837" s="2">
        <v>73922402</v>
      </c>
    </row>
    <row r="4838" spans="1:3" x14ac:dyDescent="0.2">
      <c r="A4838" s="2" t="s">
        <v>29</v>
      </c>
      <c r="B4838" s="2">
        <v>73967260</v>
      </c>
      <c r="C4838" s="2">
        <v>73967695</v>
      </c>
    </row>
    <row r="4839" spans="1:3" x14ac:dyDescent="0.2">
      <c r="A4839" s="2" t="s">
        <v>29</v>
      </c>
      <c r="B4839" s="2">
        <v>74085570</v>
      </c>
      <c r="C4839" s="2">
        <v>74085953</v>
      </c>
    </row>
    <row r="4840" spans="1:3" x14ac:dyDescent="0.2">
      <c r="A4840" s="2" t="s">
        <v>29</v>
      </c>
      <c r="B4840" s="2">
        <v>74254332</v>
      </c>
      <c r="C4840" s="2">
        <v>74254810</v>
      </c>
    </row>
    <row r="4841" spans="1:3" x14ac:dyDescent="0.2">
      <c r="A4841" s="2" t="s">
        <v>29</v>
      </c>
      <c r="B4841" s="2">
        <v>75416146</v>
      </c>
      <c r="C4841" s="2">
        <v>75416428</v>
      </c>
    </row>
    <row r="4842" spans="1:3" x14ac:dyDescent="0.2">
      <c r="A4842" s="2" t="s">
        <v>29</v>
      </c>
      <c r="B4842" s="2">
        <v>75514284</v>
      </c>
      <c r="C4842" s="2">
        <v>75514589</v>
      </c>
    </row>
    <row r="4843" spans="1:3" x14ac:dyDescent="0.2">
      <c r="A4843" s="2" t="s">
        <v>29</v>
      </c>
      <c r="B4843" s="2">
        <v>75758984</v>
      </c>
      <c r="C4843" s="2">
        <v>75759266</v>
      </c>
    </row>
    <row r="4844" spans="1:3" x14ac:dyDescent="0.2">
      <c r="A4844" s="2" t="s">
        <v>29</v>
      </c>
      <c r="B4844" s="2">
        <v>75875528</v>
      </c>
      <c r="C4844" s="2">
        <v>75875811</v>
      </c>
    </row>
    <row r="4845" spans="1:3" x14ac:dyDescent="0.2">
      <c r="A4845" s="2" t="s">
        <v>29</v>
      </c>
      <c r="B4845" s="2">
        <v>75942484</v>
      </c>
      <c r="C4845" s="2">
        <v>75942919</v>
      </c>
    </row>
    <row r="4846" spans="1:3" x14ac:dyDescent="0.2">
      <c r="A4846" s="2" t="s">
        <v>29</v>
      </c>
      <c r="B4846" s="2">
        <v>78583512</v>
      </c>
      <c r="C4846" s="2">
        <v>78583885</v>
      </c>
    </row>
    <row r="4847" spans="1:3" x14ac:dyDescent="0.2">
      <c r="A4847" s="2" t="s">
        <v>29</v>
      </c>
      <c r="B4847" s="2">
        <v>94122172</v>
      </c>
      <c r="C4847" s="2">
        <v>94122672</v>
      </c>
    </row>
    <row r="4848" spans="1:3" x14ac:dyDescent="0.2">
      <c r="A4848" s="2" t="s">
        <v>29</v>
      </c>
      <c r="B4848" s="2">
        <v>94213024</v>
      </c>
      <c r="C4848" s="2">
        <v>94213369</v>
      </c>
    </row>
    <row r="4849" spans="1:3" x14ac:dyDescent="0.2">
      <c r="A4849" s="2" t="s">
        <v>29</v>
      </c>
      <c r="B4849" s="2">
        <v>94366449</v>
      </c>
      <c r="C4849" s="2">
        <v>94366731</v>
      </c>
    </row>
    <row r="4850" spans="1:3" x14ac:dyDescent="0.2">
      <c r="A4850" s="2" t="s">
        <v>29</v>
      </c>
      <c r="B4850" s="2">
        <v>101132057</v>
      </c>
      <c r="C4850" s="2">
        <v>101132478</v>
      </c>
    </row>
    <row r="4851" spans="1:3" x14ac:dyDescent="0.2">
      <c r="A4851" s="2" t="s">
        <v>29</v>
      </c>
      <c r="B4851" s="2">
        <v>101273997</v>
      </c>
      <c r="C4851" s="2">
        <v>101274393</v>
      </c>
    </row>
    <row r="4852" spans="1:3" x14ac:dyDescent="0.2">
      <c r="A4852" s="2" t="s">
        <v>29</v>
      </c>
      <c r="B4852" s="2">
        <v>101429568</v>
      </c>
      <c r="C4852" s="2">
        <v>101430131</v>
      </c>
    </row>
    <row r="4853" spans="1:3" x14ac:dyDescent="0.2">
      <c r="A4853" s="2" t="s">
        <v>29</v>
      </c>
      <c r="B4853" s="2">
        <v>102119210</v>
      </c>
      <c r="C4853" s="2">
        <v>102119551</v>
      </c>
    </row>
    <row r="4854" spans="1:3" x14ac:dyDescent="0.2">
      <c r="A4854" s="2" t="s">
        <v>29</v>
      </c>
      <c r="B4854" s="2">
        <v>103810903</v>
      </c>
      <c r="C4854" s="2">
        <v>103811357</v>
      </c>
    </row>
    <row r="4855" spans="1:3" x14ac:dyDescent="0.2">
      <c r="A4855" s="2" t="s">
        <v>29</v>
      </c>
      <c r="B4855" s="2">
        <v>104413653</v>
      </c>
      <c r="C4855" s="2">
        <v>104413935</v>
      </c>
    </row>
    <row r="4856" spans="1:3" x14ac:dyDescent="0.2">
      <c r="A4856" s="2" t="s">
        <v>29</v>
      </c>
      <c r="B4856" s="2">
        <v>105079521</v>
      </c>
      <c r="C4856" s="2">
        <v>105079893</v>
      </c>
    </row>
    <row r="4857" spans="1:3" x14ac:dyDescent="0.2">
      <c r="A4857" s="2" t="s">
        <v>29</v>
      </c>
      <c r="B4857" s="2">
        <v>105929214</v>
      </c>
      <c r="C4857" s="2">
        <v>105929496</v>
      </c>
    </row>
    <row r="4858" spans="1:3" x14ac:dyDescent="0.2">
      <c r="A4858" s="2" t="s">
        <v>29</v>
      </c>
      <c r="B4858" s="2">
        <v>106026888</v>
      </c>
      <c r="C4858" s="2">
        <v>106027205</v>
      </c>
    </row>
    <row r="4859" spans="1:3" x14ac:dyDescent="0.2">
      <c r="A4859" s="2" t="s">
        <v>29</v>
      </c>
      <c r="B4859" s="2">
        <v>107816199</v>
      </c>
      <c r="C4859" s="2">
        <v>107816515</v>
      </c>
    </row>
    <row r="4860" spans="1:3" x14ac:dyDescent="0.2">
      <c r="A4860" s="2" t="s">
        <v>29</v>
      </c>
      <c r="B4860" s="2">
        <v>108834702</v>
      </c>
      <c r="C4860" s="2">
        <v>108835077</v>
      </c>
    </row>
    <row r="4861" spans="1:3" x14ac:dyDescent="0.2">
      <c r="A4861" s="2" t="s">
        <v>29</v>
      </c>
      <c r="B4861" s="2">
        <v>112311500</v>
      </c>
      <c r="C4861" s="2">
        <v>112311943</v>
      </c>
    </row>
    <row r="4862" spans="1:3" x14ac:dyDescent="0.2">
      <c r="A4862" s="2" t="s">
        <v>29</v>
      </c>
      <c r="B4862" s="2">
        <v>123103373</v>
      </c>
      <c r="C4862" s="2">
        <v>123103761</v>
      </c>
    </row>
    <row r="4863" spans="1:3" x14ac:dyDescent="0.2">
      <c r="A4863" s="2" t="s">
        <v>29</v>
      </c>
      <c r="B4863" s="2">
        <v>133401835</v>
      </c>
      <c r="C4863" s="2">
        <v>133402117</v>
      </c>
    </row>
    <row r="4864" spans="1:3" x14ac:dyDescent="0.2">
      <c r="A4864" s="2" t="s">
        <v>29</v>
      </c>
      <c r="B4864" s="2">
        <v>136741402</v>
      </c>
      <c r="C4864" s="2">
        <v>136741684</v>
      </c>
    </row>
    <row r="4865" spans="1:3" x14ac:dyDescent="0.2">
      <c r="A4865" s="2" t="s">
        <v>29</v>
      </c>
      <c r="B4865" s="2">
        <v>140504388</v>
      </c>
      <c r="C4865" s="2">
        <v>140504670</v>
      </c>
    </row>
    <row r="4866" spans="1:3" x14ac:dyDescent="0.2">
      <c r="A4866" s="2" t="s">
        <v>29</v>
      </c>
      <c r="B4866" s="2">
        <v>142390322</v>
      </c>
      <c r="C4866" s="2">
        <v>142390604</v>
      </c>
    </row>
    <row r="4867" spans="1:3" x14ac:dyDescent="0.2">
      <c r="A4867" s="2" t="s">
        <v>29</v>
      </c>
      <c r="B4867" s="2">
        <v>150458907</v>
      </c>
      <c r="C4867" s="2">
        <v>150459244</v>
      </c>
    </row>
    <row r="4868" spans="1:3" x14ac:dyDescent="0.2">
      <c r="A4868" s="2" t="s">
        <v>29</v>
      </c>
      <c r="B4868" s="2">
        <v>150478099</v>
      </c>
      <c r="C4868" s="2">
        <v>150478742</v>
      </c>
    </row>
    <row r="4869" spans="1:3" x14ac:dyDescent="0.2">
      <c r="A4869" s="2" t="s">
        <v>29</v>
      </c>
      <c r="B4869" s="2">
        <v>151520674</v>
      </c>
      <c r="C4869" s="2">
        <v>151520992</v>
      </c>
    </row>
    <row r="4870" spans="1:3" x14ac:dyDescent="0.2">
      <c r="A4870" s="2" t="s">
        <v>29</v>
      </c>
      <c r="B4870" s="2">
        <v>151803035</v>
      </c>
      <c r="C4870" s="2">
        <v>151803568</v>
      </c>
    </row>
    <row r="4871" spans="1:3" x14ac:dyDescent="0.2">
      <c r="A4871" s="2" t="s">
        <v>29</v>
      </c>
      <c r="B4871" s="2">
        <v>151819584</v>
      </c>
      <c r="C4871" s="2">
        <v>151819866</v>
      </c>
    </row>
    <row r="4872" spans="1:3" x14ac:dyDescent="0.2">
      <c r="A4872" s="2" t="s">
        <v>29</v>
      </c>
      <c r="B4872" s="2">
        <v>152342444</v>
      </c>
      <c r="C4872" s="2">
        <v>152342968</v>
      </c>
    </row>
    <row r="4873" spans="1:3" x14ac:dyDescent="0.2">
      <c r="A4873" s="2" t="s">
        <v>29</v>
      </c>
      <c r="B4873" s="2">
        <v>155262434</v>
      </c>
      <c r="C4873" s="2">
        <v>155262884</v>
      </c>
    </row>
    <row r="4874" spans="1:3" x14ac:dyDescent="0.2">
      <c r="A4874" s="2" t="s">
        <v>29</v>
      </c>
      <c r="B4874" s="2">
        <v>157292297</v>
      </c>
      <c r="C4874" s="2">
        <v>157292579</v>
      </c>
    </row>
    <row r="4875" spans="1:3" x14ac:dyDescent="0.2">
      <c r="A4875" s="2" t="s">
        <v>29</v>
      </c>
      <c r="B4875" s="2">
        <v>157598233</v>
      </c>
      <c r="C4875" s="2">
        <v>157598682</v>
      </c>
    </row>
    <row r="4876" spans="1:3" x14ac:dyDescent="0.2">
      <c r="A4876" s="2" t="s">
        <v>29</v>
      </c>
      <c r="B4876" s="2">
        <v>159532572</v>
      </c>
      <c r="C4876" s="2">
        <v>159533047</v>
      </c>
    </row>
    <row r="4877" spans="1:3" x14ac:dyDescent="0.2">
      <c r="A4877" s="2" t="s">
        <v>29</v>
      </c>
      <c r="B4877" s="2">
        <v>160994592</v>
      </c>
      <c r="C4877" s="2">
        <v>160995149</v>
      </c>
    </row>
    <row r="4878" spans="1:3" x14ac:dyDescent="0.2">
      <c r="A4878" s="2" t="s">
        <v>29</v>
      </c>
      <c r="B4878" s="2">
        <v>162160043</v>
      </c>
      <c r="C4878" s="2">
        <v>162160350</v>
      </c>
    </row>
    <row r="4879" spans="1:3" x14ac:dyDescent="0.2">
      <c r="A4879" s="2" t="s">
        <v>29</v>
      </c>
      <c r="B4879" s="2">
        <v>166510307</v>
      </c>
      <c r="C4879" s="2">
        <v>166510589</v>
      </c>
    </row>
    <row r="4880" spans="1:3" x14ac:dyDescent="0.2">
      <c r="A4880" s="2" t="s">
        <v>29</v>
      </c>
      <c r="B4880" s="2">
        <v>166802632</v>
      </c>
      <c r="C4880" s="2">
        <v>166802914</v>
      </c>
    </row>
    <row r="4881" spans="1:3" x14ac:dyDescent="0.2">
      <c r="A4881" s="2" t="s">
        <v>29</v>
      </c>
      <c r="B4881" s="2">
        <v>168673345</v>
      </c>
      <c r="C4881" s="2">
        <v>168674097</v>
      </c>
    </row>
    <row r="4882" spans="1:3" x14ac:dyDescent="0.2">
      <c r="A4882" s="2" t="s">
        <v>29</v>
      </c>
      <c r="B4882" s="2">
        <v>169994048</v>
      </c>
      <c r="C4882" s="2">
        <v>169994391</v>
      </c>
    </row>
    <row r="4883" spans="1:3" x14ac:dyDescent="0.2">
      <c r="A4883" s="2" t="s">
        <v>30</v>
      </c>
      <c r="B4883" s="2">
        <v>35099363</v>
      </c>
      <c r="C4883" s="2">
        <v>35099645</v>
      </c>
    </row>
  </sheetData>
  <phoneticPr fontId="3" type="noConversion"/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asic statistics</vt:lpstr>
      <vt:lpstr>Mouse ASC MAX peak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ile</dc:creator>
  <cp:keywords/>
  <dc:description/>
  <cp:lastModifiedBy>Xiaona Chen (ORT)</cp:lastModifiedBy>
  <cp:revision/>
  <dcterms:created xsi:type="dcterms:W3CDTF">2021-08-05T02:41:03Z</dcterms:created>
  <dcterms:modified xsi:type="dcterms:W3CDTF">2025-08-08T10:05:50Z</dcterms:modified>
  <cp:category/>
  <cp:contentStatus/>
</cp:coreProperties>
</file>